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B2/Documents/Documents B2/Publications/Tanja Restin/PlosOne/revision_5/"/>
    </mc:Choice>
  </mc:AlternateContent>
  <bookViews>
    <workbookView xWindow="0" yWindow="460" windowWidth="25600" windowHeight="16000" tabRatio="521"/>
  </bookViews>
  <sheets>
    <sheet name="Fig1A_Clearance" sheetId="1" r:id="rId1"/>
    <sheet name="Fig1B_Permeability" sheetId="2" r:id="rId2"/>
    <sheet name="Fig2C_ZO-1" sheetId="3" r:id="rId3"/>
    <sheet name="Fig2C_B-Catenin" sheetId="4" r:id="rId4"/>
    <sheet name="Fig3A_DNA-quant" sheetId="5" r:id="rId5"/>
    <sheet name="Fig3B_LDH-release" sheetId="6" r:id="rId6"/>
    <sheet name="Fig3C_Caspase activity" sheetId="7" r:id="rId7"/>
    <sheet name="Fig4A_Flow cytometry" sheetId="10" r:id="rId8"/>
    <sheet name="Fig4B_Image stream" sheetId="8" r:id="rId9"/>
    <sheet name="Fig5C_Actin" sheetId="9" r:id="rId10"/>
    <sheet name="Fig5D_Actin intensity cells" sheetId="16" r:id="rId11"/>
    <sheet name="Fig5E_Actin intensity_nucarea" sheetId="17" r:id="rId12"/>
    <sheet name="Fig6A_VEGF" sheetId="11" r:id="rId13"/>
    <sheet name="Fig6B_VEGF_antibody" sheetId="12" r:id="rId14"/>
    <sheet name="Fig6C_recomb VEGF" sheetId="13" r:id="rId1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" i="8" l="1"/>
  <c r="E9" i="8"/>
  <c r="B9" i="8"/>
</calcChain>
</file>

<file path=xl/sharedStrings.xml><?xml version="1.0" encoding="utf-8"?>
<sst xmlns="http://schemas.openxmlformats.org/spreadsheetml/2006/main" count="108" uniqueCount="41">
  <si>
    <t>Minutes</t>
  </si>
  <si>
    <t>Normoxia</t>
  </si>
  <si>
    <t>Experiment 1</t>
  </si>
  <si>
    <t>Experiment 2</t>
  </si>
  <si>
    <t>Experiment 3</t>
  </si>
  <si>
    <t>normoxia</t>
  </si>
  <si>
    <t>H/R + air</t>
  </si>
  <si>
    <t>H/R +sevo</t>
  </si>
  <si>
    <t>mean</t>
  </si>
  <si>
    <t>SD</t>
  </si>
  <si>
    <t>events</t>
  </si>
  <si>
    <t>Experiment 4</t>
  </si>
  <si>
    <t>N</t>
  </si>
  <si>
    <t>H/R + sevo</t>
  </si>
  <si>
    <t>experiment 1</t>
  </si>
  <si>
    <t>Experiment 5</t>
  </si>
  <si>
    <t>FSC-A voltage, normalized values to normoxia</t>
  </si>
  <si>
    <t>experiment2</t>
  </si>
  <si>
    <t>Amount of actin in pixels per image (3 images in each condition in each experiment)</t>
  </si>
  <si>
    <t xml:space="preserve">Cleared volume [mcl] </t>
  </si>
  <si>
    <t xml:space="preserve">Permeability [%] normalized to normoxia </t>
  </si>
  <si>
    <t>DNA-quantitation relative values [%], normalized values to control</t>
  </si>
  <si>
    <t>LDH release, relative values [%] compared to lysed cells</t>
  </si>
  <si>
    <t>Caspase 3 activity, relative values [%], normalized to normoxia</t>
  </si>
  <si>
    <t>Image stream data, cell area [µm^2]</t>
  </si>
  <si>
    <t>VEGF [pg/ml]</t>
  </si>
  <si>
    <t>Effect of recombinant VEGF on permeability, relative values [%] normalized to normoxia</t>
  </si>
  <si>
    <t>Permeability, relative values [%], normalized to normoxia</t>
  </si>
  <si>
    <t>experiment 3</t>
  </si>
  <si>
    <t>experiment 4</t>
  </si>
  <si>
    <t xml:space="preserve"> B-catenin, relative densitometry values [%], normalized to normoxia and histon3</t>
  </si>
  <si>
    <t>ZO-1, relative densitometry values [%], normalized to normoxia and histon3</t>
  </si>
  <si>
    <t>H/R +air</t>
  </si>
  <si>
    <t>integrated intensity (AU) nuclear area</t>
  </si>
  <si>
    <t>H/R +air+Anti VEGF</t>
  </si>
  <si>
    <t>H/R +air+IgG</t>
  </si>
  <si>
    <t>Average Area</t>
  </si>
  <si>
    <t>experiment 2</t>
  </si>
  <si>
    <t>Integrated intensity (AU) cytoplasmic area</t>
  </si>
  <si>
    <t>H/R +sevo
 +recombinant VEGF</t>
  </si>
  <si>
    <t>Results: relative changes compared to normoxia have been calc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4">
    <xf numFmtId="0" fontId="0" fillId="0" borderId="0"/>
    <xf numFmtId="0" fontId="1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75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/>
    <xf numFmtId="0" fontId="4" fillId="0" borderId="0" xfId="1" applyFont="1"/>
    <xf numFmtId="0" fontId="5" fillId="0" borderId="0" xfId="1" applyFont="1"/>
    <xf numFmtId="14" fontId="5" fillId="0" borderId="0" xfId="1" applyNumberFormat="1" applyFont="1"/>
    <xf numFmtId="0" fontId="4" fillId="0" borderId="0" xfId="0" applyFont="1" applyFill="1"/>
    <xf numFmtId="0" fontId="4" fillId="0" borderId="9" xfId="0" applyFont="1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10" xfId="0" applyFont="1" applyBorder="1"/>
    <xf numFmtId="0" fontId="4" fillId="0" borderId="4" xfId="0" applyFont="1" applyBorder="1"/>
    <xf numFmtId="0" fontId="4" fillId="0" borderId="0" xfId="0" applyFont="1" applyBorder="1"/>
    <xf numFmtId="0" fontId="4" fillId="0" borderId="5" xfId="0" applyFont="1" applyBorder="1"/>
    <xf numFmtId="0" fontId="4" fillId="0" borderId="11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2" fontId="2" fillId="0" borderId="0" xfId="0" applyNumberFormat="1" applyFont="1"/>
    <xf numFmtId="2" fontId="4" fillId="0" borderId="0" xfId="0" applyNumberFormat="1" applyFont="1"/>
    <xf numFmtId="2" fontId="2" fillId="0" borderId="4" xfId="0" applyNumberFormat="1" applyFont="1" applyBorder="1"/>
    <xf numFmtId="2" fontId="2" fillId="0" borderId="0" xfId="0" applyNumberFormat="1" applyFont="1" applyBorder="1"/>
    <xf numFmtId="2" fontId="2" fillId="0" borderId="5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0" fontId="5" fillId="0" borderId="0" xfId="1" applyFont="1" applyBorder="1"/>
    <xf numFmtId="164" fontId="5" fillId="0" borderId="0" xfId="1" applyNumberFormat="1" applyFont="1" applyBorder="1"/>
    <xf numFmtId="0" fontId="3" fillId="0" borderId="0" xfId="0" applyFont="1" applyBorder="1"/>
    <xf numFmtId="0" fontId="5" fillId="0" borderId="7" xfId="1" applyFont="1" applyBorder="1"/>
    <xf numFmtId="164" fontId="5" fillId="0" borderId="7" xfId="1" applyNumberFormat="1" applyFont="1" applyBorder="1"/>
    <xf numFmtId="0" fontId="3" fillId="0" borderId="7" xfId="0" applyFont="1" applyBorder="1"/>
    <xf numFmtId="164" fontId="5" fillId="0" borderId="4" xfId="0" applyNumberFormat="1" applyFont="1" applyBorder="1"/>
    <xf numFmtId="164" fontId="5" fillId="0" borderId="6" xfId="1" applyNumberFormat="1" applyFont="1" applyBorder="1"/>
    <xf numFmtId="164" fontId="4" fillId="0" borderId="4" xfId="0" applyNumberFormat="1" applyFont="1" applyBorder="1"/>
    <xf numFmtId="164" fontId="4" fillId="0" borderId="0" xfId="0" applyNumberFormat="1" applyFont="1" applyBorder="1"/>
    <xf numFmtId="2" fontId="4" fillId="0" borderId="0" xfId="0" applyNumberFormat="1" applyFont="1" applyFill="1"/>
    <xf numFmtId="2" fontId="4" fillId="0" borderId="1" xfId="0" applyNumberFormat="1" applyFont="1" applyBorder="1"/>
    <xf numFmtId="2" fontId="4" fillId="0" borderId="6" xfId="0" applyNumberFormat="1" applyFont="1" applyBorder="1"/>
    <xf numFmtId="2" fontId="4" fillId="0" borderId="7" xfId="0" applyNumberFormat="1" applyFont="1" applyBorder="1"/>
    <xf numFmtId="2" fontId="4" fillId="0" borderId="8" xfId="0" applyNumberFormat="1" applyFont="1" applyBorder="1"/>
    <xf numFmtId="2" fontId="4" fillId="0" borderId="4" xfId="0" applyNumberFormat="1" applyFont="1" applyBorder="1"/>
    <xf numFmtId="2" fontId="4" fillId="0" borderId="12" xfId="0" applyNumberFormat="1" applyFont="1" applyFill="1" applyBorder="1"/>
    <xf numFmtId="2" fontId="4" fillId="0" borderId="13" xfId="0" applyNumberFormat="1" applyFont="1" applyBorder="1"/>
    <xf numFmtId="2" fontId="4" fillId="0" borderId="14" xfId="0" applyNumberFormat="1" applyFont="1" applyBorder="1"/>
    <xf numFmtId="2" fontId="4" fillId="0" borderId="15" xfId="0" applyNumberFormat="1" applyFont="1" applyBorder="1"/>
    <xf numFmtId="2" fontId="0" fillId="0" borderId="0" xfId="0" applyNumberFormat="1"/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4" fillId="0" borderId="12" xfId="0" applyFont="1" applyBorder="1"/>
    <xf numFmtId="165" fontId="2" fillId="0" borderId="1" xfId="0" applyNumberFormat="1" applyFont="1" applyBorder="1"/>
    <xf numFmtId="165" fontId="2" fillId="0" borderId="2" xfId="0" applyNumberFormat="1" applyFont="1" applyBorder="1"/>
    <xf numFmtId="165" fontId="2" fillId="0" borderId="3" xfId="0" applyNumberFormat="1" applyFont="1" applyBorder="1"/>
    <xf numFmtId="165" fontId="2" fillId="0" borderId="4" xfId="0" applyNumberFormat="1" applyFont="1" applyBorder="1"/>
    <xf numFmtId="165" fontId="2" fillId="0" borderId="0" xfId="0" applyNumberFormat="1" applyFont="1" applyBorder="1"/>
    <xf numFmtId="165" fontId="2" fillId="0" borderId="5" xfId="0" applyNumberFormat="1" applyFont="1" applyBorder="1"/>
    <xf numFmtId="165" fontId="2" fillId="0" borderId="6" xfId="0" applyNumberFormat="1" applyFont="1" applyBorder="1"/>
    <xf numFmtId="165" fontId="2" fillId="0" borderId="7" xfId="0" applyNumberFormat="1" applyFont="1" applyBorder="1"/>
    <xf numFmtId="165" fontId="2" fillId="0" borderId="8" xfId="0" applyNumberFormat="1" applyFont="1" applyBorder="1"/>
    <xf numFmtId="2" fontId="4" fillId="0" borderId="0" xfId="0" applyNumberFormat="1" applyFont="1" applyAlignment="1">
      <alignment vertical="top"/>
    </xf>
    <xf numFmtId="2" fontId="2" fillId="0" borderId="0" xfId="0" applyNumberFormat="1" applyFont="1" applyAlignment="1">
      <alignment horizontal="center" vertical="top"/>
    </xf>
    <xf numFmtId="2" fontId="2" fillId="0" borderId="0" xfId="0" applyNumberFormat="1" applyFont="1" applyAlignment="1">
      <alignment horizontal="center" vertical="top" wrapText="1"/>
    </xf>
    <xf numFmtId="2" fontId="2" fillId="0" borderId="0" xfId="0" applyNumberFormat="1" applyFont="1" applyAlignment="1">
      <alignment vertical="top"/>
    </xf>
    <xf numFmtId="2" fontId="4" fillId="0" borderId="4" xfId="1" applyNumberFormat="1" applyFont="1" applyBorder="1"/>
    <xf numFmtId="2" fontId="4" fillId="0" borderId="0" xfId="1" applyNumberFormat="1" applyFont="1" applyBorder="1"/>
    <xf numFmtId="2" fontId="4" fillId="0" borderId="0" xfId="0" applyNumberFormat="1" applyFont="1" applyBorder="1"/>
    <xf numFmtId="2" fontId="5" fillId="0" borderId="4" xfId="1" applyNumberFormat="1" applyFont="1" applyBorder="1"/>
    <xf numFmtId="2" fontId="5" fillId="0" borderId="0" xfId="1" applyNumberFormat="1" applyFont="1" applyBorder="1"/>
    <xf numFmtId="2" fontId="0" fillId="0" borderId="0" xfId="0" applyNumberFormat="1" applyFont="1" applyAlignment="1">
      <alignment vertical="top"/>
    </xf>
    <xf numFmtId="2" fontId="0" fillId="0" borderId="0" xfId="0" applyNumberFormat="1" applyFont="1"/>
    <xf numFmtId="2" fontId="9" fillId="0" borderId="0" xfId="0" applyNumberFormat="1" applyFont="1"/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</cellXfs>
  <cellStyles count="4">
    <cellStyle name="Followed Hyperlink" xfId="3" builtinId="9" hidden="1"/>
    <cellStyle name="Hyperlink" xfId="2" builtinId="8" hidden="1"/>
    <cellStyle name="Normal" xfId="0" builtinId="0"/>
    <cellStyle name="Standard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tabSelected="1" workbookViewId="0">
      <selection activeCell="F6" sqref="F6"/>
    </sheetView>
  </sheetViews>
  <sheetFormatPr baseColWidth="10" defaultRowHeight="16" x14ac:dyDescent="0.2"/>
  <cols>
    <col min="1" max="1" width="10.83203125" style="2"/>
    <col min="2" max="2" width="12.1640625" style="2" customWidth="1"/>
    <col min="3" max="4" width="12.33203125" style="2" customWidth="1"/>
    <col min="5" max="5" width="12.83203125" style="2" customWidth="1"/>
    <col min="6" max="6" width="12.33203125" style="2" customWidth="1"/>
    <col min="7" max="7" width="11.83203125" style="2" customWidth="1"/>
    <col min="8" max="8" width="11.6640625" style="2" customWidth="1"/>
    <col min="9" max="9" width="11.83203125" style="2" customWidth="1"/>
    <col min="10" max="10" width="11.6640625" style="2" customWidth="1"/>
  </cols>
  <sheetData>
    <row r="1" spans="1:10" x14ac:dyDescent="0.2">
      <c r="A1" s="6" t="s">
        <v>19</v>
      </c>
    </row>
    <row r="2" spans="1:10" ht="17" thickBot="1" x14ac:dyDescent="0.25"/>
    <row r="3" spans="1:10" x14ac:dyDescent="0.2">
      <c r="A3" s="7"/>
      <c r="B3" s="8" t="s">
        <v>1</v>
      </c>
      <c r="C3" s="9"/>
      <c r="D3" s="10"/>
      <c r="E3" s="8" t="s">
        <v>32</v>
      </c>
      <c r="F3" s="9"/>
      <c r="G3" s="10"/>
      <c r="H3" s="8" t="s">
        <v>7</v>
      </c>
      <c r="I3" s="9"/>
      <c r="J3" s="10"/>
    </row>
    <row r="4" spans="1:10" x14ac:dyDescent="0.2">
      <c r="A4" s="11"/>
      <c r="B4" s="12" t="s">
        <v>2</v>
      </c>
      <c r="C4" s="13" t="s">
        <v>3</v>
      </c>
      <c r="D4" s="14" t="s">
        <v>4</v>
      </c>
      <c r="E4" s="12" t="s">
        <v>2</v>
      </c>
      <c r="F4" s="13" t="s">
        <v>3</v>
      </c>
      <c r="G4" s="14" t="s">
        <v>4</v>
      </c>
      <c r="H4" s="12" t="s">
        <v>2</v>
      </c>
      <c r="I4" s="13" t="s">
        <v>3</v>
      </c>
      <c r="J4" s="14" t="s">
        <v>4</v>
      </c>
    </row>
    <row r="5" spans="1:10" ht="17" thickBot="1" x14ac:dyDescent="0.25">
      <c r="A5" s="15" t="s">
        <v>0</v>
      </c>
      <c r="B5" s="16"/>
      <c r="C5" s="17"/>
      <c r="D5" s="18"/>
      <c r="E5" s="16"/>
      <c r="F5" s="17"/>
      <c r="G5" s="18"/>
      <c r="H5" s="16"/>
      <c r="I5" s="17"/>
      <c r="J5" s="18"/>
    </row>
    <row r="6" spans="1:10" x14ac:dyDescent="0.2">
      <c r="A6" s="11">
        <v>0</v>
      </c>
      <c r="B6" s="21">
        <v>0</v>
      </c>
      <c r="C6" s="22">
        <v>0</v>
      </c>
      <c r="D6" s="23">
        <v>0</v>
      </c>
      <c r="E6" s="21">
        <v>0</v>
      </c>
      <c r="F6" s="22">
        <v>0</v>
      </c>
      <c r="G6" s="23">
        <v>0</v>
      </c>
      <c r="H6" s="21">
        <v>0</v>
      </c>
      <c r="I6" s="22">
        <v>0</v>
      </c>
      <c r="J6" s="23">
        <v>0</v>
      </c>
    </row>
    <row r="7" spans="1:10" x14ac:dyDescent="0.2">
      <c r="A7" s="11">
        <v>10</v>
      </c>
      <c r="B7" s="21">
        <v>6.6512000000000002</v>
      </c>
      <c r="C7" s="22">
        <v>7.3040000000000003</v>
      </c>
      <c r="D7" s="23">
        <v>3.1871999999999998</v>
      </c>
      <c r="E7" s="21">
        <v>25.103999999999999</v>
      </c>
      <c r="F7" s="22">
        <v>28.147200000000002</v>
      </c>
      <c r="G7" s="23">
        <v>20.862400000000001</v>
      </c>
      <c r="H7" s="21">
        <v>13.76</v>
      </c>
      <c r="I7" s="22">
        <v>18.273599999999998</v>
      </c>
      <c r="J7" s="23">
        <v>13.811199999999999</v>
      </c>
    </row>
    <row r="8" spans="1:10" x14ac:dyDescent="0.2">
      <c r="A8" s="11">
        <v>20</v>
      </c>
      <c r="B8" s="21">
        <v>24.057600000000001</v>
      </c>
      <c r="C8" s="22">
        <v>27.889600000000002</v>
      </c>
      <c r="D8" s="23">
        <v>12.8224</v>
      </c>
      <c r="E8" s="21">
        <v>79.209599999999995</v>
      </c>
      <c r="F8" s="22">
        <v>88.214399999999998</v>
      </c>
      <c r="G8" s="23">
        <v>68.654399999999995</v>
      </c>
      <c r="H8" s="21">
        <v>50.827199999999998</v>
      </c>
      <c r="I8" s="22">
        <v>66.649600000000007</v>
      </c>
      <c r="J8" s="23">
        <v>51.494399999999999</v>
      </c>
    </row>
    <row r="9" spans="1:10" ht="17" thickBot="1" x14ac:dyDescent="0.25">
      <c r="A9" s="15">
        <v>30</v>
      </c>
      <c r="B9" s="24">
        <v>39.057600000000001</v>
      </c>
      <c r="C9" s="25">
        <v>45.235199999999999</v>
      </c>
      <c r="D9" s="26">
        <v>24.0944</v>
      </c>
      <c r="E9" s="24">
        <v>125.32</v>
      </c>
      <c r="F9" s="25">
        <v>117.896</v>
      </c>
      <c r="G9" s="26">
        <v>95.272000000000006</v>
      </c>
      <c r="H9" s="24">
        <v>70.334400000000002</v>
      </c>
      <c r="I9" s="25">
        <v>89.975999999999999</v>
      </c>
      <c r="J9" s="26">
        <v>73.13120000000000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/>
  </sheetViews>
  <sheetFormatPr baseColWidth="10" defaultRowHeight="16" x14ac:dyDescent="0.2"/>
  <cols>
    <col min="1" max="1" width="14.83203125" customWidth="1"/>
    <col min="2" max="2" width="15.1640625" customWidth="1"/>
    <col min="3" max="3" width="14" customWidth="1"/>
    <col min="4" max="4" width="15.6640625" customWidth="1"/>
  </cols>
  <sheetData>
    <row r="1" spans="1:4" s="2" customFormat="1" ht="15" x14ac:dyDescent="0.2">
      <c r="A1" s="2" t="s">
        <v>18</v>
      </c>
    </row>
    <row r="2" spans="1:4" s="2" customFormat="1" ht="17" thickBot="1" x14ac:dyDescent="0.25"/>
    <row r="3" spans="1:4" s="2" customFormat="1" ht="17" thickBot="1" x14ac:dyDescent="0.25">
      <c r="A3" s="50"/>
      <c r="B3" s="48" t="s">
        <v>5</v>
      </c>
      <c r="C3" s="48" t="s">
        <v>6</v>
      </c>
      <c r="D3" s="49" t="s">
        <v>7</v>
      </c>
    </row>
    <row r="4" spans="1:4" s="2" customFormat="1" x14ac:dyDescent="0.2">
      <c r="A4" s="11" t="s">
        <v>14</v>
      </c>
      <c r="B4" s="51">
        <v>268353.3</v>
      </c>
      <c r="C4" s="52">
        <v>332342.7</v>
      </c>
      <c r="D4" s="53">
        <v>601444</v>
      </c>
    </row>
    <row r="5" spans="1:4" s="2" customFormat="1" x14ac:dyDescent="0.2">
      <c r="A5" s="11" t="s">
        <v>37</v>
      </c>
      <c r="B5" s="54">
        <v>881203.3</v>
      </c>
      <c r="C5" s="55">
        <v>385338.3</v>
      </c>
      <c r="D5" s="56">
        <v>351560.7</v>
      </c>
    </row>
    <row r="6" spans="1:4" s="2" customFormat="1" ht="17" thickBot="1" x14ac:dyDescent="0.25">
      <c r="A6" s="15" t="s">
        <v>28</v>
      </c>
      <c r="B6" s="57">
        <v>86853</v>
      </c>
      <c r="C6" s="58">
        <v>89950</v>
      </c>
      <c r="D6" s="59">
        <v>18551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57"/>
  <sheetViews>
    <sheetView workbookViewId="0">
      <selection activeCell="A2" sqref="A2"/>
    </sheetView>
  </sheetViews>
  <sheetFormatPr baseColWidth="10" defaultRowHeight="16" x14ac:dyDescent="0.2"/>
  <cols>
    <col min="1" max="16384" width="10.83203125" style="20"/>
  </cols>
  <sheetData>
    <row r="1" spans="1:3" x14ac:dyDescent="0.2">
      <c r="A1" s="20" t="s">
        <v>38</v>
      </c>
    </row>
    <row r="2" spans="1:3" x14ac:dyDescent="0.2">
      <c r="A2" s="20" t="s">
        <v>40</v>
      </c>
    </row>
    <row r="4" spans="1:3" x14ac:dyDescent="0.2">
      <c r="A4" s="20" t="s">
        <v>5</v>
      </c>
      <c r="B4" s="20" t="s">
        <v>32</v>
      </c>
      <c r="C4" s="20" t="s">
        <v>7</v>
      </c>
    </row>
    <row r="5" spans="1:3" x14ac:dyDescent="0.2">
      <c r="A5" s="20">
        <v>295.10629999999998</v>
      </c>
      <c r="B5" s="20">
        <v>77.449179999999998</v>
      </c>
      <c r="C5" s="20">
        <v>147.75110000000001</v>
      </c>
    </row>
    <row r="6" spans="1:3" x14ac:dyDescent="0.2">
      <c r="A6" s="20">
        <v>154.85210000000001</v>
      </c>
      <c r="B6" s="20">
        <v>125.7705</v>
      </c>
      <c r="C6" s="20">
        <v>108.1514</v>
      </c>
    </row>
    <row r="7" spans="1:3" x14ac:dyDescent="0.2">
      <c r="A7" s="20">
        <v>191.80330000000001</v>
      </c>
      <c r="B7" s="20">
        <v>181.38730000000001</v>
      </c>
      <c r="C7" s="20">
        <v>124.0654</v>
      </c>
    </row>
    <row r="8" spans="1:3" x14ac:dyDescent="0.2">
      <c r="A8" s="20">
        <v>127.8006</v>
      </c>
      <c r="B8" s="20">
        <v>74.630020000000002</v>
      </c>
      <c r="C8" s="20">
        <v>126.34010000000001</v>
      </c>
    </row>
    <row r="9" spans="1:3" x14ac:dyDescent="0.2">
      <c r="A9" s="20">
        <v>210.15899999999999</v>
      </c>
      <c r="B9" s="20">
        <v>95.659109999999998</v>
      </c>
      <c r="C9" s="20">
        <v>122.13800000000001</v>
      </c>
    </row>
    <row r="10" spans="1:3" x14ac:dyDescent="0.2">
      <c r="A10" s="20">
        <v>164.82249999999999</v>
      </c>
      <c r="B10" s="20">
        <v>124.53440000000001</v>
      </c>
      <c r="C10" s="20">
        <v>81.498350000000002</v>
      </c>
    </row>
    <row r="11" spans="1:3" x14ac:dyDescent="0.2">
      <c r="A11" s="20">
        <v>163.32669999999999</v>
      </c>
      <c r="B11" s="20">
        <v>56.339759999999998</v>
      </c>
      <c r="C11" s="20">
        <v>91.418949999999995</v>
      </c>
    </row>
    <row r="12" spans="1:3" x14ac:dyDescent="0.2">
      <c r="A12" s="20">
        <v>194.2047</v>
      </c>
      <c r="B12" s="20">
        <v>82.695130000000006</v>
      </c>
      <c r="C12" s="20">
        <v>131.44839999999999</v>
      </c>
    </row>
    <row r="13" spans="1:3" x14ac:dyDescent="0.2">
      <c r="A13" s="20">
        <v>171.65950000000001</v>
      </c>
      <c r="B13" s="20">
        <v>197.9221</v>
      </c>
      <c r="C13" s="20">
        <v>106.25790000000001</v>
      </c>
    </row>
    <row r="14" spans="1:3" x14ac:dyDescent="0.2">
      <c r="A14" s="20">
        <v>128.249</v>
      </c>
      <c r="B14" s="20">
        <v>77.013670000000005</v>
      </c>
      <c r="C14" s="20">
        <v>147.3065</v>
      </c>
    </row>
    <row r="15" spans="1:3" x14ac:dyDescent="0.2">
      <c r="A15" s="20">
        <v>202.6225</v>
      </c>
      <c r="B15" s="20">
        <v>186.6652</v>
      </c>
      <c r="C15" s="20">
        <v>149.72989999999999</v>
      </c>
    </row>
    <row r="16" spans="1:3" x14ac:dyDescent="0.2">
      <c r="A16" s="20">
        <v>181.6002</v>
      </c>
      <c r="B16" s="20">
        <v>74.180409999999995</v>
      </c>
      <c r="C16" s="20">
        <v>189.51329999999999</v>
      </c>
    </row>
    <row r="17" spans="1:3" x14ac:dyDescent="0.2">
      <c r="A17" s="20">
        <v>209.92330000000001</v>
      </c>
      <c r="B17" s="20">
        <v>180.08799999999999</v>
      </c>
      <c r="C17" s="20">
        <v>158.76179999999999</v>
      </c>
    </row>
    <row r="18" spans="1:3" x14ac:dyDescent="0.2">
      <c r="A18" s="20">
        <v>156.30009999999999</v>
      </c>
      <c r="B18" s="20">
        <v>91.987350000000006</v>
      </c>
      <c r="C18" s="20">
        <v>89.827569999999994</v>
      </c>
    </row>
    <row r="19" spans="1:3" x14ac:dyDescent="0.2">
      <c r="A19" s="20">
        <v>435.59699999999998</v>
      </c>
      <c r="B19" s="20">
        <v>141.4751</v>
      </c>
      <c r="C19" s="20">
        <v>146.57859999999999</v>
      </c>
    </row>
    <row r="20" spans="1:3" x14ac:dyDescent="0.2">
      <c r="A20" s="20">
        <v>143.70150000000001</v>
      </c>
      <c r="B20" s="20">
        <v>121.33320000000001</v>
      </c>
      <c r="C20" s="20">
        <v>176.06630000000001</v>
      </c>
    </row>
    <row r="21" spans="1:3" x14ac:dyDescent="0.2">
      <c r="A21" s="20">
        <v>122.65470000000001</v>
      </c>
      <c r="B21" s="20">
        <v>210.47389999999999</v>
      </c>
      <c r="C21" s="20">
        <v>197.02029999999999</v>
      </c>
    </row>
    <row r="22" spans="1:3" x14ac:dyDescent="0.2">
      <c r="A22" s="20">
        <v>173.9091</v>
      </c>
      <c r="B22" s="20">
        <v>72.533649999999994</v>
      </c>
      <c r="C22" s="20">
        <v>98.183059999999998</v>
      </c>
    </row>
    <row r="23" spans="1:3" x14ac:dyDescent="0.2">
      <c r="A23" s="20">
        <v>134.4605</v>
      </c>
      <c r="B23" s="20">
        <v>197.09119999999999</v>
      </c>
      <c r="C23" s="20">
        <v>89.814800000000005</v>
      </c>
    </row>
    <row r="24" spans="1:3" x14ac:dyDescent="0.2">
      <c r="A24" s="20">
        <v>143.7424</v>
      </c>
      <c r="B24" s="20">
        <v>95.924819999999997</v>
      </c>
      <c r="C24" s="20">
        <v>284.90859999999998</v>
      </c>
    </row>
    <row r="25" spans="1:3" x14ac:dyDescent="0.2">
      <c r="A25" s="20">
        <v>219.893</v>
      </c>
      <c r="B25" s="20">
        <v>113.9226</v>
      </c>
      <c r="C25" s="20">
        <v>160.3699</v>
      </c>
    </row>
    <row r="26" spans="1:3" x14ac:dyDescent="0.2">
      <c r="A26" s="20">
        <v>145.50190000000001</v>
      </c>
      <c r="B26" s="20">
        <v>171.60730000000001</v>
      </c>
      <c r="C26" s="20">
        <v>50.786020000000001</v>
      </c>
    </row>
    <row r="27" spans="1:3" x14ac:dyDescent="0.2">
      <c r="A27" s="20">
        <v>198.16970000000001</v>
      </c>
      <c r="B27" s="20">
        <v>0</v>
      </c>
      <c r="C27" s="20">
        <v>56.129570000000001</v>
      </c>
    </row>
    <row r="28" spans="1:3" x14ac:dyDescent="0.2">
      <c r="A28" s="20">
        <v>118.8207</v>
      </c>
      <c r="B28" s="20">
        <v>63.632170000000002</v>
      </c>
      <c r="C28" s="20">
        <v>171.87370000000001</v>
      </c>
    </row>
    <row r="29" spans="1:3" x14ac:dyDescent="0.2">
      <c r="A29" s="20">
        <v>87.752409999999998</v>
      </c>
      <c r="B29" s="20">
        <v>348.97550000000001</v>
      </c>
      <c r="C29" s="20">
        <v>97.256259999999997</v>
      </c>
    </row>
    <row r="30" spans="1:3" x14ac:dyDescent="0.2">
      <c r="A30" s="20">
        <v>219.6404</v>
      </c>
      <c r="B30" s="20">
        <v>132.9924</v>
      </c>
      <c r="C30" s="20">
        <v>114.55029999999999</v>
      </c>
    </row>
    <row r="31" spans="1:3" x14ac:dyDescent="0.2">
      <c r="A31" s="20">
        <v>149.4074</v>
      </c>
      <c r="B31" s="20">
        <v>93.922319999999999</v>
      </c>
      <c r="C31" s="20">
        <v>183.0538</v>
      </c>
    </row>
    <row r="32" spans="1:3" x14ac:dyDescent="0.2">
      <c r="A32" s="20">
        <v>297.6737</v>
      </c>
      <c r="B32" s="20">
        <v>52.802320000000002</v>
      </c>
      <c r="C32" s="20">
        <v>72.700339999999997</v>
      </c>
    </row>
    <row r="33" spans="1:3" x14ac:dyDescent="0.2">
      <c r="A33" s="20">
        <v>247.88829999999999</v>
      </c>
      <c r="B33" s="20">
        <v>93.714460000000003</v>
      </c>
      <c r="C33" s="20">
        <v>35.584850000000003</v>
      </c>
    </row>
    <row r="34" spans="1:3" x14ac:dyDescent="0.2">
      <c r="A34" s="20">
        <v>98.444159999999997</v>
      </c>
      <c r="B34" s="20">
        <v>68.79692</v>
      </c>
      <c r="C34" s="20">
        <v>57.34131</v>
      </c>
    </row>
    <row r="35" spans="1:3" x14ac:dyDescent="0.2">
      <c r="A35" s="20">
        <v>158.57089999999999</v>
      </c>
      <c r="B35" s="20">
        <v>70.346519999999998</v>
      </c>
      <c r="C35" s="20">
        <v>44.7258</v>
      </c>
    </row>
    <row r="36" spans="1:3" x14ac:dyDescent="0.2">
      <c r="A36" s="20">
        <v>169.61179999999999</v>
      </c>
      <c r="B36" s="20">
        <v>124.6872</v>
      </c>
      <c r="C36" s="20">
        <v>167.03710000000001</v>
      </c>
    </row>
    <row r="37" spans="1:3" x14ac:dyDescent="0.2">
      <c r="A37" s="20">
        <v>197.46629999999999</v>
      </c>
      <c r="B37" s="20">
        <v>61.730969999999999</v>
      </c>
      <c r="C37" s="20">
        <v>162.32400000000001</v>
      </c>
    </row>
    <row r="38" spans="1:3" x14ac:dyDescent="0.2">
      <c r="A38" s="20">
        <v>118.8045</v>
      </c>
      <c r="B38" s="20">
        <v>87.787980000000005</v>
      </c>
      <c r="C38" s="20">
        <v>223.7499</v>
      </c>
    </row>
    <row r="39" spans="1:3" x14ac:dyDescent="0.2">
      <c r="A39" s="20">
        <v>170.4179</v>
      </c>
      <c r="B39" s="20">
        <v>110.8668</v>
      </c>
      <c r="C39" s="20">
        <v>219.80410000000001</v>
      </c>
    </row>
    <row r="40" spans="1:3" x14ac:dyDescent="0.2">
      <c r="A40" s="20">
        <v>165.77719999999999</v>
      </c>
      <c r="B40" s="20">
        <v>114.5339</v>
      </c>
      <c r="C40" s="20">
        <v>181.0795</v>
      </c>
    </row>
    <row r="41" spans="1:3" x14ac:dyDescent="0.2">
      <c r="A41" s="20">
        <v>180.7021</v>
      </c>
      <c r="B41" s="20">
        <v>66.485249999999994</v>
      </c>
      <c r="C41" s="20">
        <v>99.534980000000004</v>
      </c>
    </row>
    <row r="42" spans="1:3" x14ac:dyDescent="0.2">
      <c r="A42" s="20">
        <v>74.498620000000003</v>
      </c>
      <c r="B42" s="20">
        <v>39.338920000000002</v>
      </c>
      <c r="C42" s="20">
        <v>167.51249999999999</v>
      </c>
    </row>
    <row r="43" spans="1:3" x14ac:dyDescent="0.2">
      <c r="A43" s="20">
        <v>195.30690000000001</v>
      </c>
      <c r="B43" s="20">
        <v>235.64279999999999</v>
      </c>
      <c r="C43" s="20">
        <v>127.8006</v>
      </c>
    </row>
    <row r="44" spans="1:3" x14ac:dyDescent="0.2">
      <c r="A44" s="20">
        <v>129.61949999999999</v>
      </c>
      <c r="B44" s="20">
        <v>42.581870000000002</v>
      </c>
      <c r="C44" s="20">
        <v>120.7307</v>
      </c>
    </row>
    <row r="45" spans="1:3" x14ac:dyDescent="0.2">
      <c r="A45" s="20">
        <v>123.4033</v>
      </c>
      <c r="B45" s="20">
        <v>60.749310000000001</v>
      </c>
      <c r="C45" s="20">
        <v>294.5138</v>
      </c>
    </row>
    <row r="46" spans="1:3" x14ac:dyDescent="0.2">
      <c r="A46" s="20">
        <v>220.36</v>
      </c>
      <c r="B46" s="20">
        <v>231.72409999999999</v>
      </c>
      <c r="C46" s="20">
        <v>218.2561</v>
      </c>
    </row>
    <row r="47" spans="1:3" x14ac:dyDescent="0.2">
      <c r="A47" s="20">
        <v>140.14060000000001</v>
      </c>
      <c r="B47" s="20">
        <v>96.918840000000003</v>
      </c>
      <c r="C47" s="20">
        <v>119.7878</v>
      </c>
    </row>
    <row r="48" spans="1:3" x14ac:dyDescent="0.2">
      <c r="A48" s="20">
        <v>159.32</v>
      </c>
      <c r="B48" s="20">
        <v>81.090530000000001</v>
      </c>
      <c r="C48" s="20">
        <v>277.15249999999997</v>
      </c>
    </row>
    <row r="49" spans="1:3" x14ac:dyDescent="0.2">
      <c r="A49" s="20">
        <v>136.22829999999999</v>
      </c>
      <c r="B49" s="20">
        <v>92.449290000000005</v>
      </c>
      <c r="C49" s="20">
        <v>162.6814</v>
      </c>
    </row>
    <row r="50" spans="1:3" x14ac:dyDescent="0.2">
      <c r="A50" s="20">
        <v>159.06139999999999</v>
      </c>
      <c r="B50" s="20">
        <v>66.301410000000004</v>
      </c>
      <c r="C50" s="20">
        <v>403.61430000000001</v>
      </c>
    </row>
    <row r="51" spans="1:3" x14ac:dyDescent="0.2">
      <c r="A51" s="20">
        <v>119.8888</v>
      </c>
      <c r="B51" s="20">
        <v>48.964289999999998</v>
      </c>
      <c r="C51" s="20">
        <v>129.4743</v>
      </c>
    </row>
    <row r="52" spans="1:3" x14ac:dyDescent="0.2">
      <c r="A52" s="20">
        <v>82.32593</v>
      </c>
      <c r="B52" s="20">
        <v>180.8176</v>
      </c>
      <c r="C52" s="20">
        <v>203.27440000000001</v>
      </c>
    </row>
    <row r="53" spans="1:3" x14ac:dyDescent="0.2">
      <c r="A53" s="20">
        <v>271.8691</v>
      </c>
      <c r="B53" s="20">
        <v>90.47166</v>
      </c>
      <c r="C53" s="20">
        <v>65.21181</v>
      </c>
    </row>
    <row r="54" spans="1:3" x14ac:dyDescent="0.2">
      <c r="A54" s="20">
        <v>162.5146</v>
      </c>
      <c r="B54" s="20">
        <v>119.05589999999999</v>
      </c>
      <c r="C54" s="20">
        <v>18.250920000000001</v>
      </c>
    </row>
    <row r="55" spans="1:3" x14ac:dyDescent="0.2">
      <c r="A55" s="20">
        <v>109.2705</v>
      </c>
      <c r="B55" s="20">
        <v>51.808390000000003</v>
      </c>
      <c r="C55" s="20">
        <v>108.08150000000001</v>
      </c>
    </row>
    <row r="56" spans="1:3" x14ac:dyDescent="0.2">
      <c r="A56" s="20">
        <v>263.06439999999998</v>
      </c>
      <c r="B56" s="20">
        <v>64.079059999999998</v>
      </c>
      <c r="C56" s="20">
        <v>156.64449999999999</v>
      </c>
    </row>
    <row r="57" spans="1:3" x14ac:dyDescent="0.2">
      <c r="A57" s="20">
        <v>186.1799</v>
      </c>
      <c r="B57" s="20">
        <v>47.398719999999997</v>
      </c>
      <c r="C57" s="20">
        <v>232.85839999999999</v>
      </c>
    </row>
    <row r="58" spans="1:3" x14ac:dyDescent="0.2">
      <c r="A58" s="20">
        <v>277.4194</v>
      </c>
      <c r="B58" s="20">
        <v>51.315080000000002</v>
      </c>
      <c r="C58" s="20">
        <v>131.5677</v>
      </c>
    </row>
    <row r="59" spans="1:3" x14ac:dyDescent="0.2">
      <c r="A59" s="20">
        <v>163.13040000000001</v>
      </c>
      <c r="B59" s="20">
        <v>80.446460000000002</v>
      </c>
      <c r="C59" s="20">
        <v>117.2848</v>
      </c>
    </row>
    <row r="60" spans="1:3" x14ac:dyDescent="0.2">
      <c r="A60" s="20">
        <v>284.0104</v>
      </c>
      <c r="B60" s="20">
        <v>23.800789999999999</v>
      </c>
      <c r="C60" s="20">
        <v>216.95439999999999</v>
      </c>
    </row>
    <row r="61" spans="1:3" x14ac:dyDescent="0.2">
      <c r="A61" s="20">
        <v>118.3862</v>
      </c>
      <c r="B61" s="20">
        <v>141.8717</v>
      </c>
      <c r="C61" s="20">
        <v>158.816</v>
      </c>
    </row>
    <row r="62" spans="1:3" x14ac:dyDescent="0.2">
      <c r="A62" s="20">
        <v>159.04859999999999</v>
      </c>
      <c r="B62" s="20">
        <v>90.274429999999995</v>
      </c>
      <c r="C62" s="20">
        <v>104.0972</v>
      </c>
    </row>
    <row r="63" spans="1:3" x14ac:dyDescent="0.2">
      <c r="A63" s="20">
        <v>134.3169</v>
      </c>
      <c r="B63" s="20">
        <v>116.654</v>
      </c>
      <c r="C63" s="20">
        <v>131.70570000000001</v>
      </c>
    </row>
    <row r="64" spans="1:3" x14ac:dyDescent="0.2">
      <c r="A64" s="20">
        <v>223.77619999999999</v>
      </c>
      <c r="B64" s="20">
        <v>82.08296</v>
      </c>
      <c r="C64" s="20">
        <v>174.00309999999999</v>
      </c>
    </row>
    <row r="65" spans="1:3" x14ac:dyDescent="0.2">
      <c r="A65" s="20">
        <v>215.60890000000001</v>
      </c>
      <c r="B65" s="20">
        <v>38.020400000000002</v>
      </c>
      <c r="C65" s="20">
        <v>165.18770000000001</v>
      </c>
    </row>
    <row r="66" spans="1:3" x14ac:dyDescent="0.2">
      <c r="A66" s="20">
        <v>157.86879999999999</v>
      </c>
      <c r="B66" s="20">
        <v>127.7409</v>
      </c>
      <c r="C66" s="20">
        <v>160.5625</v>
      </c>
    </row>
    <row r="67" spans="1:3" x14ac:dyDescent="0.2">
      <c r="A67" s="20">
        <v>157.98410000000001</v>
      </c>
      <c r="B67" s="20">
        <v>80.436930000000004</v>
      </c>
      <c r="C67" s="20">
        <v>144.9179</v>
      </c>
    </row>
    <row r="68" spans="1:3" x14ac:dyDescent="0.2">
      <c r="A68" s="20">
        <v>226.79169999999999</v>
      </c>
      <c r="B68" s="20">
        <v>107.8764</v>
      </c>
      <c r="C68" s="20">
        <v>373.93009999999998</v>
      </c>
    </row>
    <row r="69" spans="1:3" x14ac:dyDescent="0.2">
      <c r="A69" s="20">
        <v>265.4393</v>
      </c>
      <c r="B69" s="20">
        <v>70.138869999999997</v>
      </c>
      <c r="C69" s="20">
        <v>369.24829999999997</v>
      </c>
    </row>
    <row r="70" spans="1:3" x14ac:dyDescent="0.2">
      <c r="A70" s="20">
        <v>301.74650000000003</v>
      </c>
      <c r="B70" s="20">
        <v>42.955800000000004</v>
      </c>
      <c r="C70" s="20">
        <v>121.7988</v>
      </c>
    </row>
    <row r="71" spans="1:3" x14ac:dyDescent="0.2">
      <c r="A71" s="20">
        <v>174.35740000000001</v>
      </c>
      <c r="B71" s="20">
        <v>55.131749999999997</v>
      </c>
      <c r="C71" s="20">
        <v>246.60319999999999</v>
      </c>
    </row>
    <row r="72" spans="1:3" x14ac:dyDescent="0.2">
      <c r="A72" s="20">
        <v>67.560770000000005</v>
      </c>
      <c r="B72" s="20">
        <v>102.3655</v>
      </c>
      <c r="C72" s="20">
        <v>138.93350000000001</v>
      </c>
    </row>
    <row r="73" spans="1:3" x14ac:dyDescent="0.2">
      <c r="A73" s="20">
        <v>194.1223</v>
      </c>
      <c r="B73" s="20">
        <v>98.021680000000003</v>
      </c>
      <c r="C73" s="20">
        <v>262.39949999999999</v>
      </c>
    </row>
    <row r="74" spans="1:3" x14ac:dyDescent="0.2">
      <c r="A74" s="20">
        <v>266.62060000000002</v>
      </c>
      <c r="B74" s="20">
        <v>82.490589999999997</v>
      </c>
      <c r="C74" s="20">
        <v>136.95689999999999</v>
      </c>
    </row>
    <row r="75" spans="1:3" x14ac:dyDescent="0.2">
      <c r="A75" s="20">
        <v>173.476</v>
      </c>
      <c r="B75" s="20">
        <v>144.56970000000001</v>
      </c>
      <c r="C75" s="20">
        <v>105.81100000000001</v>
      </c>
    </row>
    <row r="76" spans="1:3" x14ac:dyDescent="0.2">
      <c r="A76" s="20">
        <v>229.77590000000001</v>
      </c>
      <c r="B76" s="20">
        <v>111.6087</v>
      </c>
      <c r="C76" s="20">
        <v>186.9409</v>
      </c>
    </row>
    <row r="77" spans="1:3" x14ac:dyDescent="0.2">
      <c r="A77" s="20">
        <v>238.52719999999999</v>
      </c>
      <c r="B77" s="20">
        <v>53.178269999999998</v>
      </c>
      <c r="C77" s="20">
        <v>201.803</v>
      </c>
    </row>
    <row r="78" spans="1:3" x14ac:dyDescent="0.2">
      <c r="A78" s="20">
        <v>161.5838</v>
      </c>
      <c r="B78" s="20">
        <v>86.201740000000001</v>
      </c>
      <c r="C78" s="20">
        <v>256.21960000000001</v>
      </c>
    </row>
    <row r="79" spans="1:3" x14ac:dyDescent="0.2">
      <c r="A79" s="20">
        <v>343.8537</v>
      </c>
      <c r="B79" s="20">
        <v>0</v>
      </c>
      <c r="C79" s="20">
        <v>276.05619999999999</v>
      </c>
    </row>
    <row r="80" spans="1:3" x14ac:dyDescent="0.2">
      <c r="A80" s="20">
        <v>269.56380000000001</v>
      </c>
      <c r="B80" s="20">
        <v>85.012209999999996</v>
      </c>
      <c r="C80" s="20">
        <v>258.1891</v>
      </c>
    </row>
    <row r="81" spans="1:3" x14ac:dyDescent="0.2">
      <c r="A81" s="20">
        <v>165.2337</v>
      </c>
      <c r="B81" s="20">
        <v>77.521039999999999</v>
      </c>
      <c r="C81" s="20">
        <v>538.95989999999995</v>
      </c>
    </row>
    <row r="82" spans="1:3" x14ac:dyDescent="0.2">
      <c r="A82" s="20">
        <v>222.30189999999999</v>
      </c>
      <c r="B82" s="20">
        <v>103.92910000000001</v>
      </c>
      <c r="C82" s="20">
        <v>156.1524</v>
      </c>
    </row>
    <row r="83" spans="1:3" x14ac:dyDescent="0.2">
      <c r="A83" s="20">
        <v>177.9539</v>
      </c>
      <c r="B83" s="20">
        <v>114.1536</v>
      </c>
      <c r="C83" s="20">
        <v>431.3741</v>
      </c>
    </row>
    <row r="84" spans="1:3" x14ac:dyDescent="0.2">
      <c r="A84" s="20">
        <v>69.681089999999998</v>
      </c>
      <c r="B84" s="20">
        <v>58.574530000000003</v>
      </c>
      <c r="C84" s="20">
        <v>151.4092</v>
      </c>
    </row>
    <row r="85" spans="1:3" x14ac:dyDescent="0.2">
      <c r="A85" s="20">
        <v>91.349919999999997</v>
      </c>
      <c r="B85" s="20">
        <v>137.59540000000001</v>
      </c>
      <c r="C85" s="20">
        <v>288.47609999999997</v>
      </c>
    </row>
    <row r="86" spans="1:3" x14ac:dyDescent="0.2">
      <c r="A86" s="20">
        <v>226.1122</v>
      </c>
      <c r="B86" s="20">
        <v>35.48939</v>
      </c>
      <c r="C86" s="20">
        <v>101.41330000000001</v>
      </c>
    </row>
    <row r="87" spans="1:3" x14ac:dyDescent="0.2">
      <c r="A87" s="20">
        <v>234.6172</v>
      </c>
      <c r="B87" s="20">
        <v>83.068539999999999</v>
      </c>
      <c r="C87" s="20">
        <v>284.45080000000002</v>
      </c>
    </row>
    <row r="88" spans="1:3" x14ac:dyDescent="0.2">
      <c r="A88" s="20">
        <v>115.571</v>
      </c>
      <c r="B88" s="20">
        <v>71.457440000000005</v>
      </c>
      <c r="C88" s="20">
        <v>365.00319999999999</v>
      </c>
    </row>
    <row r="89" spans="1:3" x14ac:dyDescent="0.2">
      <c r="A89" s="20">
        <v>174.46690000000001</v>
      </c>
      <c r="B89" s="20">
        <v>290.11279999999999</v>
      </c>
      <c r="C89" s="20">
        <v>267.69560000000001</v>
      </c>
    </row>
    <row r="90" spans="1:3" x14ac:dyDescent="0.2">
      <c r="A90" s="20">
        <v>164.9478</v>
      </c>
      <c r="B90" s="20">
        <v>113.7405</v>
      </c>
      <c r="C90" s="20">
        <v>163.65530000000001</v>
      </c>
    </row>
    <row r="91" spans="1:3" x14ac:dyDescent="0.2">
      <c r="A91" s="20">
        <v>135.24039999999999</v>
      </c>
      <c r="B91" s="20">
        <v>81.829300000000003</v>
      </c>
      <c r="C91" s="20">
        <v>160.2544</v>
      </c>
    </row>
    <row r="92" spans="1:3" x14ac:dyDescent="0.2">
      <c r="A92" s="20">
        <v>154.9547</v>
      </c>
      <c r="B92" s="20">
        <v>163.27879999999999</v>
      </c>
      <c r="C92" s="20">
        <v>250.2287</v>
      </c>
    </row>
    <row r="93" spans="1:3" x14ac:dyDescent="0.2">
      <c r="A93" s="20">
        <v>143.74160000000001</v>
      </c>
      <c r="B93" s="20">
        <v>279.19740000000002</v>
      </c>
      <c r="C93" s="20">
        <v>228.70949999999999</v>
      </c>
    </row>
    <row r="94" spans="1:3" x14ac:dyDescent="0.2">
      <c r="A94" s="20">
        <v>259.49340000000001</v>
      </c>
      <c r="B94" s="20">
        <v>67.930300000000003</v>
      </c>
      <c r="C94" s="20">
        <v>208.83600000000001</v>
      </c>
    </row>
    <row r="95" spans="1:3" x14ac:dyDescent="0.2">
      <c r="A95" s="20">
        <v>520.89800000000002</v>
      </c>
      <c r="B95" s="20">
        <v>120.0573</v>
      </c>
      <c r="C95" s="20">
        <v>151.5967</v>
      </c>
    </row>
    <row r="96" spans="1:3" x14ac:dyDescent="0.2">
      <c r="A96" s="20">
        <v>179.90350000000001</v>
      </c>
      <c r="B96" s="20">
        <v>50.721739999999997</v>
      </c>
      <c r="C96" s="20">
        <v>121.33459999999999</v>
      </c>
    </row>
    <row r="97" spans="1:3" x14ac:dyDescent="0.2">
      <c r="A97" s="20">
        <v>169.84139999999999</v>
      </c>
      <c r="B97" s="20">
        <v>46.07958</v>
      </c>
      <c r="C97" s="20">
        <v>265.5188</v>
      </c>
    </row>
    <row r="98" spans="1:3" x14ac:dyDescent="0.2">
      <c r="A98" s="20">
        <v>165.6276</v>
      </c>
      <c r="B98" s="20">
        <v>119.46339999999999</v>
      </c>
      <c r="C98" s="20">
        <v>240.97829999999999</v>
      </c>
    </row>
    <row r="99" spans="1:3" x14ac:dyDescent="0.2">
      <c r="A99" s="20">
        <v>160.76560000000001</v>
      </c>
      <c r="B99" s="20">
        <v>188.2816</v>
      </c>
      <c r="C99" s="20">
        <v>112.82989999999999</v>
      </c>
    </row>
    <row r="100" spans="1:3" x14ac:dyDescent="0.2">
      <c r="A100" s="20">
        <v>303.5342</v>
      </c>
      <c r="B100" s="20">
        <v>118.1254</v>
      </c>
      <c r="C100" s="20">
        <v>283.36829999999998</v>
      </c>
    </row>
    <row r="101" spans="1:3" x14ac:dyDescent="0.2">
      <c r="A101" s="20">
        <v>206.78710000000001</v>
      </c>
      <c r="B101" s="20">
        <v>228.13159999999999</v>
      </c>
      <c r="C101" s="20">
        <v>141.22149999999999</v>
      </c>
    </row>
    <row r="102" spans="1:3" x14ac:dyDescent="0.2">
      <c r="A102" s="20">
        <v>308.00689999999997</v>
      </c>
      <c r="B102" s="20">
        <v>140.20500000000001</v>
      </c>
      <c r="C102" s="20">
        <v>257.12520000000001</v>
      </c>
    </row>
    <row r="103" spans="1:3" x14ac:dyDescent="0.2">
      <c r="A103" s="20">
        <v>178.61600000000001</v>
      </c>
      <c r="B103" s="20">
        <v>195.50450000000001</v>
      </c>
      <c r="C103" s="20">
        <v>166.6147</v>
      </c>
    </row>
    <row r="104" spans="1:3" x14ac:dyDescent="0.2">
      <c r="A104" s="20">
        <v>108.3514</v>
      </c>
      <c r="B104" s="20">
        <v>314.88290000000001</v>
      </c>
      <c r="C104" s="20">
        <v>255.83359999999999</v>
      </c>
    </row>
    <row r="105" spans="1:3" x14ac:dyDescent="0.2">
      <c r="A105" s="20">
        <v>226.63849999999999</v>
      </c>
      <c r="B105" s="20">
        <v>138.8082</v>
      </c>
      <c r="C105" s="20">
        <v>201.72409999999999</v>
      </c>
    </row>
    <row r="106" spans="1:3" x14ac:dyDescent="0.2">
      <c r="A106" s="20">
        <v>127.5664</v>
      </c>
      <c r="B106" s="20">
        <v>232.99199999999999</v>
      </c>
      <c r="C106" s="20">
        <v>205.39850000000001</v>
      </c>
    </row>
    <row r="107" spans="1:3" x14ac:dyDescent="0.2">
      <c r="A107" s="20">
        <v>189.84880000000001</v>
      </c>
      <c r="B107" s="20">
        <v>653.84069999999997</v>
      </c>
      <c r="C107" s="20">
        <v>380.41950000000003</v>
      </c>
    </row>
    <row r="108" spans="1:3" x14ac:dyDescent="0.2">
      <c r="A108" s="20">
        <v>284.37709999999998</v>
      </c>
      <c r="B108" s="20">
        <v>192.33510000000001</v>
      </c>
      <c r="C108" s="20">
        <v>420.084</v>
      </c>
    </row>
    <row r="109" spans="1:3" x14ac:dyDescent="0.2">
      <c r="A109" s="20">
        <v>337.92399999999998</v>
      </c>
      <c r="B109" s="20">
        <v>114.7671</v>
      </c>
      <c r="C109" s="20">
        <v>80.118579999999994</v>
      </c>
    </row>
    <row r="110" spans="1:3" x14ac:dyDescent="0.2">
      <c r="A110" s="20">
        <v>122.34869999999999</v>
      </c>
      <c r="B110" s="20">
        <v>83.029600000000002</v>
      </c>
      <c r="C110" s="20">
        <v>49.477420000000002</v>
      </c>
    </row>
    <row r="111" spans="1:3" x14ac:dyDescent="0.2">
      <c r="A111" s="20">
        <v>400.43959999999998</v>
      </c>
      <c r="B111" s="20">
        <v>195.3</v>
      </c>
      <c r="C111" s="20">
        <v>139.2551</v>
      </c>
    </row>
    <row r="112" spans="1:3" x14ac:dyDescent="0.2">
      <c r="A112" s="20">
        <v>223.50729999999999</v>
      </c>
      <c r="B112" s="20">
        <v>237.34719999999999</v>
      </c>
      <c r="C112" s="20">
        <v>120.1246</v>
      </c>
    </row>
    <row r="113" spans="1:3" x14ac:dyDescent="0.2">
      <c r="A113" s="20">
        <v>355.88569999999999</v>
      </c>
      <c r="B113" s="20">
        <v>282.98070000000001</v>
      </c>
      <c r="C113" s="20">
        <v>102.2895</v>
      </c>
    </row>
    <row r="114" spans="1:3" x14ac:dyDescent="0.2">
      <c r="A114" s="20">
        <v>209.5994</v>
      </c>
      <c r="B114" s="20">
        <v>126.66849999999999</v>
      </c>
      <c r="C114" s="20">
        <v>379.75619999999998</v>
      </c>
    </row>
    <row r="115" spans="1:3" x14ac:dyDescent="0.2">
      <c r="A115" s="20">
        <v>186.00700000000001</v>
      </c>
      <c r="B115" s="20">
        <v>170.8211</v>
      </c>
      <c r="C115" s="20">
        <v>247.37979999999999</v>
      </c>
    </row>
    <row r="116" spans="1:3" x14ac:dyDescent="0.2">
      <c r="A116" s="20">
        <v>340.58179999999999</v>
      </c>
      <c r="B116" s="20">
        <v>109.8826</v>
      </c>
      <c r="C116" s="20">
        <v>109.6568</v>
      </c>
    </row>
    <row r="117" spans="1:3" x14ac:dyDescent="0.2">
      <c r="A117" s="20">
        <v>221.4342</v>
      </c>
      <c r="B117" s="20">
        <v>145.17310000000001</v>
      </c>
      <c r="C117" s="20">
        <v>282.0206</v>
      </c>
    </row>
    <row r="118" spans="1:3" x14ac:dyDescent="0.2">
      <c r="A118" s="20">
        <v>182.0198</v>
      </c>
      <c r="B118" s="20">
        <v>186.80959999999999</v>
      </c>
      <c r="C118" s="20">
        <v>223.01150000000001</v>
      </c>
    </row>
    <row r="119" spans="1:3" x14ac:dyDescent="0.2">
      <c r="A119" s="20">
        <v>137.51</v>
      </c>
      <c r="B119" s="20">
        <v>169.167</v>
      </c>
      <c r="C119" s="20">
        <v>142.78550000000001</v>
      </c>
    </row>
    <row r="120" spans="1:3" x14ac:dyDescent="0.2">
      <c r="A120" s="20">
        <v>296.43299999999999</v>
      </c>
      <c r="B120" s="20">
        <v>404.0136</v>
      </c>
      <c r="C120" s="20">
        <v>136.33090000000001</v>
      </c>
    </row>
    <row r="121" spans="1:3" x14ac:dyDescent="0.2">
      <c r="A121" s="20">
        <v>299.42309999999998</v>
      </c>
      <c r="B121" s="20">
        <v>80.120649999999998</v>
      </c>
      <c r="C121" s="20">
        <v>143.8245</v>
      </c>
    </row>
    <row r="122" spans="1:3" x14ac:dyDescent="0.2">
      <c r="A122" s="20">
        <v>206.63900000000001</v>
      </c>
      <c r="B122" s="20">
        <v>272.3852</v>
      </c>
      <c r="C122" s="20">
        <v>393.35980000000001</v>
      </c>
    </row>
    <row r="123" spans="1:3" x14ac:dyDescent="0.2">
      <c r="A123" s="20">
        <v>158.03919999999999</v>
      </c>
      <c r="B123" s="20">
        <v>110.4421</v>
      </c>
      <c r="C123" s="20">
        <v>146.3458</v>
      </c>
    </row>
    <row r="124" spans="1:3" x14ac:dyDescent="0.2">
      <c r="A124" s="20">
        <v>191.67869999999999</v>
      </c>
      <c r="B124" s="20">
        <v>121.86109999999999</v>
      </c>
      <c r="C124" s="20">
        <v>151.4426</v>
      </c>
    </row>
    <row r="125" spans="1:3" x14ac:dyDescent="0.2">
      <c r="A125" s="20">
        <v>72.450810000000004</v>
      </c>
      <c r="B125" s="20">
        <v>75.187089999999998</v>
      </c>
      <c r="C125" s="20">
        <v>207.9196</v>
      </c>
    </row>
    <row r="126" spans="1:3" x14ac:dyDescent="0.2">
      <c r="A126" s="20">
        <v>73.562650000000005</v>
      </c>
      <c r="B126" s="20">
        <v>71.657160000000005</v>
      </c>
      <c r="C126" s="20">
        <v>90.081360000000004</v>
      </c>
    </row>
    <row r="127" spans="1:3" x14ac:dyDescent="0.2">
      <c r="A127" s="20">
        <v>93.268680000000003</v>
      </c>
      <c r="B127" s="20">
        <v>216.8014</v>
      </c>
      <c r="C127" s="20">
        <v>314.2183</v>
      </c>
    </row>
    <row r="128" spans="1:3" x14ac:dyDescent="0.2">
      <c r="A128" s="20">
        <v>76.308549999999997</v>
      </c>
      <c r="B128" s="20">
        <v>155.55539999999999</v>
      </c>
      <c r="C128" s="20">
        <v>385.67559999999997</v>
      </c>
    </row>
    <row r="129" spans="1:3" x14ac:dyDescent="0.2">
      <c r="A129" s="20">
        <v>122.87990000000001</v>
      </c>
      <c r="B129" s="20">
        <v>116.026</v>
      </c>
      <c r="C129" s="20">
        <v>237.50489999999999</v>
      </c>
    </row>
    <row r="130" spans="1:3" x14ac:dyDescent="0.2">
      <c r="A130" s="20">
        <v>36.970379999999999</v>
      </c>
      <c r="B130" s="20">
        <v>79.083269999999999</v>
      </c>
      <c r="C130" s="20">
        <v>216.23</v>
      </c>
    </row>
    <row r="131" spans="1:3" x14ac:dyDescent="0.2">
      <c r="A131" s="20">
        <v>50.304859999999998</v>
      </c>
      <c r="B131" s="20">
        <v>118.4148</v>
      </c>
      <c r="C131" s="20">
        <v>167.3211</v>
      </c>
    </row>
    <row r="132" spans="1:3" x14ac:dyDescent="0.2">
      <c r="A132" s="20">
        <v>58.942599999999999</v>
      </c>
      <c r="B132" s="20">
        <v>172.1361</v>
      </c>
      <c r="C132" s="20">
        <v>121.3344</v>
      </c>
    </row>
    <row r="133" spans="1:3" x14ac:dyDescent="0.2">
      <c r="A133" s="20">
        <v>66.450800000000001</v>
      </c>
      <c r="B133" s="20">
        <v>171.30510000000001</v>
      </c>
      <c r="C133" s="20">
        <v>129.1558</v>
      </c>
    </row>
    <row r="134" spans="1:3" x14ac:dyDescent="0.2">
      <c r="A134" s="20">
        <v>48.83117</v>
      </c>
      <c r="B134" s="20">
        <v>27.740829999999999</v>
      </c>
      <c r="C134" s="20">
        <v>62.262009999999997</v>
      </c>
    </row>
    <row r="135" spans="1:3" x14ac:dyDescent="0.2">
      <c r="A135" s="20">
        <v>97.068899999999999</v>
      </c>
      <c r="B135" s="20">
        <v>96.402140000000003</v>
      </c>
      <c r="C135" s="20">
        <v>37.034010000000002</v>
      </c>
    </row>
    <row r="136" spans="1:3" x14ac:dyDescent="0.2">
      <c r="A136" s="20">
        <v>41.84057</v>
      </c>
      <c r="B136" s="20">
        <v>67.328919999999997</v>
      </c>
      <c r="C136" s="20">
        <v>54.355440000000002</v>
      </c>
    </row>
    <row r="137" spans="1:3" x14ac:dyDescent="0.2">
      <c r="A137" s="20">
        <v>170.72880000000001</v>
      </c>
      <c r="B137" s="20">
        <v>193.67269999999999</v>
      </c>
      <c r="C137" s="20">
        <v>93.799279999999996</v>
      </c>
    </row>
    <row r="138" spans="1:3" x14ac:dyDescent="0.2">
      <c r="A138" s="20">
        <v>79.963750000000005</v>
      </c>
      <c r="B138" s="20">
        <v>86.958449999999999</v>
      </c>
      <c r="C138" s="20">
        <v>67.080799999999996</v>
      </c>
    </row>
    <row r="139" spans="1:3" x14ac:dyDescent="0.2">
      <c r="A139" s="20">
        <v>57.903660000000002</v>
      </c>
      <c r="B139" s="20">
        <v>110.0698</v>
      </c>
      <c r="C139" s="20">
        <v>177.34299999999999</v>
      </c>
    </row>
    <row r="140" spans="1:3" x14ac:dyDescent="0.2">
      <c r="A140" s="20">
        <v>64.383030000000005</v>
      </c>
      <c r="B140" s="20">
        <v>293.27589999999998</v>
      </c>
      <c r="C140" s="20">
        <v>48.709760000000003</v>
      </c>
    </row>
    <row r="141" spans="1:3" x14ac:dyDescent="0.2">
      <c r="A141" s="20">
        <v>24.92165</v>
      </c>
      <c r="B141" s="20">
        <v>421.23160000000001</v>
      </c>
      <c r="C141" s="20">
        <v>60.057250000000003</v>
      </c>
    </row>
    <row r="142" spans="1:3" x14ac:dyDescent="0.2">
      <c r="A142" s="20">
        <v>65.453670000000002</v>
      </c>
      <c r="B142" s="20">
        <v>88.756990000000002</v>
      </c>
      <c r="C142" s="20">
        <v>47.466209999999997</v>
      </c>
    </row>
    <row r="143" spans="1:3" x14ac:dyDescent="0.2">
      <c r="A143" s="20">
        <v>36.11542</v>
      </c>
      <c r="B143" s="20">
        <v>82.143439999999998</v>
      </c>
      <c r="C143" s="20">
        <v>168.40049999999999</v>
      </c>
    </row>
    <row r="144" spans="1:3" x14ac:dyDescent="0.2">
      <c r="A144" s="20">
        <v>31.991679999999999</v>
      </c>
      <c r="B144" s="20">
        <v>183.78479999999999</v>
      </c>
      <c r="C144" s="20">
        <v>51.030050000000003</v>
      </c>
    </row>
    <row r="145" spans="1:3" x14ac:dyDescent="0.2">
      <c r="A145" s="20">
        <v>27.531839999999999</v>
      </c>
      <c r="B145" s="20">
        <v>208.95429999999999</v>
      </c>
      <c r="C145" s="20">
        <v>192.9906</v>
      </c>
    </row>
    <row r="146" spans="1:3" x14ac:dyDescent="0.2">
      <c r="A146" s="20">
        <v>55.948900000000002</v>
      </c>
      <c r="B146" s="20">
        <v>83.839190000000002</v>
      </c>
      <c r="C146" s="20">
        <v>123.9466</v>
      </c>
    </row>
    <row r="147" spans="1:3" x14ac:dyDescent="0.2">
      <c r="A147" s="20">
        <v>59.809130000000003</v>
      </c>
      <c r="B147" s="20">
        <v>167.559</v>
      </c>
      <c r="C147" s="20">
        <v>147.91239999999999</v>
      </c>
    </row>
    <row r="148" spans="1:3" x14ac:dyDescent="0.2">
      <c r="A148" s="20">
        <v>62.05641</v>
      </c>
      <c r="B148" s="20">
        <v>99.279910000000001</v>
      </c>
      <c r="C148" s="20">
        <v>90.490579999999994</v>
      </c>
    </row>
    <row r="149" spans="1:3" x14ac:dyDescent="0.2">
      <c r="A149" s="20">
        <v>32.760240000000003</v>
      </c>
      <c r="B149" s="20">
        <v>85.484539999999996</v>
      </c>
      <c r="C149" s="20">
        <v>112.477</v>
      </c>
    </row>
    <row r="150" spans="1:3" x14ac:dyDescent="0.2">
      <c r="A150" s="20">
        <v>54.775129999999997</v>
      </c>
      <c r="B150" s="20">
        <v>413.41019999999997</v>
      </c>
      <c r="C150" s="20">
        <v>45.51576</v>
      </c>
    </row>
    <row r="151" spans="1:3" x14ac:dyDescent="0.2">
      <c r="A151" s="20">
        <v>37.804139999999997</v>
      </c>
      <c r="B151" s="20">
        <v>159.8502</v>
      </c>
      <c r="C151" s="20">
        <v>68.041470000000004</v>
      </c>
    </row>
    <row r="152" spans="1:3" x14ac:dyDescent="0.2">
      <c r="A152" s="20">
        <v>41.549689999999998</v>
      </c>
      <c r="B152" s="20">
        <v>68.261330000000001</v>
      </c>
      <c r="C152" s="20">
        <v>74.336259999999996</v>
      </c>
    </row>
    <row r="153" spans="1:3" x14ac:dyDescent="0.2">
      <c r="A153" s="20">
        <v>164.8784</v>
      </c>
      <c r="B153" s="20">
        <v>142.63220000000001</v>
      </c>
      <c r="C153" s="20">
        <v>93.99333</v>
      </c>
    </row>
    <row r="154" spans="1:3" x14ac:dyDescent="0.2">
      <c r="A154" s="20">
        <v>51.758099999999999</v>
      </c>
      <c r="B154" s="20">
        <v>306.43450000000001</v>
      </c>
      <c r="C154" s="20">
        <v>123.84059999999999</v>
      </c>
    </row>
    <row r="155" spans="1:3" x14ac:dyDescent="0.2">
      <c r="A155" s="20">
        <v>48.397509999999997</v>
      </c>
      <c r="B155" s="20">
        <v>248.75399999999999</v>
      </c>
      <c r="C155" s="20">
        <v>79.867000000000004</v>
      </c>
    </row>
    <row r="156" spans="1:3" x14ac:dyDescent="0.2">
      <c r="A156" s="20">
        <v>94.871030000000005</v>
      </c>
      <c r="B156" s="20">
        <v>64.309610000000006</v>
      </c>
      <c r="C156" s="20">
        <v>91.130219999999994</v>
      </c>
    </row>
    <row r="157" spans="1:3" x14ac:dyDescent="0.2">
      <c r="A157" s="20">
        <v>67.999210000000005</v>
      </c>
      <c r="B157" s="20">
        <v>218.9717</v>
      </c>
      <c r="C157" s="20">
        <v>33.524880000000003</v>
      </c>
    </row>
    <row r="158" spans="1:3" x14ac:dyDescent="0.2">
      <c r="A158" s="20">
        <v>40.68571</v>
      </c>
      <c r="B158" s="20">
        <v>388.13600000000002</v>
      </c>
      <c r="C158" s="20">
        <v>63.154330000000002</v>
      </c>
    </row>
    <row r="159" spans="1:3" x14ac:dyDescent="0.2">
      <c r="A159" s="20">
        <v>57.511060000000001</v>
      </c>
      <c r="B159" s="20">
        <v>183.77330000000001</v>
      </c>
      <c r="C159" s="20">
        <v>131.54409999999999</v>
      </c>
    </row>
    <row r="160" spans="1:3" x14ac:dyDescent="0.2">
      <c r="A160" s="20">
        <v>44.512279999999997</v>
      </c>
      <c r="B160" s="20">
        <v>310.20850000000002</v>
      </c>
      <c r="C160" s="20">
        <v>140.3167</v>
      </c>
    </row>
    <row r="161" spans="1:3" x14ac:dyDescent="0.2">
      <c r="A161" s="20">
        <v>39.656700000000001</v>
      </c>
      <c r="B161" s="20">
        <v>224.0419</v>
      </c>
      <c r="C161" s="20">
        <v>164.60669999999999</v>
      </c>
    </row>
    <row r="162" spans="1:3" x14ac:dyDescent="0.2">
      <c r="A162" s="20">
        <v>127.4725</v>
      </c>
      <c r="B162" s="20">
        <v>349.27390000000003</v>
      </c>
      <c r="C162" s="20">
        <v>96.631159999999994</v>
      </c>
    </row>
    <row r="163" spans="1:3" x14ac:dyDescent="0.2">
      <c r="A163" s="20">
        <v>48.079070000000002</v>
      </c>
      <c r="B163" s="20">
        <v>283.87060000000002</v>
      </c>
      <c r="C163" s="20">
        <v>125.527</v>
      </c>
    </row>
    <row r="164" spans="1:3" x14ac:dyDescent="0.2">
      <c r="A164" s="20">
        <v>86.180589999999995</v>
      </c>
      <c r="B164" s="20">
        <v>60.039990000000003</v>
      </c>
      <c r="C164" s="20">
        <v>84.646600000000007</v>
      </c>
    </row>
    <row r="165" spans="1:3" x14ac:dyDescent="0.2">
      <c r="A165" s="20">
        <v>41.761409999999998</v>
      </c>
      <c r="B165" s="20">
        <v>109.9559</v>
      </c>
      <c r="C165" s="20">
        <v>215.58340000000001</v>
      </c>
    </row>
    <row r="166" spans="1:3" x14ac:dyDescent="0.2">
      <c r="A166" s="20">
        <v>75.915009999999995</v>
      </c>
      <c r="B166" s="20">
        <v>92.514930000000007</v>
      </c>
      <c r="C166" s="20">
        <v>198.90090000000001</v>
      </c>
    </row>
    <row r="167" spans="1:3" x14ac:dyDescent="0.2">
      <c r="A167" s="20">
        <v>94.722120000000004</v>
      </c>
      <c r="B167" s="20">
        <v>76.819580000000002</v>
      </c>
      <c r="C167" s="20">
        <v>93.810699999999997</v>
      </c>
    </row>
    <row r="168" spans="1:3" x14ac:dyDescent="0.2">
      <c r="A168" s="20">
        <v>93.656899999999993</v>
      </c>
      <c r="B168" s="20">
        <v>125.748</v>
      </c>
      <c r="C168" s="20">
        <v>228.32429999999999</v>
      </c>
    </row>
    <row r="169" spans="1:3" x14ac:dyDescent="0.2">
      <c r="A169" s="20">
        <v>54.492759999999997</v>
      </c>
      <c r="B169" s="20">
        <v>142.88740000000001</v>
      </c>
      <c r="C169" s="20">
        <v>65.714730000000003</v>
      </c>
    </row>
    <row r="170" spans="1:3" x14ac:dyDescent="0.2">
      <c r="A170" s="20">
        <v>34.461329999999997</v>
      </c>
      <c r="B170" s="20">
        <v>260.43450000000001</v>
      </c>
      <c r="C170" s="20">
        <v>78.385279999999995</v>
      </c>
    </row>
    <row r="171" spans="1:3" x14ac:dyDescent="0.2">
      <c r="A171" s="20">
        <v>69.007869999999997</v>
      </c>
      <c r="B171" s="20">
        <v>99.045640000000006</v>
      </c>
      <c r="C171" s="20">
        <v>50.46949</v>
      </c>
    </row>
    <row r="172" spans="1:3" x14ac:dyDescent="0.2">
      <c r="A172" s="20">
        <v>96.195639999999997</v>
      </c>
      <c r="B172" s="20">
        <v>57.546140000000001</v>
      </c>
      <c r="C172" s="20">
        <v>105.92449999999999</v>
      </c>
    </row>
    <row r="173" spans="1:3" x14ac:dyDescent="0.2">
      <c r="A173" s="20">
        <v>55.655940000000001</v>
      </c>
      <c r="B173" s="20">
        <v>232.3903</v>
      </c>
      <c r="C173" s="20">
        <v>60.444510000000001</v>
      </c>
    </row>
    <row r="174" spans="1:3" x14ac:dyDescent="0.2">
      <c r="A174" s="20">
        <v>44.84825</v>
      </c>
      <c r="B174" s="20">
        <v>117.8951</v>
      </c>
      <c r="C174" s="20">
        <v>97.945070000000001</v>
      </c>
    </row>
    <row r="175" spans="1:3" x14ac:dyDescent="0.2">
      <c r="A175" s="20">
        <v>46.728740000000002</v>
      </c>
      <c r="B175" s="20">
        <v>94.14273</v>
      </c>
      <c r="C175" s="20">
        <v>100.6305</v>
      </c>
    </row>
    <row r="176" spans="1:3" x14ac:dyDescent="0.2">
      <c r="A176" s="20">
        <v>49.58766</v>
      </c>
      <c r="B176" s="20">
        <v>219.6919</v>
      </c>
      <c r="C176" s="20">
        <v>115.3921</v>
      </c>
    </row>
    <row r="177" spans="1:3" x14ac:dyDescent="0.2">
      <c r="A177" s="20">
        <v>95.925200000000004</v>
      </c>
      <c r="B177" s="20">
        <v>218.97149999999999</v>
      </c>
      <c r="C177" s="20">
        <v>81.081879999999998</v>
      </c>
    </row>
    <row r="178" spans="1:3" x14ac:dyDescent="0.2">
      <c r="A178" s="20">
        <v>60.79515</v>
      </c>
      <c r="B178" s="20">
        <v>108.9962</v>
      </c>
      <c r="C178" s="20">
        <v>102.21769999999999</v>
      </c>
    </row>
    <row r="179" spans="1:3" x14ac:dyDescent="0.2">
      <c r="A179" s="20">
        <v>32.497889999999998</v>
      </c>
      <c r="B179" s="20">
        <v>68.048370000000006</v>
      </c>
      <c r="C179" s="20">
        <v>37.407600000000002</v>
      </c>
    </row>
    <row r="180" spans="1:3" x14ac:dyDescent="0.2">
      <c r="A180" s="20">
        <v>68.352469999999997</v>
      </c>
      <c r="B180" s="20">
        <v>55.217910000000003</v>
      </c>
      <c r="C180" s="20">
        <v>67.564310000000006</v>
      </c>
    </row>
    <row r="181" spans="1:3" x14ac:dyDescent="0.2">
      <c r="A181" s="20">
        <v>32.030850000000001</v>
      </c>
      <c r="B181" s="20">
        <v>70.918760000000006</v>
      </c>
      <c r="C181" s="20">
        <v>149.03989999999999</v>
      </c>
    </row>
    <row r="182" spans="1:3" x14ac:dyDescent="0.2">
      <c r="A182" s="20">
        <v>71.681650000000005</v>
      </c>
      <c r="B182" s="20">
        <v>137.12690000000001</v>
      </c>
      <c r="C182" s="20">
        <v>61.191519999999997</v>
      </c>
    </row>
    <row r="183" spans="1:3" x14ac:dyDescent="0.2">
      <c r="A183" s="20">
        <v>43.663359999999997</v>
      </c>
      <c r="B183" s="20">
        <v>137.52529999999999</v>
      </c>
      <c r="C183" s="20">
        <v>131.51669999999999</v>
      </c>
    </row>
    <row r="184" spans="1:3" x14ac:dyDescent="0.2">
      <c r="A184" s="20">
        <v>83.291910000000001</v>
      </c>
      <c r="B184" s="20">
        <v>105.89530000000001</v>
      </c>
      <c r="C184" s="20">
        <v>73.11421</v>
      </c>
    </row>
    <row r="185" spans="1:3" x14ac:dyDescent="0.2">
      <c r="A185" s="20">
        <v>77.886279999999999</v>
      </c>
      <c r="B185" s="20">
        <v>278.33300000000003</v>
      </c>
      <c r="C185" s="20">
        <v>174.53190000000001</v>
      </c>
    </row>
    <row r="186" spans="1:3" x14ac:dyDescent="0.2">
      <c r="A186" s="20">
        <v>66.163240000000002</v>
      </c>
      <c r="B186" s="20">
        <v>136.9342</v>
      </c>
      <c r="C186" s="20">
        <v>127.9824</v>
      </c>
    </row>
    <row r="187" spans="1:3" x14ac:dyDescent="0.2">
      <c r="A187" s="20">
        <v>49.79654</v>
      </c>
      <c r="B187" s="20">
        <v>90.927340000000001</v>
      </c>
      <c r="C187" s="20">
        <v>81.990070000000003</v>
      </c>
    </row>
    <row r="188" spans="1:3" x14ac:dyDescent="0.2">
      <c r="A188" s="20">
        <v>141.27879999999999</v>
      </c>
      <c r="B188" s="20">
        <v>69.744439999999997</v>
      </c>
      <c r="C188" s="20">
        <v>68.655850000000001</v>
      </c>
    </row>
    <row r="189" spans="1:3" x14ac:dyDescent="0.2">
      <c r="A189" s="20">
        <v>34.065829999999998</v>
      </c>
      <c r="B189" s="20">
        <v>66.166740000000004</v>
      </c>
      <c r="C189" s="20">
        <v>98.111360000000005</v>
      </c>
    </row>
    <row r="190" spans="1:3" x14ac:dyDescent="0.2">
      <c r="A190" s="20">
        <v>170.71449999999999</v>
      </c>
      <c r="B190" s="20">
        <v>75.976330000000004</v>
      </c>
      <c r="C190" s="20">
        <v>100.7144</v>
      </c>
    </row>
    <row r="191" spans="1:3" x14ac:dyDescent="0.2">
      <c r="A191" s="20">
        <v>33.73565</v>
      </c>
      <c r="B191" s="20">
        <v>97.304209999999998</v>
      </c>
      <c r="C191" s="20">
        <v>47.901989999999998</v>
      </c>
    </row>
    <row r="192" spans="1:3" x14ac:dyDescent="0.2">
      <c r="A192" s="20">
        <v>147.47059999999999</v>
      </c>
      <c r="B192" s="20">
        <v>124.80240000000001</v>
      </c>
      <c r="C192" s="20">
        <v>129.59119999999999</v>
      </c>
    </row>
    <row r="193" spans="1:3" x14ac:dyDescent="0.2">
      <c r="A193" s="20">
        <v>57.442450000000001</v>
      </c>
      <c r="B193" s="20">
        <v>106.53270000000001</v>
      </c>
      <c r="C193" s="20">
        <v>79.373149999999995</v>
      </c>
    </row>
    <row r="194" spans="1:3" x14ac:dyDescent="0.2">
      <c r="A194" s="20">
        <v>52.274819999999998</v>
      </c>
      <c r="B194" s="20">
        <v>87.064269999999993</v>
      </c>
      <c r="C194" s="20">
        <v>43.867460000000001</v>
      </c>
    </row>
    <row r="195" spans="1:3" x14ac:dyDescent="0.2">
      <c r="A195" s="20">
        <v>39.118229999999997</v>
      </c>
      <c r="B195" s="20">
        <v>135.1532</v>
      </c>
      <c r="C195" s="20">
        <v>87.527780000000007</v>
      </c>
    </row>
    <row r="196" spans="1:3" x14ac:dyDescent="0.2">
      <c r="A196" s="20">
        <v>131.09039999999999</v>
      </c>
      <c r="B196" s="20">
        <v>74.557980000000001</v>
      </c>
      <c r="C196" s="20">
        <v>116.8771</v>
      </c>
    </row>
    <row r="197" spans="1:3" x14ac:dyDescent="0.2">
      <c r="A197" s="20">
        <v>48.44135</v>
      </c>
      <c r="B197" s="20">
        <v>177.84100000000001</v>
      </c>
      <c r="C197" s="20">
        <v>56.91572</v>
      </c>
    </row>
    <row r="198" spans="1:3" x14ac:dyDescent="0.2">
      <c r="A198" s="20">
        <v>66.464119999999994</v>
      </c>
      <c r="B198" s="20">
        <v>196.04769999999999</v>
      </c>
      <c r="C198" s="20">
        <v>134.53749999999999</v>
      </c>
    </row>
    <row r="199" spans="1:3" x14ac:dyDescent="0.2">
      <c r="A199" s="20">
        <v>51.021839999999997</v>
      </c>
      <c r="B199" s="20">
        <v>188.6447</v>
      </c>
      <c r="C199" s="20">
        <v>57.826729999999998</v>
      </c>
    </row>
    <row r="200" spans="1:3" x14ac:dyDescent="0.2">
      <c r="A200" s="20">
        <v>90.751109999999997</v>
      </c>
      <c r="B200" s="20">
        <v>98.619669999999999</v>
      </c>
      <c r="C200" s="20">
        <v>189.4872</v>
      </c>
    </row>
    <row r="201" spans="1:3" x14ac:dyDescent="0.2">
      <c r="A201" s="20">
        <v>140.78530000000001</v>
      </c>
      <c r="B201" s="20">
        <v>166.52780000000001</v>
      </c>
      <c r="C201" s="20">
        <v>109.8463</v>
      </c>
    </row>
    <row r="202" spans="1:3" x14ac:dyDescent="0.2">
      <c r="A202" s="20">
        <v>112.1942</v>
      </c>
      <c r="B202" s="20">
        <v>175.3193</v>
      </c>
      <c r="C202" s="20">
        <v>118.9815</v>
      </c>
    </row>
    <row r="203" spans="1:3" x14ac:dyDescent="0.2">
      <c r="A203" s="20">
        <v>15.05597</v>
      </c>
      <c r="B203" s="20">
        <v>100.15689999999999</v>
      </c>
      <c r="C203" s="20">
        <v>409.4427</v>
      </c>
    </row>
    <row r="204" spans="1:3" x14ac:dyDescent="0.2">
      <c r="A204" s="20">
        <v>57.741419999999998</v>
      </c>
      <c r="B204" s="20">
        <v>47.559519999999999</v>
      </c>
      <c r="C204" s="20">
        <v>62.612940000000002</v>
      </c>
    </row>
    <row r="205" spans="1:3" x14ac:dyDescent="0.2">
      <c r="A205" s="20">
        <v>45.418860000000002</v>
      </c>
      <c r="B205" s="20">
        <v>96.573830000000001</v>
      </c>
      <c r="C205" s="20">
        <v>103.94880000000001</v>
      </c>
    </row>
    <row r="206" spans="1:3" x14ac:dyDescent="0.2">
      <c r="A206" s="20">
        <v>34.845660000000002</v>
      </c>
      <c r="B206" s="20">
        <v>132.00069999999999</v>
      </c>
      <c r="C206" s="20">
        <v>54.760019999999997</v>
      </c>
    </row>
    <row r="207" spans="1:3" x14ac:dyDescent="0.2">
      <c r="A207" s="20">
        <v>70.640360000000001</v>
      </c>
      <c r="B207" s="20">
        <v>91.499579999999995</v>
      </c>
      <c r="C207" s="20">
        <v>100.3943</v>
      </c>
    </row>
    <row r="208" spans="1:3" x14ac:dyDescent="0.2">
      <c r="A208" s="20">
        <v>38.072330000000001</v>
      </c>
      <c r="B208" s="20">
        <v>192.208</v>
      </c>
      <c r="C208" s="20">
        <v>93.612039999999993</v>
      </c>
    </row>
    <row r="209" spans="1:3" x14ac:dyDescent="0.2">
      <c r="A209" s="20">
        <v>35.438769999999998</v>
      </c>
      <c r="B209" s="20">
        <v>84.405100000000004</v>
      </c>
      <c r="C209" s="20">
        <v>55.380899999999997</v>
      </c>
    </row>
    <row r="210" spans="1:3" x14ac:dyDescent="0.2">
      <c r="A210" s="20">
        <v>80.769159999999999</v>
      </c>
      <c r="B210" s="20">
        <v>140.90309999999999</v>
      </c>
      <c r="C210" s="20">
        <v>50.305970000000002</v>
      </c>
    </row>
    <row r="211" spans="1:3" x14ac:dyDescent="0.2">
      <c r="A211" s="20">
        <v>79.3583</v>
      </c>
      <c r="B211" s="20">
        <v>99.090580000000003</v>
      </c>
      <c r="C211" s="20">
        <v>79.910830000000004</v>
      </c>
    </row>
    <row r="212" spans="1:3" x14ac:dyDescent="0.2">
      <c r="A212" s="20">
        <v>85.480419999999995</v>
      </c>
      <c r="B212" s="20">
        <v>71.998400000000004</v>
      </c>
      <c r="C212" s="20">
        <v>91.718639999999994</v>
      </c>
    </row>
    <row r="213" spans="1:3" x14ac:dyDescent="0.2">
      <c r="A213" s="20">
        <v>66.006709999999998</v>
      </c>
      <c r="B213" s="20">
        <v>212.4117</v>
      </c>
      <c r="C213" s="20">
        <v>130.8075</v>
      </c>
    </row>
    <row r="214" spans="1:3" x14ac:dyDescent="0.2">
      <c r="A214" s="20">
        <v>109.9388</v>
      </c>
      <c r="B214" s="20">
        <v>207.37010000000001</v>
      </c>
      <c r="C214" s="20">
        <v>152.71539999999999</v>
      </c>
    </row>
    <row r="215" spans="1:3" x14ac:dyDescent="0.2">
      <c r="A215" s="20">
        <v>77.439869999999999</v>
      </c>
      <c r="B215" s="20">
        <v>90.280199999999994</v>
      </c>
      <c r="C215" s="20">
        <v>132.6636</v>
      </c>
    </row>
    <row r="216" spans="1:3" x14ac:dyDescent="0.2">
      <c r="A216" s="20">
        <v>48.06456</v>
      </c>
      <c r="B216" s="20">
        <v>216.88249999999999</v>
      </c>
      <c r="C216" s="20">
        <v>233.70910000000001</v>
      </c>
    </row>
    <row r="217" spans="1:3" x14ac:dyDescent="0.2">
      <c r="A217" s="20">
        <v>62.4818</v>
      </c>
      <c r="B217" s="20">
        <v>113.9106</v>
      </c>
      <c r="C217" s="20">
        <v>217.5121</v>
      </c>
    </row>
    <row r="218" spans="1:3" x14ac:dyDescent="0.2">
      <c r="A218" s="20">
        <v>96.164950000000005</v>
      </c>
      <c r="B218" s="20">
        <v>139.40129999999999</v>
      </c>
      <c r="C218" s="20">
        <v>222.58099999999999</v>
      </c>
    </row>
    <row r="219" spans="1:3" x14ac:dyDescent="0.2">
      <c r="A219" s="20">
        <v>94.161460000000005</v>
      </c>
      <c r="B219" s="20">
        <v>210.80869999999999</v>
      </c>
      <c r="C219" s="20">
        <v>134.96029999999999</v>
      </c>
    </row>
    <row r="220" spans="1:3" x14ac:dyDescent="0.2">
      <c r="A220" s="20">
        <v>68.929959999999994</v>
      </c>
      <c r="B220" s="20">
        <v>230.39230000000001</v>
      </c>
      <c r="C220" s="20">
        <v>209.61439999999999</v>
      </c>
    </row>
    <row r="221" spans="1:3" x14ac:dyDescent="0.2">
      <c r="A221" s="20">
        <v>87.126639999999995</v>
      </c>
      <c r="B221" s="20">
        <v>173.53489999999999</v>
      </c>
      <c r="C221" s="20">
        <v>182.7619</v>
      </c>
    </row>
    <row r="222" spans="1:3" x14ac:dyDescent="0.2">
      <c r="A222" s="20">
        <v>33.645609999999998</v>
      </c>
      <c r="B222" s="20">
        <v>110.7424</v>
      </c>
      <c r="C222" s="20">
        <v>137.33969999999999</v>
      </c>
    </row>
    <row r="223" spans="1:3" x14ac:dyDescent="0.2">
      <c r="A223" s="20">
        <v>70.186070000000001</v>
      </c>
      <c r="B223" s="20">
        <v>300.40300000000002</v>
      </c>
      <c r="C223" s="20">
        <v>79.610640000000004</v>
      </c>
    </row>
    <row r="224" spans="1:3" x14ac:dyDescent="0.2">
      <c r="A224" s="20">
        <v>38.013629999999999</v>
      </c>
      <c r="B224" s="20">
        <v>111.8815</v>
      </c>
      <c r="C224" s="20">
        <v>64.43768</v>
      </c>
    </row>
    <row r="225" spans="1:3" x14ac:dyDescent="0.2">
      <c r="A225" s="20">
        <v>193.70160000000001</v>
      </c>
      <c r="B225" s="20">
        <v>41.780029999999996</v>
      </c>
      <c r="C225" s="20">
        <v>58.704889999999999</v>
      </c>
    </row>
    <row r="226" spans="1:3" x14ac:dyDescent="0.2">
      <c r="A226" s="20">
        <v>46.28002</v>
      </c>
      <c r="B226" s="20">
        <v>94.834580000000003</v>
      </c>
      <c r="C226" s="20">
        <v>116.35890000000001</v>
      </c>
    </row>
    <row r="227" spans="1:3" x14ac:dyDescent="0.2">
      <c r="A227" s="20">
        <v>110.7704</v>
      </c>
      <c r="B227" s="20">
        <v>150.2491</v>
      </c>
      <c r="C227" s="20">
        <v>80.163520000000005</v>
      </c>
    </row>
    <row r="228" spans="1:3" x14ac:dyDescent="0.2">
      <c r="A228" s="20">
        <v>71.376239999999996</v>
      </c>
      <c r="B228" s="20">
        <v>449.49239999999998</v>
      </c>
      <c r="C228" s="20">
        <v>79.990250000000003</v>
      </c>
    </row>
    <row r="229" spans="1:3" x14ac:dyDescent="0.2">
      <c r="A229" s="20">
        <v>50.1706</v>
      </c>
      <c r="B229" s="20">
        <v>130.55410000000001</v>
      </c>
      <c r="C229" s="20">
        <v>80.578879999999998</v>
      </c>
    </row>
    <row r="230" spans="1:3" x14ac:dyDescent="0.2">
      <c r="A230" s="20">
        <v>115.1831</v>
      </c>
      <c r="B230" s="20">
        <v>256.3202</v>
      </c>
      <c r="C230" s="20">
        <v>200.9581</v>
      </c>
    </row>
    <row r="231" spans="1:3" x14ac:dyDescent="0.2">
      <c r="A231" s="20">
        <v>106.15770000000001</v>
      </c>
      <c r="B231" s="20">
        <v>486.0582</v>
      </c>
      <c r="C231" s="20">
        <v>52.768090000000001</v>
      </c>
    </row>
    <row r="232" spans="1:3" x14ac:dyDescent="0.2">
      <c r="A232" s="20">
        <v>73.673630000000003</v>
      </c>
      <c r="B232" s="20">
        <v>453.53800000000001</v>
      </c>
      <c r="C232" s="20">
        <v>48.105499999999999</v>
      </c>
    </row>
    <row r="233" spans="1:3" x14ac:dyDescent="0.2">
      <c r="A233" s="20">
        <v>32.223269999999999</v>
      </c>
      <c r="B233" s="20">
        <v>115.3135</v>
      </c>
      <c r="C233" s="20">
        <v>108.9782</v>
      </c>
    </row>
    <row r="234" spans="1:3" x14ac:dyDescent="0.2">
      <c r="A234" s="20">
        <v>101.6771</v>
      </c>
      <c r="B234" s="20">
        <v>145.0479</v>
      </c>
      <c r="C234" s="20">
        <v>109.54649999999999</v>
      </c>
    </row>
    <row r="235" spans="1:3" x14ac:dyDescent="0.2">
      <c r="A235" s="20">
        <v>121.7937</v>
      </c>
      <c r="B235" s="20">
        <v>189.6498</v>
      </c>
      <c r="C235" s="20">
        <v>93.360619999999997</v>
      </c>
    </row>
    <row r="236" spans="1:3" x14ac:dyDescent="0.2">
      <c r="A236" s="20">
        <v>98.227990000000005</v>
      </c>
      <c r="B236" s="20">
        <v>161.52549999999999</v>
      </c>
      <c r="C236" s="20">
        <v>89.292299999999997</v>
      </c>
    </row>
    <row r="237" spans="1:3" x14ac:dyDescent="0.2">
      <c r="A237" s="20">
        <v>128.43109999999999</v>
      </c>
      <c r="B237" s="20">
        <v>50.598370000000003</v>
      </c>
      <c r="C237" s="20">
        <v>35.27581</v>
      </c>
    </row>
    <row r="238" spans="1:3" x14ac:dyDescent="0.2">
      <c r="A238" s="20">
        <v>105.55540000000001</v>
      </c>
      <c r="B238" s="20">
        <v>134.5753</v>
      </c>
      <c r="C238" s="20">
        <v>57.709789999999998</v>
      </c>
    </row>
    <row r="239" spans="1:3" x14ac:dyDescent="0.2">
      <c r="A239" s="20">
        <v>91.077730000000003</v>
      </c>
      <c r="B239" s="20">
        <v>36.770060000000001</v>
      </c>
      <c r="C239" s="20">
        <v>150.52340000000001</v>
      </c>
    </row>
    <row r="240" spans="1:3" x14ac:dyDescent="0.2">
      <c r="A240" s="20">
        <v>68.747190000000003</v>
      </c>
      <c r="B240" s="20">
        <v>49.428890000000003</v>
      </c>
      <c r="C240" s="20">
        <v>112.8456</v>
      </c>
    </row>
    <row r="241" spans="1:3" x14ac:dyDescent="0.2">
      <c r="A241" s="20">
        <v>121.7681</v>
      </c>
      <c r="B241" s="20">
        <v>51.270569999999999</v>
      </c>
      <c r="C241" s="20">
        <v>91.299289999999999</v>
      </c>
    </row>
    <row r="242" spans="1:3" x14ac:dyDescent="0.2">
      <c r="A242" s="20">
        <v>154.1046</v>
      </c>
      <c r="B242" s="20">
        <v>54.887569999999997</v>
      </c>
      <c r="C242" s="20">
        <v>127.1867</v>
      </c>
    </row>
    <row r="243" spans="1:3" x14ac:dyDescent="0.2">
      <c r="A243" s="20">
        <v>195.5883</v>
      </c>
      <c r="B243" s="20">
        <v>21.038209999999999</v>
      </c>
      <c r="C243" s="20">
        <v>87.029529999999994</v>
      </c>
    </row>
    <row r="244" spans="1:3" x14ac:dyDescent="0.2">
      <c r="A244" s="20">
        <v>235.16739999999999</v>
      </c>
      <c r="B244" s="20">
        <v>129.9169</v>
      </c>
      <c r="C244" s="20">
        <v>66.879819999999995</v>
      </c>
    </row>
    <row r="245" spans="1:3" x14ac:dyDescent="0.2">
      <c r="A245" s="20">
        <v>216.9033</v>
      </c>
      <c r="B245" s="20">
        <v>108.7478</v>
      </c>
      <c r="C245" s="20">
        <v>94.417270000000002</v>
      </c>
    </row>
    <row r="246" spans="1:3" x14ac:dyDescent="0.2">
      <c r="A246" s="20">
        <v>154.577</v>
      </c>
      <c r="B246" s="20">
        <v>44.827680000000001</v>
      </c>
      <c r="C246" s="20">
        <v>112.7038</v>
      </c>
    </row>
    <row r="247" spans="1:3" x14ac:dyDescent="0.2">
      <c r="A247" s="20">
        <v>272.72660000000002</v>
      </c>
      <c r="B247" s="20">
        <v>62.315570000000001</v>
      </c>
      <c r="C247" s="20">
        <v>35.990200000000002</v>
      </c>
    </row>
    <row r="248" spans="1:3" x14ac:dyDescent="0.2">
      <c r="A248" s="20">
        <v>190.989</v>
      </c>
      <c r="B248" s="20">
        <v>55.281590000000001</v>
      </c>
      <c r="C248" s="20">
        <v>139.97730000000001</v>
      </c>
    </row>
    <row r="249" spans="1:3" x14ac:dyDescent="0.2">
      <c r="A249" s="20">
        <v>236.56559999999999</v>
      </c>
      <c r="B249" s="20">
        <v>36.175330000000002</v>
      </c>
      <c r="C249" s="20">
        <v>88.52458</v>
      </c>
    </row>
    <row r="250" spans="1:3" x14ac:dyDescent="0.2">
      <c r="A250" s="20">
        <v>168.18700000000001</v>
      </c>
      <c r="B250" s="20">
        <v>29.156500000000001</v>
      </c>
      <c r="C250" s="20">
        <v>39.972459999999998</v>
      </c>
    </row>
    <row r="251" spans="1:3" x14ac:dyDescent="0.2">
      <c r="A251" s="20">
        <v>253.35679999999999</v>
      </c>
      <c r="B251" s="20">
        <v>86.524289999999993</v>
      </c>
      <c r="C251" s="20">
        <v>81.167259999999999</v>
      </c>
    </row>
    <row r="252" spans="1:3" x14ac:dyDescent="0.2">
      <c r="A252" s="20">
        <v>245.0813</v>
      </c>
      <c r="B252" s="20">
        <v>64.974149999999995</v>
      </c>
      <c r="C252" s="20">
        <v>126.0701</v>
      </c>
    </row>
    <row r="253" spans="1:3" x14ac:dyDescent="0.2">
      <c r="A253" s="20">
        <v>146.27719999999999</v>
      </c>
      <c r="B253" s="20">
        <v>39.44997</v>
      </c>
      <c r="C253" s="20">
        <v>28.628789999999999</v>
      </c>
    </row>
    <row r="254" spans="1:3" x14ac:dyDescent="0.2">
      <c r="A254" s="20">
        <v>160.53319999999999</v>
      </c>
      <c r="B254" s="20">
        <v>36.747999999999998</v>
      </c>
      <c r="C254" s="20">
        <v>124.88460000000001</v>
      </c>
    </row>
    <row r="255" spans="1:3" x14ac:dyDescent="0.2">
      <c r="A255" s="20">
        <v>119.56950000000001</v>
      </c>
      <c r="B255" s="20">
        <v>40.223410000000001</v>
      </c>
      <c r="C255" s="20">
        <v>45.304780000000001</v>
      </c>
    </row>
    <row r="256" spans="1:3" x14ac:dyDescent="0.2">
      <c r="A256" s="20">
        <v>163.77780000000001</v>
      </c>
      <c r="B256" s="20">
        <v>30.53265</v>
      </c>
      <c r="C256" s="20">
        <v>129.39920000000001</v>
      </c>
    </row>
    <row r="257" spans="1:3" x14ac:dyDescent="0.2">
      <c r="A257" s="20">
        <v>291.36759999999998</v>
      </c>
      <c r="B257" s="20">
        <v>66.221490000000003</v>
      </c>
      <c r="C257" s="20">
        <v>74.565989999999999</v>
      </c>
    </row>
    <row r="258" spans="1:3" x14ac:dyDescent="0.2">
      <c r="A258" s="20">
        <v>90.114720000000005</v>
      </c>
      <c r="B258" s="20">
        <v>44.365650000000002</v>
      </c>
      <c r="C258" s="20">
        <v>104.7444</v>
      </c>
    </row>
    <row r="259" spans="1:3" x14ac:dyDescent="0.2">
      <c r="A259" s="20">
        <v>200.32</v>
      </c>
      <c r="B259" s="20">
        <v>34.908340000000003</v>
      </c>
      <c r="C259" s="20">
        <v>110.8062</v>
      </c>
    </row>
    <row r="260" spans="1:3" x14ac:dyDescent="0.2">
      <c r="A260" s="20">
        <v>141.50729999999999</v>
      </c>
      <c r="B260" s="20">
        <v>73.731819999999999</v>
      </c>
      <c r="C260" s="20">
        <v>80.802369999999996</v>
      </c>
    </row>
    <row r="261" spans="1:3" x14ac:dyDescent="0.2">
      <c r="A261" s="20">
        <v>114.6495</v>
      </c>
      <c r="B261" s="20">
        <v>30.674489999999999</v>
      </c>
      <c r="C261" s="20">
        <v>82.681299999999993</v>
      </c>
    </row>
    <row r="262" spans="1:3" x14ac:dyDescent="0.2">
      <c r="A262" s="20">
        <v>183.9615</v>
      </c>
      <c r="B262" s="20">
        <v>36.25347</v>
      </c>
      <c r="C262" s="20">
        <v>148.60720000000001</v>
      </c>
    </row>
    <row r="263" spans="1:3" x14ac:dyDescent="0.2">
      <c r="A263" s="20">
        <v>193.38499999999999</v>
      </c>
      <c r="B263" s="20">
        <v>28.24718</v>
      </c>
      <c r="C263" s="20">
        <v>120.7526</v>
      </c>
    </row>
    <row r="264" spans="1:3" x14ac:dyDescent="0.2">
      <c r="A264" s="20">
        <v>97.853870000000001</v>
      </c>
      <c r="B264" s="20">
        <v>97.607870000000005</v>
      </c>
      <c r="C264" s="20">
        <v>102.5736</v>
      </c>
    </row>
    <row r="265" spans="1:3" x14ac:dyDescent="0.2">
      <c r="A265" s="20">
        <v>114.87739999999999</v>
      </c>
      <c r="B265" s="20">
        <v>35.839930000000003</v>
      </c>
      <c r="C265" s="20">
        <v>101.6091</v>
      </c>
    </row>
    <row r="266" spans="1:3" x14ac:dyDescent="0.2">
      <c r="A266" s="20">
        <v>114.1724</v>
      </c>
      <c r="B266" s="20">
        <v>42.246630000000003</v>
      </c>
      <c r="C266" s="20">
        <v>93.132360000000006</v>
      </c>
    </row>
    <row r="267" spans="1:3" x14ac:dyDescent="0.2">
      <c r="A267" s="20">
        <v>95.855099999999993</v>
      </c>
      <c r="B267" s="20">
        <v>54.278509999999997</v>
      </c>
      <c r="C267" s="20">
        <v>81.951250000000002</v>
      </c>
    </row>
    <row r="268" spans="1:3" x14ac:dyDescent="0.2">
      <c r="A268" s="20">
        <v>198.89410000000001</v>
      </c>
      <c r="B268" s="20">
        <v>34.818570000000001</v>
      </c>
      <c r="C268" s="20">
        <v>106.80370000000001</v>
      </c>
    </row>
    <row r="269" spans="1:3" x14ac:dyDescent="0.2">
      <c r="A269" s="20">
        <v>243.7388</v>
      </c>
      <c r="B269" s="20">
        <v>72.966369999999998</v>
      </c>
      <c r="C269" s="20">
        <v>47.055970000000002</v>
      </c>
    </row>
    <row r="270" spans="1:3" x14ac:dyDescent="0.2">
      <c r="A270" s="20">
        <v>77.639989999999997</v>
      </c>
      <c r="B270" s="20">
        <v>25.35979</v>
      </c>
      <c r="C270" s="20">
        <v>122.8</v>
      </c>
    </row>
    <row r="271" spans="1:3" x14ac:dyDescent="0.2">
      <c r="A271" s="20">
        <v>119.58280000000001</v>
      </c>
      <c r="B271" s="20">
        <v>89.984359999999995</v>
      </c>
      <c r="C271" s="20">
        <v>115.00449999999999</v>
      </c>
    </row>
    <row r="272" spans="1:3" x14ac:dyDescent="0.2">
      <c r="A272" s="20">
        <v>119.8229</v>
      </c>
      <c r="B272" s="20">
        <v>53.443980000000003</v>
      </c>
      <c r="C272" s="20">
        <v>154.42859999999999</v>
      </c>
    </row>
    <row r="273" spans="1:3" x14ac:dyDescent="0.2">
      <c r="A273" s="20">
        <v>97.12979</v>
      </c>
      <c r="B273" s="20">
        <v>82.971249999999998</v>
      </c>
      <c r="C273" s="20">
        <v>178.34460000000001</v>
      </c>
    </row>
    <row r="274" spans="1:3" x14ac:dyDescent="0.2">
      <c r="A274" s="20">
        <v>139.59469999999999</v>
      </c>
      <c r="B274" s="20">
        <v>35.914870000000001</v>
      </c>
      <c r="C274" s="20">
        <v>99.871700000000004</v>
      </c>
    </row>
    <row r="275" spans="1:3" x14ac:dyDescent="0.2">
      <c r="A275" s="20">
        <v>143.79750000000001</v>
      </c>
      <c r="B275" s="20">
        <v>45.49212</v>
      </c>
      <c r="C275" s="20">
        <v>44.200110000000002</v>
      </c>
    </row>
    <row r="276" spans="1:3" x14ac:dyDescent="0.2">
      <c r="A276" s="20">
        <v>141.15979999999999</v>
      </c>
      <c r="B276" s="20">
        <v>18.154910000000001</v>
      </c>
      <c r="C276" s="20">
        <v>37.11063</v>
      </c>
    </row>
    <row r="277" spans="1:3" x14ac:dyDescent="0.2">
      <c r="A277" s="20">
        <v>103.0277</v>
      </c>
      <c r="B277" s="20">
        <v>46.984679999999997</v>
      </c>
      <c r="C277" s="20">
        <v>107.75109999999999</v>
      </c>
    </row>
    <row r="278" spans="1:3" x14ac:dyDescent="0.2">
      <c r="A278" s="20">
        <v>140.10929999999999</v>
      </c>
      <c r="B278" s="20">
        <v>42.084719999999997</v>
      </c>
      <c r="C278" s="20">
        <v>84.616190000000003</v>
      </c>
    </row>
    <row r="279" spans="1:3" x14ac:dyDescent="0.2">
      <c r="A279" s="20">
        <v>172.73759999999999</v>
      </c>
      <c r="B279" s="20">
        <v>131.3064</v>
      </c>
      <c r="C279" s="20">
        <v>150.7099</v>
      </c>
    </row>
    <row r="280" spans="1:3" x14ac:dyDescent="0.2">
      <c r="A280" s="20">
        <v>160.20699999999999</v>
      </c>
      <c r="B280" s="20">
        <v>36.114930000000001</v>
      </c>
      <c r="C280" s="20">
        <v>145.95160000000001</v>
      </c>
    </row>
    <row r="281" spans="1:3" x14ac:dyDescent="0.2">
      <c r="A281" s="20">
        <v>177.4092</v>
      </c>
      <c r="B281" s="20">
        <v>65.608159999999998</v>
      </c>
      <c r="C281" s="20">
        <v>174.99870000000001</v>
      </c>
    </row>
    <row r="282" spans="1:3" x14ac:dyDescent="0.2">
      <c r="A282" s="20">
        <v>105.2341</v>
      </c>
      <c r="B282" s="20">
        <v>93.082059999999998</v>
      </c>
      <c r="C282" s="20">
        <v>58.37791</v>
      </c>
    </row>
    <row r="283" spans="1:3" x14ac:dyDescent="0.2">
      <c r="A283" s="20">
        <v>79.029110000000003</v>
      </c>
      <c r="B283" s="20">
        <v>41.808390000000003</v>
      </c>
      <c r="C283" s="20">
        <v>153.71469999999999</v>
      </c>
    </row>
    <row r="284" spans="1:3" x14ac:dyDescent="0.2">
      <c r="A284" s="20">
        <v>129.40459999999999</v>
      </c>
      <c r="B284" s="20">
        <v>26.806149999999999</v>
      </c>
      <c r="C284" s="20">
        <v>97.715310000000002</v>
      </c>
    </row>
    <row r="285" spans="1:3" x14ac:dyDescent="0.2">
      <c r="A285" s="20">
        <v>121.9101</v>
      </c>
      <c r="B285" s="20">
        <v>43.530430000000003</v>
      </c>
      <c r="C285" s="20">
        <v>56.07132</v>
      </c>
    </row>
    <row r="286" spans="1:3" x14ac:dyDescent="0.2">
      <c r="A286" s="20">
        <v>151.6318</v>
      </c>
      <c r="B286" s="20">
        <v>70.556539999999998</v>
      </c>
      <c r="C286" s="20">
        <v>84.975999999999999</v>
      </c>
    </row>
    <row r="287" spans="1:3" x14ac:dyDescent="0.2">
      <c r="A287" s="20">
        <v>207.64490000000001</v>
      </c>
      <c r="B287" s="20">
        <v>75.716089999999994</v>
      </c>
      <c r="C287" s="20">
        <v>254.8485</v>
      </c>
    </row>
    <row r="288" spans="1:3" x14ac:dyDescent="0.2">
      <c r="A288" s="20">
        <v>167.71109999999999</v>
      </c>
      <c r="B288" s="20">
        <v>63.535609999999998</v>
      </c>
      <c r="C288" s="20">
        <v>86.917360000000002</v>
      </c>
    </row>
    <row r="289" spans="1:3" x14ac:dyDescent="0.2">
      <c r="A289" s="20">
        <v>116.94580000000001</v>
      </c>
      <c r="B289" s="20">
        <v>59.66413</v>
      </c>
      <c r="C289" s="20">
        <v>171.48609999999999</v>
      </c>
    </row>
    <row r="290" spans="1:3" x14ac:dyDescent="0.2">
      <c r="A290" s="20">
        <v>327.59379999999999</v>
      </c>
      <c r="B290" s="20">
        <v>46.328850000000003</v>
      </c>
      <c r="C290" s="20">
        <v>110.18980000000001</v>
      </c>
    </row>
    <row r="291" spans="1:3" x14ac:dyDescent="0.2">
      <c r="A291" s="20">
        <v>97.28501</v>
      </c>
      <c r="B291" s="20">
        <v>93.140119999999996</v>
      </c>
      <c r="C291" s="20">
        <v>85.412940000000006</v>
      </c>
    </row>
    <row r="292" spans="1:3" x14ac:dyDescent="0.2">
      <c r="A292" s="20">
        <v>200.27180000000001</v>
      </c>
      <c r="B292" s="20">
        <v>35.222160000000002</v>
      </c>
      <c r="C292" s="20">
        <v>127.9697</v>
      </c>
    </row>
    <row r="293" spans="1:3" x14ac:dyDescent="0.2">
      <c r="A293" s="20">
        <v>162.09729999999999</v>
      </c>
      <c r="B293" s="20">
        <v>48.048430000000003</v>
      </c>
      <c r="C293" s="20">
        <v>143.14250000000001</v>
      </c>
    </row>
    <row r="294" spans="1:3" x14ac:dyDescent="0.2">
      <c r="A294" s="20">
        <v>151.2963</v>
      </c>
      <c r="B294" s="20">
        <v>62.915370000000003</v>
      </c>
      <c r="C294" s="20">
        <v>106.79600000000001</v>
      </c>
    </row>
    <row r="295" spans="1:3" x14ac:dyDescent="0.2">
      <c r="A295" s="20">
        <v>84.811809999999994</v>
      </c>
      <c r="B295" s="20">
        <v>27.958189999999998</v>
      </c>
      <c r="C295" s="20">
        <v>125.072</v>
      </c>
    </row>
    <row r="296" spans="1:3" x14ac:dyDescent="0.2">
      <c r="A296" s="20">
        <v>110.0459</v>
      </c>
      <c r="B296" s="20">
        <v>36.433779999999999</v>
      </c>
      <c r="C296" s="20">
        <v>40.123449999999998</v>
      </c>
    </row>
    <row r="297" spans="1:3" x14ac:dyDescent="0.2">
      <c r="A297" s="20">
        <v>144.23580000000001</v>
      </c>
      <c r="B297" s="20">
        <v>31.273810000000001</v>
      </c>
      <c r="C297" s="20">
        <v>124.4684</v>
      </c>
    </row>
    <row r="298" spans="1:3" x14ac:dyDescent="0.2">
      <c r="A298" s="20">
        <v>106.6105</v>
      </c>
      <c r="B298" s="20">
        <v>74.418819999999997</v>
      </c>
      <c r="C298" s="20">
        <v>93.604979999999998</v>
      </c>
    </row>
    <row r="299" spans="1:3" x14ac:dyDescent="0.2">
      <c r="A299" s="20">
        <v>115.4872</v>
      </c>
      <c r="B299" s="20">
        <v>86.659679999999994</v>
      </c>
      <c r="C299" s="20">
        <v>42.562190000000001</v>
      </c>
    </row>
    <row r="300" spans="1:3" x14ac:dyDescent="0.2">
      <c r="A300" s="20">
        <v>128.5335</v>
      </c>
      <c r="B300" s="20">
        <v>36.147919999999999</v>
      </c>
      <c r="C300" s="20">
        <v>61.756050000000002</v>
      </c>
    </row>
    <row r="301" spans="1:3" x14ac:dyDescent="0.2">
      <c r="A301" s="20">
        <v>154.37219999999999</v>
      </c>
      <c r="B301" s="20">
        <v>46.425440000000002</v>
      </c>
      <c r="C301" s="20">
        <v>74.490459999999999</v>
      </c>
    </row>
    <row r="302" spans="1:3" x14ac:dyDescent="0.2">
      <c r="A302" s="20">
        <v>85.774699999999996</v>
      </c>
      <c r="B302" s="20">
        <v>68.028279999999995</v>
      </c>
      <c r="C302" s="20">
        <v>73.539119999999997</v>
      </c>
    </row>
    <row r="303" spans="1:3" x14ac:dyDescent="0.2">
      <c r="A303" s="20">
        <v>182.61330000000001</v>
      </c>
      <c r="B303" s="20">
        <v>42.263890000000004</v>
      </c>
      <c r="C303" s="20">
        <v>51.977539999999998</v>
      </c>
    </row>
    <row r="304" spans="1:3" x14ac:dyDescent="0.2">
      <c r="A304" s="20">
        <v>148.21109999999999</v>
      </c>
      <c r="B304" s="20">
        <v>116.99120000000001</v>
      </c>
      <c r="C304" s="20">
        <v>52.29242</v>
      </c>
    </row>
    <row r="305" spans="1:3" x14ac:dyDescent="0.2">
      <c r="A305" s="20">
        <v>180.44239999999999</v>
      </c>
      <c r="B305" s="20">
        <v>52.185499999999998</v>
      </c>
      <c r="C305" s="20">
        <v>132.3329</v>
      </c>
    </row>
    <row r="306" spans="1:3" x14ac:dyDescent="0.2">
      <c r="A306" s="20">
        <v>237.14699999999999</v>
      </c>
      <c r="B306" s="20">
        <v>75.266769999999994</v>
      </c>
      <c r="C306" s="20">
        <v>96.338999999999999</v>
      </c>
    </row>
    <row r="307" spans="1:3" x14ac:dyDescent="0.2">
      <c r="A307" s="20">
        <v>47.533520000000003</v>
      </c>
      <c r="B307" s="20">
        <v>62.227829999999997</v>
      </c>
      <c r="C307" s="20">
        <v>75.450980000000001</v>
      </c>
    </row>
    <row r="308" spans="1:3" x14ac:dyDescent="0.2">
      <c r="A308" s="20">
        <v>281.16239999999999</v>
      </c>
      <c r="B308" s="20">
        <v>48.70581</v>
      </c>
      <c r="C308" s="20">
        <v>86.333060000000003</v>
      </c>
    </row>
    <row r="309" spans="1:3" x14ac:dyDescent="0.2">
      <c r="A309" s="20">
        <v>307.59989999999999</v>
      </c>
      <c r="B309" s="20">
        <v>58.192050000000002</v>
      </c>
      <c r="C309" s="20">
        <v>94.473089999999999</v>
      </c>
    </row>
    <row r="310" spans="1:3" x14ac:dyDescent="0.2">
      <c r="A310" s="20">
        <v>132.35509999999999</v>
      </c>
      <c r="B310" s="20">
        <v>53.790939999999999</v>
      </c>
      <c r="C310" s="20">
        <v>31.477589999999999</v>
      </c>
    </row>
    <row r="311" spans="1:3" x14ac:dyDescent="0.2">
      <c r="A311" s="20">
        <v>169.702</v>
      </c>
      <c r="B311" s="20">
        <v>49.351289999999999</v>
      </c>
      <c r="C311" s="20">
        <v>152.65899999999999</v>
      </c>
    </row>
    <row r="312" spans="1:3" x14ac:dyDescent="0.2">
      <c r="A312" s="20">
        <v>243.25370000000001</v>
      </c>
      <c r="B312" s="20">
        <v>42.872149999999998</v>
      </c>
      <c r="C312" s="20">
        <v>64.623320000000007</v>
      </c>
    </row>
    <row r="313" spans="1:3" x14ac:dyDescent="0.2">
      <c r="A313" s="20">
        <v>97.255539999999996</v>
      </c>
      <c r="B313" s="20">
        <v>42.444719999999997</v>
      </c>
      <c r="C313" s="20">
        <v>14.717599999999999</v>
      </c>
    </row>
    <row r="314" spans="1:3" x14ac:dyDescent="0.2">
      <c r="A314" s="20">
        <v>138.8526</v>
      </c>
      <c r="B314" s="20">
        <v>46.170900000000003</v>
      </c>
      <c r="C314" s="20">
        <v>49.202379999999998</v>
      </c>
    </row>
    <row r="315" spans="1:3" x14ac:dyDescent="0.2">
      <c r="A315" s="20">
        <v>237.47460000000001</v>
      </c>
      <c r="B315" s="20">
        <v>19.25431</v>
      </c>
      <c r="C315" s="20">
        <v>73.366690000000006</v>
      </c>
    </row>
    <row r="316" spans="1:3" x14ac:dyDescent="0.2">
      <c r="A316" s="20">
        <v>231.37129999999999</v>
      </c>
      <c r="B316" s="20">
        <v>43.362400000000001</v>
      </c>
      <c r="C316" s="20">
        <v>69.460139999999996</v>
      </c>
    </row>
    <row r="317" spans="1:3" x14ac:dyDescent="0.2">
      <c r="A317" s="20">
        <v>117.45650000000001</v>
      </c>
      <c r="B317" s="20">
        <v>62.046559999999999</v>
      </c>
      <c r="C317" s="20">
        <v>35.93974</v>
      </c>
    </row>
    <row r="318" spans="1:3" x14ac:dyDescent="0.2">
      <c r="A318" s="20">
        <v>125.877</v>
      </c>
      <c r="B318" s="20">
        <v>28.815580000000001</v>
      </c>
      <c r="C318" s="20">
        <v>108.8287</v>
      </c>
    </row>
    <row r="319" spans="1:3" x14ac:dyDescent="0.2">
      <c r="A319" s="20">
        <v>184.94399999999999</v>
      </c>
      <c r="B319" s="20">
        <v>47.690469999999998</v>
      </c>
      <c r="C319" s="20">
        <v>48.635460000000002</v>
      </c>
    </row>
    <row r="320" spans="1:3" x14ac:dyDescent="0.2">
      <c r="A320" s="20">
        <v>157.77780000000001</v>
      </c>
      <c r="B320" s="20">
        <v>43.965269999999997</v>
      </c>
      <c r="C320" s="20">
        <v>68.213570000000004</v>
      </c>
    </row>
    <row r="321" spans="1:3" x14ac:dyDescent="0.2">
      <c r="A321" s="20">
        <v>100.06100000000001</v>
      </c>
      <c r="B321" s="20">
        <v>134.9281</v>
      </c>
      <c r="C321" s="20">
        <v>32.201360000000001</v>
      </c>
    </row>
    <row r="322" spans="1:3" x14ac:dyDescent="0.2">
      <c r="A322" s="20">
        <v>156.8389</v>
      </c>
      <c r="B322" s="20">
        <v>40.172440000000002</v>
      </c>
      <c r="C322" s="20">
        <v>75.810910000000007</v>
      </c>
    </row>
    <row r="323" spans="1:3" x14ac:dyDescent="0.2">
      <c r="A323" s="20">
        <v>211.08590000000001</v>
      </c>
      <c r="B323" s="20">
        <v>75.967209999999994</v>
      </c>
      <c r="C323" s="20">
        <v>52.266300000000001</v>
      </c>
    </row>
    <row r="324" spans="1:3" x14ac:dyDescent="0.2">
      <c r="A324" s="20">
        <v>152.10499999999999</v>
      </c>
      <c r="B324" s="20">
        <v>39.316949999999999</v>
      </c>
      <c r="C324" s="20">
        <v>81.950289999999995</v>
      </c>
    </row>
    <row r="325" spans="1:3" x14ac:dyDescent="0.2">
      <c r="A325" s="20">
        <v>124.7531</v>
      </c>
      <c r="B325" s="20">
        <v>73.273439999999994</v>
      </c>
      <c r="C325" s="20">
        <v>96.655510000000007</v>
      </c>
    </row>
    <row r="326" spans="1:3" x14ac:dyDescent="0.2">
      <c r="A326" s="20">
        <v>239.577</v>
      </c>
      <c r="B326" s="20">
        <v>71.411230000000003</v>
      </c>
      <c r="C326" s="20">
        <v>50.84131</v>
      </c>
    </row>
    <row r="327" spans="1:3" x14ac:dyDescent="0.2">
      <c r="A327" s="20">
        <v>136.2646</v>
      </c>
      <c r="B327" s="20">
        <v>41.047319999999999</v>
      </c>
      <c r="C327" s="20">
        <v>56.602060000000002</v>
      </c>
    </row>
    <row r="328" spans="1:3" x14ac:dyDescent="0.2">
      <c r="A328" s="20">
        <v>187.62790000000001</v>
      </c>
      <c r="B328" s="20">
        <v>77.979939999999999</v>
      </c>
      <c r="C328" s="20">
        <v>73.545310000000001</v>
      </c>
    </row>
    <row r="329" spans="1:3" x14ac:dyDescent="0.2">
      <c r="A329" s="20">
        <v>146.14340000000001</v>
      </c>
      <c r="B329" s="20">
        <v>22.746670000000002</v>
      </c>
      <c r="C329" s="20">
        <v>107.5197</v>
      </c>
    </row>
    <row r="330" spans="1:3" x14ac:dyDescent="0.2">
      <c r="A330" s="20">
        <v>141.96010000000001</v>
      </c>
      <c r="B330" s="20">
        <v>43.34928</v>
      </c>
      <c r="C330" s="20">
        <v>43.179870000000001</v>
      </c>
    </row>
    <row r="331" spans="1:3" x14ac:dyDescent="0.2">
      <c r="A331" s="20">
        <v>206.833</v>
      </c>
      <c r="B331" s="20">
        <v>38.656700000000001</v>
      </c>
      <c r="C331" s="20">
        <v>51.219009999999997</v>
      </c>
    </row>
    <row r="332" spans="1:3" x14ac:dyDescent="0.2">
      <c r="A332" s="20">
        <v>251.71879999999999</v>
      </c>
      <c r="B332" s="20">
        <v>31.560939999999999</v>
      </c>
      <c r="C332" s="20">
        <v>48.280659999999997</v>
      </c>
    </row>
    <row r="333" spans="1:3" x14ac:dyDescent="0.2">
      <c r="A333" s="20">
        <v>136.2963</v>
      </c>
      <c r="B333" s="20">
        <v>83.098759999999999</v>
      </c>
      <c r="C333" s="20">
        <v>85.677809999999994</v>
      </c>
    </row>
    <row r="334" spans="1:3" x14ac:dyDescent="0.2">
      <c r="A334" s="20">
        <v>207.00749999999999</v>
      </c>
      <c r="B334" s="20">
        <v>75.423900000000003</v>
      </c>
      <c r="C334" s="20">
        <v>50.380989999999997</v>
      </c>
    </row>
    <row r="335" spans="1:3" x14ac:dyDescent="0.2">
      <c r="A335" s="20">
        <v>137.69550000000001</v>
      </c>
      <c r="B335" s="20">
        <v>35.116410000000002</v>
      </c>
      <c r="C335" s="20">
        <v>54.997669999999999</v>
      </c>
    </row>
    <row r="336" spans="1:3" x14ac:dyDescent="0.2">
      <c r="A336" s="20">
        <v>114.66840000000001</v>
      </c>
      <c r="B336" s="20">
        <v>53.360599999999998</v>
      </c>
      <c r="C336" s="20">
        <v>60.874789999999997</v>
      </c>
    </row>
    <row r="337" spans="1:3" x14ac:dyDescent="0.2">
      <c r="A337" s="20">
        <v>108.6923</v>
      </c>
      <c r="B337" s="20">
        <v>24.854140000000001</v>
      </c>
      <c r="C337" s="20">
        <v>26.164950000000001</v>
      </c>
    </row>
    <row r="338" spans="1:3" x14ac:dyDescent="0.2">
      <c r="A338" s="20">
        <v>152.37790000000001</v>
      </c>
      <c r="B338" s="20">
        <v>60.127949999999998</v>
      </c>
      <c r="C338" s="20">
        <v>50.502450000000003</v>
      </c>
    </row>
    <row r="339" spans="1:3" x14ac:dyDescent="0.2">
      <c r="A339" s="20">
        <v>163.399</v>
      </c>
      <c r="B339" s="20">
        <v>38.065980000000003</v>
      </c>
      <c r="C339" s="20">
        <v>97.646659999999997</v>
      </c>
    </row>
    <row r="340" spans="1:3" x14ac:dyDescent="0.2">
      <c r="A340" s="20">
        <v>123.6918</v>
      </c>
      <c r="B340" s="20">
        <v>40.364339999999999</v>
      </c>
      <c r="C340" s="20">
        <v>60.826340000000002</v>
      </c>
    </row>
    <row r="341" spans="1:3" x14ac:dyDescent="0.2">
      <c r="A341" s="20">
        <v>62.844619999999999</v>
      </c>
      <c r="B341" s="20">
        <v>53.364800000000002</v>
      </c>
      <c r="C341" s="20">
        <v>54.874969999999998</v>
      </c>
    </row>
    <row r="342" spans="1:3" x14ac:dyDescent="0.2">
      <c r="A342" s="20">
        <v>132.6602</v>
      </c>
      <c r="B342" s="20">
        <v>62.705939999999998</v>
      </c>
      <c r="C342" s="20">
        <v>110.23480000000001</v>
      </c>
    </row>
    <row r="343" spans="1:3" x14ac:dyDescent="0.2">
      <c r="A343" s="20">
        <v>108.8014</v>
      </c>
      <c r="B343" s="20">
        <v>48.892290000000003</v>
      </c>
      <c r="C343" s="20">
        <v>44.97437</v>
      </c>
    </row>
    <row r="344" spans="1:3" x14ac:dyDescent="0.2">
      <c r="A344" s="20">
        <v>120.5677</v>
      </c>
      <c r="B344" s="20">
        <v>11.09221</v>
      </c>
      <c r="C344" s="20">
        <v>113.06740000000001</v>
      </c>
    </row>
    <row r="345" spans="1:3" x14ac:dyDescent="0.2">
      <c r="A345" s="20">
        <v>153.3433</v>
      </c>
      <c r="B345" s="20">
        <v>81.597480000000004</v>
      </c>
      <c r="C345" s="20">
        <v>50.150820000000003</v>
      </c>
    </row>
    <row r="346" spans="1:3" x14ac:dyDescent="0.2">
      <c r="A346" s="20">
        <v>122.95959999999999</v>
      </c>
      <c r="B346" s="20">
        <v>93.59393</v>
      </c>
      <c r="C346" s="20">
        <v>30.514089999999999</v>
      </c>
    </row>
    <row r="347" spans="1:3" x14ac:dyDescent="0.2">
      <c r="A347" s="20">
        <v>205.52500000000001</v>
      </c>
      <c r="B347" s="20">
        <v>28.36487</v>
      </c>
      <c r="C347" s="20">
        <v>130.2664</v>
      </c>
    </row>
    <row r="348" spans="1:3" x14ac:dyDescent="0.2">
      <c r="A348" s="20">
        <v>108.9833</v>
      </c>
      <c r="B348" s="20">
        <v>61.131790000000002</v>
      </c>
      <c r="C348" s="20">
        <v>100.045</v>
      </c>
    </row>
    <row r="349" spans="1:3" x14ac:dyDescent="0.2">
      <c r="A349" s="20">
        <v>112.3151</v>
      </c>
      <c r="B349" s="20">
        <v>61.18177</v>
      </c>
      <c r="C349" s="20">
        <v>54.607230000000001</v>
      </c>
    </row>
    <row r="350" spans="1:3" x14ac:dyDescent="0.2">
      <c r="A350" s="20">
        <v>245.7783</v>
      </c>
      <c r="B350" s="20">
        <v>82.704430000000002</v>
      </c>
      <c r="C350" s="20">
        <v>19.401450000000001</v>
      </c>
    </row>
    <row r="351" spans="1:3" x14ac:dyDescent="0.2">
      <c r="A351" s="20">
        <v>128.10810000000001</v>
      </c>
      <c r="B351" s="20">
        <v>87.833219999999997</v>
      </c>
      <c r="C351" s="20">
        <v>54.066209999999998</v>
      </c>
    </row>
    <row r="352" spans="1:3" x14ac:dyDescent="0.2">
      <c r="A352" s="20">
        <v>121.96080000000001</v>
      </c>
      <c r="B352" s="20">
        <v>39.5563</v>
      </c>
      <c r="C352" s="20">
        <v>26.524329999999999</v>
      </c>
    </row>
    <row r="353" spans="1:3" x14ac:dyDescent="0.2">
      <c r="A353" s="20">
        <v>339.84690000000001</v>
      </c>
      <c r="B353" s="20">
        <v>21.197890000000001</v>
      </c>
      <c r="C353" s="20">
        <v>65.480580000000003</v>
      </c>
    </row>
    <row r="354" spans="1:3" x14ac:dyDescent="0.2">
      <c r="A354" s="20">
        <v>143.4692</v>
      </c>
      <c r="B354" s="20">
        <v>39.710349999999998</v>
      </c>
      <c r="C354" s="20">
        <v>31.194489999999998</v>
      </c>
    </row>
    <row r="355" spans="1:3" x14ac:dyDescent="0.2">
      <c r="A355" s="20">
        <v>224.2971</v>
      </c>
      <c r="B355" s="20">
        <v>17.821149999999999</v>
      </c>
      <c r="C355" s="20">
        <v>121.1874</v>
      </c>
    </row>
    <row r="356" spans="1:3" x14ac:dyDescent="0.2">
      <c r="A356" s="20">
        <v>87.400239999999997</v>
      </c>
      <c r="B356" s="20">
        <v>39.178879999999999</v>
      </c>
      <c r="C356" s="20">
        <v>57.536169999999998</v>
      </c>
    </row>
    <row r="357" spans="1:3" x14ac:dyDescent="0.2">
      <c r="A357" s="20">
        <v>167.38650000000001</v>
      </c>
      <c r="B357" s="20">
        <v>60.853870000000001</v>
      </c>
      <c r="C357" s="20">
        <v>45.622979999999998</v>
      </c>
    </row>
    <row r="358" spans="1:3" x14ac:dyDescent="0.2">
      <c r="A358" s="20">
        <v>152.5127</v>
      </c>
      <c r="B358" s="20">
        <v>38.991900000000001</v>
      </c>
      <c r="C358" s="20">
        <v>45.796509999999998</v>
      </c>
    </row>
    <row r="359" spans="1:3" x14ac:dyDescent="0.2">
      <c r="A359" s="20">
        <v>104.7072</v>
      </c>
      <c r="B359" s="20">
        <v>49.717280000000002</v>
      </c>
      <c r="C359" s="20">
        <v>58.695430000000002</v>
      </c>
    </row>
    <row r="360" spans="1:3" x14ac:dyDescent="0.2">
      <c r="A360" s="20">
        <v>137.75239999999999</v>
      </c>
      <c r="B360" s="20">
        <v>111.0009</v>
      </c>
      <c r="C360" s="20">
        <v>43.187809999999999</v>
      </c>
    </row>
    <row r="361" spans="1:3" x14ac:dyDescent="0.2">
      <c r="A361" s="20">
        <v>185.39179999999999</v>
      </c>
      <c r="B361" s="20">
        <v>30.20514</v>
      </c>
      <c r="C361" s="20">
        <v>39.830640000000002</v>
      </c>
    </row>
    <row r="362" spans="1:3" x14ac:dyDescent="0.2">
      <c r="A362" s="20">
        <v>248.40450000000001</v>
      </c>
      <c r="B362" s="20">
        <v>27.065580000000001</v>
      </c>
      <c r="C362" s="20">
        <v>77.726860000000002</v>
      </c>
    </row>
    <row r="363" spans="1:3" x14ac:dyDescent="0.2">
      <c r="A363" s="20">
        <v>186.0574</v>
      </c>
      <c r="B363" s="20">
        <v>14.777279999999999</v>
      </c>
      <c r="C363" s="20">
        <v>37.522469999999998</v>
      </c>
    </row>
    <row r="364" spans="1:3" x14ac:dyDescent="0.2">
      <c r="A364" s="20">
        <v>285.43270000000001</v>
      </c>
      <c r="B364" s="20">
        <v>25.396439999999998</v>
      </c>
      <c r="C364" s="20">
        <v>27.068989999999999</v>
      </c>
    </row>
    <row r="365" spans="1:3" x14ac:dyDescent="0.2">
      <c r="A365" s="20">
        <v>175.42400000000001</v>
      </c>
      <c r="B365" s="20">
        <v>91.174729999999997</v>
      </c>
      <c r="C365" s="20">
        <v>107.1908</v>
      </c>
    </row>
    <row r="366" spans="1:3" x14ac:dyDescent="0.2">
      <c r="A366" s="20">
        <v>82.770489999999995</v>
      </c>
      <c r="B366" s="20">
        <v>53.301580000000001</v>
      </c>
      <c r="C366" s="20">
        <v>40.27854</v>
      </c>
    </row>
    <row r="367" spans="1:3" x14ac:dyDescent="0.2">
      <c r="A367" s="20">
        <v>82.27158</v>
      </c>
      <c r="B367" s="20">
        <v>39.75235</v>
      </c>
      <c r="C367" s="20">
        <v>48.416890000000002</v>
      </c>
    </row>
    <row r="368" spans="1:3" x14ac:dyDescent="0.2">
      <c r="A368" s="20">
        <v>284.99259999999998</v>
      </c>
      <c r="B368" s="20">
        <v>23.894880000000001</v>
      </c>
      <c r="C368" s="20">
        <v>31.749659999999999</v>
      </c>
    </row>
    <row r="369" spans="1:3" x14ac:dyDescent="0.2">
      <c r="A369" s="20">
        <v>112.2513</v>
      </c>
      <c r="B369" s="20">
        <v>30.185780000000001</v>
      </c>
      <c r="C369" s="20">
        <v>49.432980000000001</v>
      </c>
    </row>
    <row r="370" spans="1:3" x14ac:dyDescent="0.2">
      <c r="A370" s="20">
        <v>251.32740000000001</v>
      </c>
      <c r="B370" s="20">
        <v>30.489599999999999</v>
      </c>
      <c r="C370" s="20">
        <v>36.965479999999999</v>
      </c>
    </row>
    <row r="371" spans="1:3" x14ac:dyDescent="0.2">
      <c r="A371" s="20">
        <v>121.2744</v>
      </c>
      <c r="B371" s="20">
        <v>72.700620000000001</v>
      </c>
      <c r="C371" s="20">
        <v>63.937480000000001</v>
      </c>
    </row>
    <row r="372" spans="1:3" x14ac:dyDescent="0.2">
      <c r="A372" s="20">
        <v>253.64570000000001</v>
      </c>
      <c r="B372" s="20">
        <v>23.644829999999999</v>
      </c>
      <c r="C372" s="20">
        <v>14.05118</v>
      </c>
    </row>
    <row r="373" spans="1:3" x14ac:dyDescent="0.2">
      <c r="A373" s="20">
        <v>140.06190000000001</v>
      </c>
      <c r="B373" s="20">
        <v>28.325600000000001</v>
      </c>
      <c r="C373" s="20">
        <v>104.51139999999999</v>
      </c>
    </row>
    <row r="374" spans="1:3" x14ac:dyDescent="0.2">
      <c r="A374" s="20">
        <v>240.57169999999999</v>
      </c>
      <c r="B374" s="20">
        <v>47.656790000000001</v>
      </c>
      <c r="C374" s="20">
        <v>57.446190000000001</v>
      </c>
    </row>
    <row r="375" spans="1:3" x14ac:dyDescent="0.2">
      <c r="A375" s="20">
        <v>149.26599999999999</v>
      </c>
      <c r="B375" s="20">
        <v>28.354880000000001</v>
      </c>
      <c r="C375" s="20">
        <v>40.783349999999999</v>
      </c>
    </row>
    <row r="376" spans="1:3" x14ac:dyDescent="0.2">
      <c r="A376" s="20">
        <v>109.5988</v>
      </c>
      <c r="B376" s="20">
        <v>139.49719999999999</v>
      </c>
      <c r="C376" s="20">
        <v>71.621619999999993</v>
      </c>
    </row>
    <row r="377" spans="1:3" x14ac:dyDescent="0.2">
      <c r="A377" s="20">
        <v>86.144840000000002</v>
      </c>
      <c r="B377" s="20">
        <v>45.761960000000002</v>
      </c>
      <c r="C377" s="20">
        <v>47.166049999999998</v>
      </c>
    </row>
    <row r="378" spans="1:3" x14ac:dyDescent="0.2">
      <c r="A378" s="20">
        <v>192.5806</v>
      </c>
      <c r="B378" s="20">
        <v>74.417000000000002</v>
      </c>
      <c r="C378" s="20">
        <v>56.4696</v>
      </c>
    </row>
    <row r="379" spans="1:3" x14ac:dyDescent="0.2">
      <c r="A379" s="20">
        <v>94.084760000000003</v>
      </c>
      <c r="B379" s="20">
        <v>21.94699</v>
      </c>
      <c r="C379" s="20">
        <v>26.693020000000001</v>
      </c>
    </row>
    <row r="380" spans="1:3" x14ac:dyDescent="0.2">
      <c r="A380" s="20">
        <v>181.16810000000001</v>
      </c>
      <c r="B380" s="20">
        <v>29.631129999999999</v>
      </c>
      <c r="C380" s="20">
        <v>40.950150000000001</v>
      </c>
    </row>
    <row r="381" spans="1:3" x14ac:dyDescent="0.2">
      <c r="A381" s="20">
        <v>193.17580000000001</v>
      </c>
      <c r="B381" s="20">
        <v>27.255269999999999</v>
      </c>
      <c r="C381" s="20">
        <v>52.923050000000003</v>
      </c>
    </row>
    <row r="382" spans="1:3" x14ac:dyDescent="0.2">
      <c r="A382" s="20">
        <v>180.91800000000001</v>
      </c>
      <c r="B382" s="20">
        <v>63.289279999999998</v>
      </c>
      <c r="C382" s="20">
        <v>46.41019</v>
      </c>
    </row>
    <row r="383" spans="1:3" x14ac:dyDescent="0.2">
      <c r="A383" s="20">
        <v>109.944</v>
      </c>
      <c r="B383" s="20">
        <v>30.645530000000001</v>
      </c>
      <c r="C383" s="20">
        <v>52.597700000000003</v>
      </c>
    </row>
    <row r="384" spans="1:3" x14ac:dyDescent="0.2">
      <c r="A384" s="20">
        <v>91.226550000000003</v>
      </c>
      <c r="B384" s="20">
        <v>18.478829999999999</v>
      </c>
      <c r="C384" s="20">
        <v>53.118229999999997</v>
      </c>
    </row>
    <row r="385" spans="1:3" x14ac:dyDescent="0.2">
      <c r="A385" s="20">
        <v>54.526530000000001</v>
      </c>
      <c r="B385" s="20">
        <v>41.382280000000002</v>
      </c>
      <c r="C385" s="20">
        <v>63.278329999999997</v>
      </c>
    </row>
    <row r="386" spans="1:3" x14ac:dyDescent="0.2">
      <c r="A386" s="20">
        <v>48.27411</v>
      </c>
      <c r="B386" s="20">
        <v>115.0959</v>
      </c>
      <c r="C386" s="20">
        <v>44.292290000000001</v>
      </c>
    </row>
    <row r="387" spans="1:3" x14ac:dyDescent="0.2">
      <c r="A387" s="20">
        <v>96.748580000000004</v>
      </c>
      <c r="B387" s="20">
        <v>43.172289999999997</v>
      </c>
      <c r="C387" s="20">
        <v>21.197710000000001</v>
      </c>
    </row>
    <row r="388" spans="1:3" x14ac:dyDescent="0.2">
      <c r="A388" s="20">
        <v>52.110230000000001</v>
      </c>
      <c r="B388" s="20">
        <v>72.694760000000002</v>
      </c>
      <c r="C388" s="20">
        <v>57.331180000000003</v>
      </c>
    </row>
    <row r="389" spans="1:3" x14ac:dyDescent="0.2">
      <c r="A389" s="20">
        <v>74.065690000000004</v>
      </c>
      <c r="B389" s="20">
        <v>74.679349999999999</v>
      </c>
      <c r="C389" s="20">
        <v>48.08379</v>
      </c>
    </row>
    <row r="390" spans="1:3" x14ac:dyDescent="0.2">
      <c r="A390" s="20">
        <v>75.334419999999994</v>
      </c>
      <c r="B390" s="20">
        <v>134.30930000000001</v>
      </c>
      <c r="C390" s="20">
        <v>103.8646</v>
      </c>
    </row>
    <row r="391" spans="1:3" x14ac:dyDescent="0.2">
      <c r="A391" s="20">
        <v>51.207419999999999</v>
      </c>
      <c r="B391" s="20">
        <v>24.531549999999999</v>
      </c>
      <c r="C391" s="20">
        <v>65.128410000000002</v>
      </c>
    </row>
    <row r="392" spans="1:3" x14ac:dyDescent="0.2">
      <c r="A392" s="20">
        <v>35.684890000000003</v>
      </c>
      <c r="B392" s="20">
        <v>40.164050000000003</v>
      </c>
      <c r="C392" s="20">
        <v>31.078199999999999</v>
      </c>
    </row>
    <row r="393" spans="1:3" x14ac:dyDescent="0.2">
      <c r="A393" s="20">
        <v>35.200470000000003</v>
      </c>
      <c r="B393" s="20">
        <v>63.996960000000001</v>
      </c>
      <c r="C393" s="20">
        <v>59.534280000000003</v>
      </c>
    </row>
    <row r="394" spans="1:3" x14ac:dyDescent="0.2">
      <c r="A394" s="20">
        <v>39.906370000000003</v>
      </c>
      <c r="B394" s="20">
        <v>41.960360000000001</v>
      </c>
      <c r="C394" s="20">
        <v>36.184179999999998</v>
      </c>
    </row>
    <row r="395" spans="1:3" x14ac:dyDescent="0.2">
      <c r="A395" s="20">
        <v>52.956710000000001</v>
      </c>
      <c r="B395" s="20">
        <v>68.037459999999996</v>
      </c>
      <c r="C395" s="20">
        <v>32.568460000000002</v>
      </c>
    </row>
    <row r="396" spans="1:3" x14ac:dyDescent="0.2">
      <c r="A396" s="20">
        <v>77.068640000000002</v>
      </c>
      <c r="B396" s="20">
        <v>21.323170000000001</v>
      </c>
      <c r="C396" s="20">
        <v>23.84686</v>
      </c>
    </row>
    <row r="397" spans="1:3" x14ac:dyDescent="0.2">
      <c r="A397" s="20">
        <v>24.86589</v>
      </c>
      <c r="B397" s="20">
        <v>32.870359999999998</v>
      </c>
      <c r="C397" s="20">
        <v>66.654809999999998</v>
      </c>
    </row>
    <row r="398" spans="1:3" x14ac:dyDescent="0.2">
      <c r="A398" s="20">
        <v>96.675640000000001</v>
      </c>
      <c r="B398" s="20">
        <v>38.985720000000001</v>
      </c>
      <c r="C398" s="20">
        <v>22.107130000000002</v>
      </c>
    </row>
    <row r="399" spans="1:3" x14ac:dyDescent="0.2">
      <c r="A399" s="20">
        <v>75.594570000000004</v>
      </c>
      <c r="B399" s="20">
        <v>55.435310000000001</v>
      </c>
      <c r="C399" s="20">
        <v>24.711279999999999</v>
      </c>
    </row>
    <row r="400" spans="1:3" x14ac:dyDescent="0.2">
      <c r="A400" s="20">
        <v>68.132109999999997</v>
      </c>
      <c r="B400" s="20">
        <v>24.7026</v>
      </c>
      <c r="C400" s="20">
        <v>47.808619999999998</v>
      </c>
    </row>
    <row r="401" spans="1:3" x14ac:dyDescent="0.2">
      <c r="A401" s="20">
        <v>70.135059999999996</v>
      </c>
      <c r="B401" s="20">
        <v>80.256489999999999</v>
      </c>
      <c r="C401" s="20">
        <v>48.994050000000001</v>
      </c>
    </row>
    <row r="402" spans="1:3" x14ac:dyDescent="0.2">
      <c r="A402" s="20">
        <v>22.760020000000001</v>
      </c>
      <c r="B402" s="20">
        <v>43.412239999999997</v>
      </c>
      <c r="C402" s="20">
        <v>151.14230000000001</v>
      </c>
    </row>
    <row r="403" spans="1:3" x14ac:dyDescent="0.2">
      <c r="A403" s="20">
        <v>45.862259999999999</v>
      </c>
      <c r="B403" s="20">
        <v>74.870630000000006</v>
      </c>
      <c r="C403" s="20">
        <v>103.9081</v>
      </c>
    </row>
    <row r="404" spans="1:3" x14ac:dyDescent="0.2">
      <c r="A404" s="20">
        <v>55.614570000000001</v>
      </c>
      <c r="B404" s="20">
        <v>51.634610000000002</v>
      </c>
      <c r="C404" s="20">
        <v>73.284809999999993</v>
      </c>
    </row>
    <row r="405" spans="1:3" x14ac:dyDescent="0.2">
      <c r="A405" s="20">
        <v>46.259909999999998</v>
      </c>
      <c r="B405" s="20">
        <v>65.109740000000002</v>
      </c>
      <c r="C405" s="20">
        <v>84.581280000000007</v>
      </c>
    </row>
    <row r="406" spans="1:3" x14ac:dyDescent="0.2">
      <c r="A406" s="20">
        <v>55.54063</v>
      </c>
      <c r="B406" s="20">
        <v>44.5259</v>
      </c>
      <c r="C406" s="20">
        <v>48.617330000000003</v>
      </c>
    </row>
    <row r="407" spans="1:3" x14ac:dyDescent="0.2">
      <c r="A407" s="20">
        <v>57.468470000000003</v>
      </c>
      <c r="B407" s="20">
        <v>120.1764</v>
      </c>
      <c r="C407" s="20">
        <v>34.455860000000001</v>
      </c>
    </row>
    <row r="408" spans="1:3" x14ac:dyDescent="0.2">
      <c r="A408" s="20">
        <v>28.58145</v>
      </c>
      <c r="B408" s="20">
        <v>79.096770000000006</v>
      </c>
      <c r="C408" s="20">
        <v>73.251499999999993</v>
      </c>
    </row>
    <row r="409" spans="1:3" x14ac:dyDescent="0.2">
      <c r="A409" s="20">
        <v>38.191299999999998</v>
      </c>
      <c r="B409" s="20">
        <v>46.47428</v>
      </c>
      <c r="C409" s="20">
        <v>145.77670000000001</v>
      </c>
    </row>
    <row r="410" spans="1:3" x14ac:dyDescent="0.2">
      <c r="A410" s="20">
        <v>62.427149999999997</v>
      </c>
      <c r="B410" s="20">
        <v>41.580869999999997</v>
      </c>
      <c r="C410" s="20">
        <v>108.504</v>
      </c>
    </row>
    <row r="411" spans="1:3" x14ac:dyDescent="0.2">
      <c r="A411" s="20">
        <v>17.901789999999998</v>
      </c>
      <c r="B411" s="20">
        <v>17.494039999999998</v>
      </c>
      <c r="C411" s="20">
        <v>173.46850000000001</v>
      </c>
    </row>
    <row r="412" spans="1:3" x14ac:dyDescent="0.2">
      <c r="A412" s="20">
        <v>48.611519999999999</v>
      </c>
      <c r="B412" s="20">
        <v>82.205079999999995</v>
      </c>
      <c r="C412" s="20">
        <v>169.6489</v>
      </c>
    </row>
    <row r="413" spans="1:3" x14ac:dyDescent="0.2">
      <c r="A413" s="20">
        <v>20.11073</v>
      </c>
      <c r="B413" s="20">
        <v>251.88380000000001</v>
      </c>
      <c r="C413" s="20">
        <v>76.762140000000002</v>
      </c>
    </row>
    <row r="414" spans="1:3" x14ac:dyDescent="0.2">
      <c r="A414" s="20">
        <v>66.764600000000002</v>
      </c>
      <c r="B414" s="20">
        <v>108.0468</v>
      </c>
      <c r="C414" s="20">
        <v>59.796639999999996</v>
      </c>
    </row>
    <row r="415" spans="1:3" x14ac:dyDescent="0.2">
      <c r="A415" s="20">
        <v>48.647170000000003</v>
      </c>
      <c r="B415" s="20">
        <v>40.425699999999999</v>
      </c>
      <c r="C415" s="20">
        <v>90.116630000000001</v>
      </c>
    </row>
    <row r="416" spans="1:3" x14ac:dyDescent="0.2">
      <c r="A416" s="20">
        <v>64.799049999999994</v>
      </c>
      <c r="B416" s="20">
        <v>99.174229999999994</v>
      </c>
      <c r="C416" s="20">
        <v>62.754190000000001</v>
      </c>
    </row>
    <row r="417" spans="1:3" x14ac:dyDescent="0.2">
      <c r="A417" s="20">
        <v>51.098759999999999</v>
      </c>
      <c r="B417" s="20">
        <v>17.665870000000002</v>
      </c>
      <c r="C417" s="20">
        <v>64.027330000000006</v>
      </c>
    </row>
    <row r="418" spans="1:3" x14ac:dyDescent="0.2">
      <c r="A418" s="20">
        <v>45.109960000000001</v>
      </c>
      <c r="B418" s="20">
        <v>55.104190000000003</v>
      </c>
      <c r="C418" s="20">
        <v>146.7687</v>
      </c>
    </row>
    <row r="419" spans="1:3" x14ac:dyDescent="0.2">
      <c r="A419" s="20">
        <v>92.254840000000002</v>
      </c>
      <c r="B419" s="20">
        <v>68.874459999999999</v>
      </c>
      <c r="C419" s="20">
        <v>90.827830000000006</v>
      </c>
    </row>
    <row r="420" spans="1:3" x14ac:dyDescent="0.2">
      <c r="A420" s="20">
        <v>27.84205</v>
      </c>
      <c r="B420" s="20">
        <v>138.26910000000001</v>
      </c>
      <c r="C420" s="20">
        <v>85.343729999999994</v>
      </c>
    </row>
    <row r="421" spans="1:3" x14ac:dyDescent="0.2">
      <c r="A421" s="20">
        <v>30.11984</v>
      </c>
      <c r="B421" s="20">
        <v>54.015729999999998</v>
      </c>
      <c r="C421" s="20">
        <v>72.73057</v>
      </c>
    </row>
    <row r="422" spans="1:3" x14ac:dyDescent="0.2">
      <c r="A422" s="20">
        <v>38.896299999999997</v>
      </c>
      <c r="B422" s="20">
        <v>82.010869999999997</v>
      </c>
      <c r="C422" s="20">
        <v>95.978880000000004</v>
      </c>
    </row>
    <row r="423" spans="1:3" x14ac:dyDescent="0.2">
      <c r="A423" s="20">
        <v>22.734970000000001</v>
      </c>
      <c r="B423" s="20">
        <v>128.52619999999999</v>
      </c>
      <c r="C423" s="20">
        <v>28.6312</v>
      </c>
    </row>
    <row r="424" spans="1:3" x14ac:dyDescent="0.2">
      <c r="A424" s="20">
        <v>28.328510000000001</v>
      </c>
      <c r="B424" s="20">
        <v>26.692789999999999</v>
      </c>
      <c r="C424" s="20">
        <v>69.702920000000006</v>
      </c>
    </row>
    <row r="425" spans="1:3" x14ac:dyDescent="0.2">
      <c r="A425" s="20">
        <v>27.929200000000002</v>
      </c>
      <c r="B425" s="20">
        <v>53.378790000000002</v>
      </c>
      <c r="C425" s="20">
        <v>151.37450000000001</v>
      </c>
    </row>
    <row r="426" spans="1:3" x14ac:dyDescent="0.2">
      <c r="A426" s="20">
        <v>77.410579999999996</v>
      </c>
      <c r="B426" s="20">
        <v>82.867949999999993</v>
      </c>
      <c r="C426" s="20">
        <v>84.525030000000001</v>
      </c>
    </row>
    <row r="427" spans="1:3" x14ac:dyDescent="0.2">
      <c r="A427" s="20">
        <v>51.094589999999997</v>
      </c>
      <c r="B427" s="20">
        <v>99.772459999999995</v>
      </c>
      <c r="C427" s="20">
        <v>68.056610000000006</v>
      </c>
    </row>
    <row r="428" spans="1:3" x14ac:dyDescent="0.2">
      <c r="A428" s="20">
        <v>35.094790000000003</v>
      </c>
      <c r="B428" s="20">
        <v>110.4871</v>
      </c>
      <c r="C428" s="20">
        <v>91.229510000000005</v>
      </c>
    </row>
    <row r="429" spans="1:3" x14ac:dyDescent="0.2">
      <c r="A429" s="20">
        <v>41.972920000000002</v>
      </c>
      <c r="B429" s="20">
        <v>47.64611</v>
      </c>
      <c r="C429" s="20">
        <v>105.0783</v>
      </c>
    </row>
    <row r="430" spans="1:3" x14ac:dyDescent="0.2">
      <c r="A430" s="20">
        <v>74.757469999999998</v>
      </c>
      <c r="B430" s="20">
        <v>42.65887</v>
      </c>
      <c r="C430" s="20">
        <v>146.85650000000001</v>
      </c>
    </row>
    <row r="431" spans="1:3" x14ac:dyDescent="0.2">
      <c r="A431" s="20">
        <v>54.432699999999997</v>
      </c>
      <c r="B431" s="20">
        <v>53.43027</v>
      </c>
      <c r="C431" s="20">
        <v>127.34950000000001</v>
      </c>
    </row>
    <row r="432" spans="1:3" x14ac:dyDescent="0.2">
      <c r="A432" s="20">
        <v>46.668329999999997</v>
      </c>
      <c r="B432" s="20">
        <v>113.65049999999999</v>
      </c>
      <c r="C432" s="20">
        <v>160.38659999999999</v>
      </c>
    </row>
    <row r="433" spans="1:3" x14ac:dyDescent="0.2">
      <c r="A433" s="20">
        <v>59.429220000000001</v>
      </c>
      <c r="B433" s="20">
        <v>66.606290000000001</v>
      </c>
      <c r="C433" s="20">
        <v>96.0137</v>
      </c>
    </row>
    <row r="434" spans="1:3" x14ac:dyDescent="0.2">
      <c r="A434" s="20">
        <v>73.178529999999995</v>
      </c>
      <c r="B434" s="20">
        <v>53.780270000000002</v>
      </c>
      <c r="C434" s="20">
        <v>164.56559999999999</v>
      </c>
    </row>
    <row r="435" spans="1:3" x14ac:dyDescent="0.2">
      <c r="A435" s="20">
        <v>15.445119999999999</v>
      </c>
      <c r="B435" s="20">
        <v>39.043460000000003</v>
      </c>
      <c r="C435" s="20">
        <v>32.830440000000003</v>
      </c>
    </row>
    <row r="436" spans="1:3" x14ac:dyDescent="0.2">
      <c r="A436" s="20">
        <v>57.395069999999997</v>
      </c>
      <c r="B436" s="20">
        <v>67.511380000000003</v>
      </c>
      <c r="C436" s="20">
        <v>41.025620000000004</v>
      </c>
    </row>
    <row r="437" spans="1:3" x14ac:dyDescent="0.2">
      <c r="A437" s="20">
        <v>33.195990000000002</v>
      </c>
      <c r="B437" s="20">
        <v>95.929379999999995</v>
      </c>
      <c r="C437" s="20">
        <v>117.29430000000001</v>
      </c>
    </row>
    <row r="438" spans="1:3" x14ac:dyDescent="0.2">
      <c r="A438" s="20">
        <v>35.79533</v>
      </c>
      <c r="B438" s="20">
        <v>39.464030000000001</v>
      </c>
      <c r="C438" s="20">
        <v>24.56326</v>
      </c>
    </row>
    <row r="439" spans="1:3" x14ac:dyDescent="0.2">
      <c r="A439" s="20">
        <v>28.666129999999999</v>
      </c>
      <c r="B439" s="20">
        <v>30.09714</v>
      </c>
      <c r="C439" s="20">
        <v>83.10266</v>
      </c>
    </row>
    <row r="440" spans="1:3" x14ac:dyDescent="0.2">
      <c r="A440" s="20">
        <v>40.224600000000002</v>
      </c>
      <c r="B440" s="20">
        <v>28.734359999999999</v>
      </c>
      <c r="C440" s="20">
        <v>157.29820000000001</v>
      </c>
    </row>
    <row r="441" spans="1:3" x14ac:dyDescent="0.2">
      <c r="A441" s="20">
        <v>40.555700000000002</v>
      </c>
      <c r="B441" s="20">
        <v>39.433979999999998</v>
      </c>
      <c r="C441" s="20">
        <v>118.8646</v>
      </c>
    </row>
    <row r="442" spans="1:3" x14ac:dyDescent="0.2">
      <c r="A442" s="20">
        <v>47.948680000000003</v>
      </c>
      <c r="B442" s="20">
        <v>18.658809999999999</v>
      </c>
      <c r="C442" s="20">
        <v>132.6259</v>
      </c>
    </row>
    <row r="443" spans="1:3" x14ac:dyDescent="0.2">
      <c r="A443" s="20">
        <v>53.176850000000002</v>
      </c>
      <c r="B443" s="20">
        <v>18.29917</v>
      </c>
      <c r="C443" s="20">
        <v>88.345389999999995</v>
      </c>
    </row>
    <row r="444" spans="1:3" x14ac:dyDescent="0.2">
      <c r="A444" s="20">
        <v>56.834119999999999</v>
      </c>
      <c r="B444" s="20">
        <v>128.22239999999999</v>
      </c>
      <c r="C444" s="20">
        <v>126.5204</v>
      </c>
    </row>
    <row r="445" spans="1:3" x14ac:dyDescent="0.2">
      <c r="A445" s="20">
        <v>67.474189999999993</v>
      </c>
      <c r="B445" s="20">
        <v>70.433099999999996</v>
      </c>
      <c r="C445" s="20">
        <v>225.0633</v>
      </c>
    </row>
    <row r="446" spans="1:3" x14ac:dyDescent="0.2">
      <c r="A446" s="20">
        <v>42.50526</v>
      </c>
      <c r="B446" s="20">
        <v>128.7218</v>
      </c>
      <c r="C446" s="20">
        <v>104.711</v>
      </c>
    </row>
    <row r="447" spans="1:3" x14ac:dyDescent="0.2">
      <c r="A447" s="20">
        <v>38.191360000000003</v>
      </c>
      <c r="B447" s="20">
        <v>48.404980000000002</v>
      </c>
      <c r="C447" s="20">
        <v>73.880740000000003</v>
      </c>
    </row>
    <row r="448" spans="1:3" x14ac:dyDescent="0.2">
      <c r="A448" s="20">
        <v>56.032670000000003</v>
      </c>
      <c r="B448" s="20">
        <v>50.928759999999997</v>
      </c>
      <c r="C448" s="20">
        <v>49.390459999999997</v>
      </c>
    </row>
    <row r="449" spans="1:3" x14ac:dyDescent="0.2">
      <c r="A449" s="20">
        <v>30.735669999999999</v>
      </c>
      <c r="B449" s="20">
        <v>51.033050000000003</v>
      </c>
      <c r="C449" s="20">
        <v>118.4055</v>
      </c>
    </row>
    <row r="450" spans="1:3" x14ac:dyDescent="0.2">
      <c r="A450" s="20">
        <v>49.937069999999999</v>
      </c>
      <c r="B450" s="20">
        <v>29.457470000000001</v>
      </c>
      <c r="C450" s="20">
        <v>35.21367</v>
      </c>
    </row>
    <row r="451" spans="1:3" x14ac:dyDescent="0.2">
      <c r="A451" s="20">
        <v>46.404969999999999</v>
      </c>
      <c r="B451" s="20">
        <v>35.110520000000001</v>
      </c>
      <c r="C451" s="20">
        <v>21.309699999999999</v>
      </c>
    </row>
    <row r="452" spans="1:3" x14ac:dyDescent="0.2">
      <c r="A452" s="20">
        <v>59.706420000000001</v>
      </c>
      <c r="B452" s="20">
        <v>19.779679999999999</v>
      </c>
      <c r="C452" s="20">
        <v>197.9213</v>
      </c>
    </row>
    <row r="453" spans="1:3" x14ac:dyDescent="0.2">
      <c r="A453" s="20">
        <v>35.382829999999998</v>
      </c>
      <c r="B453" s="20">
        <v>62.632530000000003</v>
      </c>
      <c r="C453" s="20">
        <v>51.950119999999998</v>
      </c>
    </row>
    <row r="454" spans="1:3" x14ac:dyDescent="0.2">
      <c r="A454" s="20">
        <v>55.047730000000001</v>
      </c>
      <c r="B454" s="20">
        <v>43.187339999999999</v>
      </c>
      <c r="C454" s="20">
        <v>143.4716</v>
      </c>
    </row>
    <row r="455" spans="1:3" x14ac:dyDescent="0.2">
      <c r="A455" s="20">
        <v>40.406649999999999</v>
      </c>
      <c r="B455" s="20">
        <v>105.73309999999999</v>
      </c>
      <c r="C455" s="20">
        <v>74.365210000000005</v>
      </c>
    </row>
    <row r="456" spans="1:3" x14ac:dyDescent="0.2">
      <c r="A456" s="20">
        <v>71.5946</v>
      </c>
      <c r="B456" s="20">
        <v>46.606389999999998</v>
      </c>
      <c r="C456" s="20">
        <v>10.16649</v>
      </c>
    </row>
    <row r="457" spans="1:3" x14ac:dyDescent="0.2">
      <c r="A457" s="20">
        <v>57.527639999999998</v>
      </c>
      <c r="B457" s="20">
        <v>28.336400000000001</v>
      </c>
      <c r="C457" s="20">
        <v>65.278549999999996</v>
      </c>
    </row>
    <row r="458" spans="1:3" x14ac:dyDescent="0.2">
      <c r="A458" s="20">
        <v>36.974490000000003</v>
      </c>
      <c r="B458" s="20">
        <v>32.09787</v>
      </c>
      <c r="C458" s="20">
        <v>186.947</v>
      </c>
    </row>
    <row r="459" spans="1:3" x14ac:dyDescent="0.2">
      <c r="A459" s="20">
        <v>51.113990000000001</v>
      </c>
      <c r="B459" s="20">
        <v>22.516870000000001</v>
      </c>
      <c r="C459" s="20">
        <v>96.131230000000002</v>
      </c>
    </row>
    <row r="460" spans="1:3" x14ac:dyDescent="0.2">
      <c r="A460" s="20">
        <v>59.829819999999998</v>
      </c>
      <c r="B460" s="20">
        <v>48.738059999999997</v>
      </c>
      <c r="C460" s="20">
        <v>138.75360000000001</v>
      </c>
    </row>
    <row r="461" spans="1:3" x14ac:dyDescent="0.2">
      <c r="A461" s="20">
        <v>92.558570000000003</v>
      </c>
      <c r="B461" s="20">
        <v>40.327869999999997</v>
      </c>
      <c r="C461" s="20">
        <v>53.575769999999999</v>
      </c>
    </row>
    <row r="462" spans="1:3" x14ac:dyDescent="0.2">
      <c r="A462" s="20">
        <v>39.544179999999997</v>
      </c>
      <c r="B462" s="20">
        <v>39.925370000000001</v>
      </c>
      <c r="C462" s="20">
        <v>72.808350000000004</v>
      </c>
    </row>
    <row r="463" spans="1:3" x14ac:dyDescent="0.2">
      <c r="A463" s="20">
        <v>44.96472</v>
      </c>
      <c r="B463" s="20">
        <v>64.101489999999998</v>
      </c>
      <c r="C463" s="20">
        <v>113.8708</v>
      </c>
    </row>
    <row r="464" spans="1:3" x14ac:dyDescent="0.2">
      <c r="A464" s="20">
        <v>59.150500000000001</v>
      </c>
      <c r="B464" s="20">
        <v>19.583729999999999</v>
      </c>
      <c r="C464" s="20">
        <v>98.320269999999994</v>
      </c>
    </row>
    <row r="465" spans="1:3" x14ac:dyDescent="0.2">
      <c r="A465" s="20">
        <v>80.322239999999994</v>
      </c>
      <c r="B465" s="20">
        <v>96.21499</v>
      </c>
      <c r="C465" s="20">
        <v>52.815049999999999</v>
      </c>
    </row>
    <row r="466" spans="1:3" x14ac:dyDescent="0.2">
      <c r="A466" s="20">
        <v>38.34881</v>
      </c>
      <c r="B466" s="20">
        <v>54.999389999999998</v>
      </c>
      <c r="C466" s="20">
        <v>101.4371</v>
      </c>
    </row>
    <row r="467" spans="1:3" x14ac:dyDescent="0.2">
      <c r="A467" s="20">
        <v>34.940600000000003</v>
      </c>
      <c r="B467" s="20">
        <v>56.150320000000001</v>
      </c>
      <c r="C467" s="20">
        <v>67.473699999999994</v>
      </c>
    </row>
    <row r="468" spans="1:3" x14ac:dyDescent="0.2">
      <c r="A468" s="20">
        <v>50.176560000000002</v>
      </c>
      <c r="B468" s="20">
        <v>41.059910000000002</v>
      </c>
      <c r="C468" s="20">
        <v>115.94289999999999</v>
      </c>
    </row>
    <row r="469" spans="1:3" x14ac:dyDescent="0.2">
      <c r="A469" s="20">
        <v>47.615929999999999</v>
      </c>
      <c r="B469" s="20">
        <v>91.848860000000002</v>
      </c>
      <c r="C469" s="20">
        <v>83.577129999999997</v>
      </c>
    </row>
    <row r="470" spans="1:3" x14ac:dyDescent="0.2">
      <c r="A470" s="20">
        <v>42.053710000000002</v>
      </c>
      <c r="B470" s="20">
        <v>51.315300000000001</v>
      </c>
      <c r="C470" s="20">
        <v>90.42841</v>
      </c>
    </row>
    <row r="471" spans="1:3" x14ac:dyDescent="0.2">
      <c r="A471" s="20">
        <v>22.140699999999999</v>
      </c>
      <c r="B471" s="20">
        <v>29.191030000000001</v>
      </c>
      <c r="C471" s="20">
        <v>91.418949999999995</v>
      </c>
    </row>
    <row r="472" spans="1:3" x14ac:dyDescent="0.2">
      <c r="A472" s="20">
        <v>64.798000000000002</v>
      </c>
      <c r="B472" s="20">
        <v>83.703900000000004</v>
      </c>
      <c r="C472" s="20">
        <v>123.887</v>
      </c>
    </row>
    <row r="473" spans="1:3" x14ac:dyDescent="0.2">
      <c r="A473" s="20">
        <v>59.63841</v>
      </c>
      <c r="B473" s="20">
        <v>94.974639999999994</v>
      </c>
      <c r="C473" s="20">
        <v>284.69499999999999</v>
      </c>
    </row>
    <row r="474" spans="1:3" x14ac:dyDescent="0.2">
      <c r="A474" s="20">
        <v>15.97261</v>
      </c>
      <c r="B474" s="20">
        <v>24.703109999999999</v>
      </c>
      <c r="C474" s="20">
        <v>114.0689</v>
      </c>
    </row>
    <row r="475" spans="1:3" x14ac:dyDescent="0.2">
      <c r="A475" s="20">
        <v>28.20345</v>
      </c>
      <c r="B475" s="20">
        <v>50.66413</v>
      </c>
      <c r="C475" s="20">
        <v>18.846070000000001</v>
      </c>
    </row>
    <row r="476" spans="1:3" x14ac:dyDescent="0.2">
      <c r="A476" s="20">
        <v>72.408990000000003</v>
      </c>
      <c r="B476" s="20">
        <v>24.409130000000001</v>
      </c>
      <c r="C476" s="20">
        <v>293.52539999999999</v>
      </c>
    </row>
    <row r="477" spans="1:3" x14ac:dyDescent="0.2">
      <c r="A477" s="20">
        <v>56.020870000000002</v>
      </c>
      <c r="B477" s="20">
        <v>61.793640000000003</v>
      </c>
      <c r="C477" s="20">
        <v>32.577359999999999</v>
      </c>
    </row>
    <row r="478" spans="1:3" x14ac:dyDescent="0.2">
      <c r="A478" s="20">
        <v>38.919629999999998</v>
      </c>
      <c r="B478" s="20">
        <v>61.406179999999999</v>
      </c>
      <c r="C478" s="20">
        <v>112.3545</v>
      </c>
    </row>
    <row r="479" spans="1:3" x14ac:dyDescent="0.2">
      <c r="A479" s="20">
        <v>85.262330000000006</v>
      </c>
      <c r="B479" s="20">
        <v>32.253830000000001</v>
      </c>
      <c r="C479" s="20">
        <v>59.350450000000002</v>
      </c>
    </row>
    <row r="480" spans="1:3" x14ac:dyDescent="0.2">
      <c r="A480" s="20">
        <v>85.137969999999996</v>
      </c>
      <c r="B480" s="20">
        <v>35.910200000000003</v>
      </c>
      <c r="C480" s="20">
        <v>63.47363</v>
      </c>
    </row>
    <row r="481" spans="1:3" x14ac:dyDescent="0.2">
      <c r="A481" s="20">
        <v>46.428640000000001</v>
      </c>
      <c r="B481" s="20">
        <v>67.542659999999998</v>
      </c>
      <c r="C481" s="20">
        <v>239.49889999999999</v>
      </c>
    </row>
    <row r="482" spans="1:3" x14ac:dyDescent="0.2">
      <c r="A482" s="20">
        <v>72.372020000000006</v>
      </c>
      <c r="B482" s="20">
        <v>41.641840000000002</v>
      </c>
      <c r="C482" s="20">
        <v>109.97410000000001</v>
      </c>
    </row>
    <row r="483" spans="1:3" x14ac:dyDescent="0.2">
      <c r="A483" s="20">
        <v>87.564710000000005</v>
      </c>
      <c r="B483" s="20">
        <v>31.99898</v>
      </c>
      <c r="C483" s="20">
        <v>70.182509999999994</v>
      </c>
    </row>
    <row r="484" spans="1:3" x14ac:dyDescent="0.2">
      <c r="A484" s="20">
        <v>65.960980000000006</v>
      </c>
      <c r="B484" s="20">
        <v>50.729259999999996</v>
      </c>
      <c r="C484" s="20">
        <v>136.1533</v>
      </c>
    </row>
    <row r="485" spans="1:3" x14ac:dyDescent="0.2">
      <c r="A485" s="20">
        <v>62.984740000000002</v>
      </c>
      <c r="B485" s="20">
        <v>149.90270000000001</v>
      </c>
      <c r="C485" s="20">
        <v>76.428550000000001</v>
      </c>
    </row>
    <row r="486" spans="1:3" x14ac:dyDescent="0.2">
      <c r="A486" s="20">
        <v>31.821560000000002</v>
      </c>
      <c r="B486" s="20">
        <v>50.445300000000003</v>
      </c>
      <c r="C486" s="20">
        <v>186.39089999999999</v>
      </c>
    </row>
    <row r="487" spans="1:3" x14ac:dyDescent="0.2">
      <c r="A487" s="20">
        <v>41.373460000000001</v>
      </c>
      <c r="B487" s="20">
        <v>51.678780000000003</v>
      </c>
      <c r="C487" s="20">
        <v>107.0039</v>
      </c>
    </row>
    <row r="488" spans="1:3" x14ac:dyDescent="0.2">
      <c r="A488" s="20">
        <v>36.512439999999998</v>
      </c>
      <c r="B488" s="20">
        <v>60.239319999999999</v>
      </c>
      <c r="C488" s="20">
        <v>102.0748</v>
      </c>
    </row>
    <row r="489" spans="1:3" x14ac:dyDescent="0.2">
      <c r="A489" s="20">
        <v>42.790230000000001</v>
      </c>
      <c r="B489" s="20">
        <v>30.16506</v>
      </c>
      <c r="C489" s="20">
        <v>76.002089999999995</v>
      </c>
    </row>
    <row r="490" spans="1:3" x14ac:dyDescent="0.2">
      <c r="A490" s="20">
        <v>62.441220000000001</v>
      </c>
      <c r="B490" s="20">
        <v>49.144919999999999</v>
      </c>
      <c r="C490" s="20">
        <v>80.894909999999996</v>
      </c>
    </row>
    <row r="491" spans="1:3" x14ac:dyDescent="0.2">
      <c r="A491" s="20">
        <v>57.342660000000002</v>
      </c>
      <c r="B491" s="20">
        <v>28.822320000000001</v>
      </c>
      <c r="C491" s="20">
        <v>95.589259999999996</v>
      </c>
    </row>
    <row r="492" spans="1:3" x14ac:dyDescent="0.2">
      <c r="A492" s="20">
        <v>57.938079999999999</v>
      </c>
      <c r="B492" s="20">
        <v>39.475360000000002</v>
      </c>
      <c r="C492" s="20">
        <v>53.990200000000002</v>
      </c>
    </row>
    <row r="493" spans="1:3" x14ac:dyDescent="0.2">
      <c r="A493" s="20">
        <v>52.47645</v>
      </c>
      <c r="B493" s="20">
        <v>44.135620000000003</v>
      </c>
      <c r="C493" s="20">
        <v>93.848399999999998</v>
      </c>
    </row>
    <row r="494" spans="1:3" x14ac:dyDescent="0.2">
      <c r="A494" s="20">
        <v>106.23399999999999</v>
      </c>
      <c r="B494" s="20">
        <v>21.156189999999999</v>
      </c>
      <c r="C494" s="20">
        <v>160.11240000000001</v>
      </c>
    </row>
    <row r="495" spans="1:3" x14ac:dyDescent="0.2">
      <c r="A495" s="20">
        <v>61.030760000000001</v>
      </c>
      <c r="B495" s="20">
        <v>34.179830000000003</v>
      </c>
      <c r="C495" s="20">
        <v>58.715150000000001</v>
      </c>
    </row>
    <row r="496" spans="1:3" x14ac:dyDescent="0.2">
      <c r="A496" s="20">
        <v>47.781460000000003</v>
      </c>
      <c r="B496" s="20">
        <v>47.269509999999997</v>
      </c>
      <c r="C496" s="20">
        <v>125.2453</v>
      </c>
    </row>
    <row r="497" spans="1:3" x14ac:dyDescent="0.2">
      <c r="A497" s="20">
        <v>33.212470000000003</v>
      </c>
      <c r="B497" s="20">
        <v>52.903080000000003</v>
      </c>
      <c r="C497" s="20">
        <v>228.70310000000001</v>
      </c>
    </row>
    <row r="498" spans="1:3" x14ac:dyDescent="0.2">
      <c r="A498" s="20">
        <v>112.2214</v>
      </c>
      <c r="B498" s="20">
        <v>31.022580000000001</v>
      </c>
      <c r="C498" s="20">
        <v>154.84569999999999</v>
      </c>
    </row>
    <row r="499" spans="1:3" x14ac:dyDescent="0.2">
      <c r="A499" s="20">
        <v>42.513179999999998</v>
      </c>
      <c r="B499" s="20">
        <v>83.623360000000005</v>
      </c>
      <c r="C499" s="20">
        <v>160.5308</v>
      </c>
    </row>
    <row r="500" spans="1:3" x14ac:dyDescent="0.2">
      <c r="A500" s="20">
        <v>111.336</v>
      </c>
      <c r="B500" s="20">
        <v>23.219760000000001</v>
      </c>
      <c r="C500" s="20">
        <v>139.74430000000001</v>
      </c>
    </row>
    <row r="501" spans="1:3" x14ac:dyDescent="0.2">
      <c r="A501" s="20">
        <v>56.709910000000001</v>
      </c>
      <c r="B501" s="20">
        <v>67.076629999999994</v>
      </c>
      <c r="C501" s="20">
        <v>79.509190000000004</v>
      </c>
    </row>
    <row r="502" spans="1:3" x14ac:dyDescent="0.2">
      <c r="A502" s="20">
        <v>44.319429999999997</v>
      </c>
      <c r="B502" s="20">
        <v>73.432850000000002</v>
      </c>
      <c r="C502" s="20">
        <v>102.9229</v>
      </c>
    </row>
    <row r="503" spans="1:3" x14ac:dyDescent="0.2">
      <c r="A503" s="20">
        <v>99.247</v>
      </c>
      <c r="B503" s="20">
        <v>45.18242</v>
      </c>
      <c r="C503" s="20">
        <v>72.124470000000002</v>
      </c>
    </row>
    <row r="504" spans="1:3" x14ac:dyDescent="0.2">
      <c r="A504" s="20">
        <v>62.946170000000002</v>
      </c>
      <c r="B504" s="20">
        <v>54.81709</v>
      </c>
      <c r="C504" s="20">
        <v>30.209420000000001</v>
      </c>
    </row>
    <row r="505" spans="1:3" x14ac:dyDescent="0.2">
      <c r="A505" s="20">
        <v>100.8783</v>
      </c>
      <c r="B505" s="20">
        <v>36.903750000000002</v>
      </c>
      <c r="C505" s="20">
        <v>85.539959999999994</v>
      </c>
    </row>
    <row r="506" spans="1:3" x14ac:dyDescent="0.2">
      <c r="A506" s="20">
        <v>163.28059999999999</v>
      </c>
      <c r="B506" s="20">
        <v>18.641179999999999</v>
      </c>
      <c r="C506" s="20">
        <v>121.0575</v>
      </c>
    </row>
    <row r="507" spans="1:3" x14ac:dyDescent="0.2">
      <c r="A507" s="20">
        <v>93.372290000000007</v>
      </c>
      <c r="B507" s="20">
        <v>90.184269999999998</v>
      </c>
      <c r="C507" s="20">
        <v>44.71696</v>
      </c>
    </row>
    <row r="508" spans="1:3" x14ac:dyDescent="0.2">
      <c r="A508" s="20">
        <v>41.273699999999998</v>
      </c>
      <c r="B508" s="20">
        <v>19.633800000000001</v>
      </c>
      <c r="C508" s="20">
        <v>134.0471</v>
      </c>
    </row>
    <row r="509" spans="1:3" x14ac:dyDescent="0.2">
      <c r="A509" s="20">
        <v>53.97392</v>
      </c>
      <c r="B509" s="20">
        <v>50.872450000000001</v>
      </c>
      <c r="C509" s="20">
        <v>53.290430000000001</v>
      </c>
    </row>
    <row r="510" spans="1:3" x14ac:dyDescent="0.2">
      <c r="A510" s="20">
        <v>61.941740000000003</v>
      </c>
      <c r="B510" s="20">
        <v>46.682290000000002</v>
      </c>
      <c r="C510" s="20">
        <v>71.905839999999998</v>
      </c>
    </row>
    <row r="511" spans="1:3" x14ac:dyDescent="0.2">
      <c r="A511" s="20">
        <v>43.242359999999998</v>
      </c>
      <c r="B511" s="20">
        <v>136.92420000000001</v>
      </c>
      <c r="C511" s="20">
        <v>171.71129999999999</v>
      </c>
    </row>
    <row r="512" spans="1:3" x14ac:dyDescent="0.2">
      <c r="A512" s="20">
        <v>80.683070000000001</v>
      </c>
      <c r="B512" s="20">
        <v>57.370869999999996</v>
      </c>
      <c r="C512" s="20">
        <v>86.741150000000005</v>
      </c>
    </row>
    <row r="513" spans="1:3" x14ac:dyDescent="0.2">
      <c r="A513" s="20">
        <v>83.336749999999995</v>
      </c>
      <c r="B513" s="20">
        <v>49.547519999999999</v>
      </c>
      <c r="C513" s="20">
        <v>376.36619999999999</v>
      </c>
    </row>
    <row r="514" spans="1:3" x14ac:dyDescent="0.2">
      <c r="A514" s="20">
        <v>105.83159999999999</v>
      </c>
      <c r="B514" s="20">
        <v>48.434710000000003</v>
      </c>
      <c r="C514" s="20">
        <v>98.243110000000001</v>
      </c>
    </row>
    <row r="515" spans="1:3" x14ac:dyDescent="0.2">
      <c r="A515" s="20">
        <v>45.190109999999997</v>
      </c>
      <c r="B515" s="20">
        <v>27.071290000000001</v>
      </c>
      <c r="C515" s="20">
        <v>75.63458</v>
      </c>
    </row>
    <row r="516" spans="1:3" x14ac:dyDescent="0.2">
      <c r="A516" s="20">
        <v>29.108920000000001</v>
      </c>
      <c r="B516" s="20">
        <v>32.172890000000002</v>
      </c>
      <c r="C516" s="20">
        <v>146.88290000000001</v>
      </c>
    </row>
    <row r="517" spans="1:3" x14ac:dyDescent="0.2">
      <c r="A517" s="20">
        <v>48.05885</v>
      </c>
      <c r="B517" s="20">
        <v>77.847399999999993</v>
      </c>
      <c r="C517" s="20">
        <v>207.89449999999999</v>
      </c>
    </row>
    <row r="518" spans="1:3" x14ac:dyDescent="0.2">
      <c r="A518" s="20">
        <v>68.471959999999996</v>
      </c>
      <c r="B518" s="20">
        <v>32.130969999999998</v>
      </c>
      <c r="C518" s="20">
        <v>113.3729</v>
      </c>
    </row>
    <row r="519" spans="1:3" x14ac:dyDescent="0.2">
      <c r="A519" s="20">
        <v>105.5128</v>
      </c>
      <c r="B519" s="20">
        <v>27.9039</v>
      </c>
      <c r="C519" s="20">
        <v>163.30170000000001</v>
      </c>
    </row>
    <row r="520" spans="1:3" x14ac:dyDescent="0.2">
      <c r="A520" s="20">
        <v>36.124870000000001</v>
      </c>
      <c r="B520" s="20">
        <v>28.044920000000001</v>
      </c>
      <c r="C520" s="20">
        <v>245.7894</v>
      </c>
    </row>
    <row r="521" spans="1:3" x14ac:dyDescent="0.2">
      <c r="A521" s="20">
        <v>73.771529999999998</v>
      </c>
      <c r="B521" s="20">
        <v>42.35886</v>
      </c>
      <c r="C521" s="20">
        <v>152.99780000000001</v>
      </c>
    </row>
    <row r="522" spans="1:3" x14ac:dyDescent="0.2">
      <c r="A522" s="20">
        <v>34.819240000000001</v>
      </c>
      <c r="B522" s="20">
        <v>48.339149999999997</v>
      </c>
      <c r="C522" s="20">
        <v>112.77249999999999</v>
      </c>
    </row>
    <row r="523" spans="1:3" x14ac:dyDescent="0.2">
      <c r="A523" s="20">
        <v>49.313679999999998</v>
      </c>
      <c r="B523" s="20">
        <v>33.314320000000002</v>
      </c>
      <c r="C523" s="20">
        <v>155.65459999999999</v>
      </c>
    </row>
    <row r="524" spans="1:3" x14ac:dyDescent="0.2">
      <c r="A524" s="20">
        <v>73.030349999999999</v>
      </c>
      <c r="B524" s="20">
        <v>46.625349999999997</v>
      </c>
      <c r="C524" s="20">
        <v>73.941119999999998</v>
      </c>
    </row>
    <row r="525" spans="1:3" x14ac:dyDescent="0.2">
      <c r="A525" s="20">
        <v>88.869439999999997</v>
      </c>
      <c r="B525" s="20">
        <v>36.995150000000002</v>
      </c>
      <c r="C525" s="20">
        <v>117.43729999999999</v>
      </c>
    </row>
    <row r="526" spans="1:3" x14ac:dyDescent="0.2">
      <c r="A526" s="20">
        <v>100.2808</v>
      </c>
      <c r="B526" s="20">
        <v>35.527169999999998</v>
      </c>
      <c r="C526" s="20">
        <v>273.95909999999998</v>
      </c>
    </row>
    <row r="527" spans="1:3" x14ac:dyDescent="0.2">
      <c r="A527" s="20">
        <v>139.79169999999999</v>
      </c>
      <c r="B527" s="20">
        <v>48.824640000000002</v>
      </c>
      <c r="C527" s="20">
        <v>123.4282</v>
      </c>
    </row>
    <row r="528" spans="1:3" x14ac:dyDescent="0.2">
      <c r="A528" s="20">
        <v>86.931950000000001</v>
      </c>
      <c r="B528" s="20">
        <v>123.2076</v>
      </c>
      <c r="C528" s="20">
        <v>83.333939999999998</v>
      </c>
    </row>
    <row r="529" spans="1:3" x14ac:dyDescent="0.2">
      <c r="A529" s="20">
        <v>116.4821</v>
      </c>
      <c r="B529" s="20">
        <v>86.144400000000005</v>
      </c>
      <c r="C529" s="20">
        <v>111.2765</v>
      </c>
    </row>
    <row r="530" spans="1:3" x14ac:dyDescent="0.2">
      <c r="A530" s="20">
        <v>72.846100000000007</v>
      </c>
      <c r="B530" s="20">
        <v>39.502749999999999</v>
      </c>
      <c r="C530" s="20">
        <v>126.6011</v>
      </c>
    </row>
    <row r="531" spans="1:3" x14ac:dyDescent="0.2">
      <c r="A531" s="20">
        <v>75.055009999999996</v>
      </c>
      <c r="B531" s="20">
        <v>39.697119999999998</v>
      </c>
      <c r="C531" s="20">
        <v>75.573369999999997</v>
      </c>
    </row>
    <row r="532" spans="1:3" x14ac:dyDescent="0.2">
      <c r="A532" s="20">
        <v>15.794750000000001</v>
      </c>
      <c r="B532" s="20">
        <v>84.650279999999995</v>
      </c>
      <c r="C532" s="20">
        <v>72.561980000000005</v>
      </c>
    </row>
    <row r="533" spans="1:3" x14ac:dyDescent="0.2">
      <c r="A533" s="20">
        <v>47.631799999999998</v>
      </c>
      <c r="B533" s="20">
        <v>32.80491</v>
      </c>
      <c r="C533" s="20">
        <v>226.32480000000001</v>
      </c>
    </row>
    <row r="534" spans="1:3" x14ac:dyDescent="0.2">
      <c r="A534" s="20">
        <v>170.1369</v>
      </c>
      <c r="B534" s="20">
        <v>31.427340000000001</v>
      </c>
      <c r="C534" s="20">
        <v>87.788300000000007</v>
      </c>
    </row>
    <row r="535" spans="1:3" x14ac:dyDescent="0.2">
      <c r="A535" s="20">
        <v>64.694090000000003</v>
      </c>
      <c r="B535" s="20">
        <v>18.314689999999999</v>
      </c>
      <c r="C535" s="20">
        <v>103.5467</v>
      </c>
    </row>
    <row r="536" spans="1:3" x14ac:dyDescent="0.2">
      <c r="A536" s="20">
        <v>107.2052</v>
      </c>
      <c r="B536" s="20">
        <v>42.421840000000003</v>
      </c>
      <c r="C536" s="20">
        <v>201.01949999999999</v>
      </c>
    </row>
    <row r="537" spans="1:3" x14ac:dyDescent="0.2">
      <c r="A537" s="20">
        <v>73.546030000000002</v>
      </c>
      <c r="B537" s="20">
        <v>56.852870000000003</v>
      </c>
      <c r="C537" s="20">
        <v>26.395420000000001</v>
      </c>
    </row>
    <row r="538" spans="1:3" x14ac:dyDescent="0.2">
      <c r="A538" s="20">
        <v>46.887770000000003</v>
      </c>
      <c r="B538" s="20">
        <v>38.065420000000003</v>
      </c>
      <c r="C538" s="20">
        <v>95.423680000000004</v>
      </c>
    </row>
    <row r="539" spans="1:3" x14ac:dyDescent="0.2">
      <c r="A539" s="20">
        <v>80.645240000000001</v>
      </c>
      <c r="B539" s="20">
        <v>59.182099999999998</v>
      </c>
      <c r="C539" s="20">
        <v>180.10990000000001</v>
      </c>
    </row>
    <row r="540" spans="1:3" x14ac:dyDescent="0.2">
      <c r="A540" s="20">
        <v>57.439869999999999</v>
      </c>
      <c r="B540" s="20">
        <v>49.571010000000001</v>
      </c>
      <c r="C540" s="20">
        <v>113.0642</v>
      </c>
    </row>
    <row r="541" spans="1:3" x14ac:dyDescent="0.2">
      <c r="A541" s="20">
        <v>34.427759999999999</v>
      </c>
      <c r="B541" s="20">
        <v>41.152500000000003</v>
      </c>
      <c r="C541" s="20">
        <v>122.29219999999999</v>
      </c>
    </row>
    <row r="542" spans="1:3" x14ac:dyDescent="0.2">
      <c r="A542" s="20">
        <v>154.80070000000001</v>
      </c>
      <c r="B542" s="20">
        <v>52.231189999999998</v>
      </c>
      <c r="C542" s="20">
        <v>275.26940000000002</v>
      </c>
    </row>
    <row r="543" spans="1:3" x14ac:dyDescent="0.2">
      <c r="A543" s="20">
        <v>54.472020000000001</v>
      </c>
      <c r="B543" s="20">
        <v>25.829149999999998</v>
      </c>
      <c r="C543" s="20">
        <v>180.65129999999999</v>
      </c>
    </row>
    <row r="544" spans="1:3" x14ac:dyDescent="0.2">
      <c r="A544" s="20">
        <v>92.556299999999993</v>
      </c>
      <c r="B544" s="20">
        <v>46.975740000000002</v>
      </c>
      <c r="C544" s="20">
        <v>110.82989999999999</v>
      </c>
    </row>
    <row r="545" spans="1:3" x14ac:dyDescent="0.2">
      <c r="A545" s="20">
        <v>68.124480000000005</v>
      </c>
      <c r="B545" s="20">
        <v>29.09413</v>
      </c>
      <c r="C545" s="20">
        <v>264.935</v>
      </c>
    </row>
    <row r="546" spans="1:3" x14ac:dyDescent="0.2">
      <c r="A546" s="20">
        <v>24.66067</v>
      </c>
      <c r="B546" s="20">
        <v>79.72439</v>
      </c>
      <c r="C546" s="20">
        <v>62.97231</v>
      </c>
    </row>
    <row r="547" spans="1:3" x14ac:dyDescent="0.2">
      <c r="A547" s="20">
        <v>44.264040000000001</v>
      </c>
      <c r="B547" s="20">
        <v>21.721869999999999</v>
      </c>
      <c r="C547" s="20">
        <v>172.55869999999999</v>
      </c>
    </row>
    <row r="548" spans="1:3" x14ac:dyDescent="0.2">
      <c r="A548" s="20">
        <v>155.721</v>
      </c>
      <c r="B548" s="20">
        <v>135.7961</v>
      </c>
      <c r="C548" s="20">
        <v>114.1015</v>
      </c>
    </row>
    <row r="549" spans="1:3" x14ac:dyDescent="0.2">
      <c r="A549" s="20">
        <v>84.200869999999995</v>
      </c>
      <c r="B549" s="20">
        <v>317.51850000000002</v>
      </c>
      <c r="C549" s="20">
        <v>111.155</v>
      </c>
    </row>
    <row r="550" spans="1:3" x14ac:dyDescent="0.2">
      <c r="A550" s="20">
        <v>21.83822</v>
      </c>
      <c r="B550" s="20">
        <v>375.76589999999999</v>
      </c>
      <c r="C550" s="20">
        <v>133.7604</v>
      </c>
    </row>
    <row r="551" spans="1:3" x14ac:dyDescent="0.2">
      <c r="A551" s="20">
        <v>111.24120000000001</v>
      </c>
      <c r="B551" s="20">
        <v>108.14790000000001</v>
      </c>
      <c r="C551" s="20">
        <v>92.495660000000001</v>
      </c>
    </row>
    <row r="552" spans="1:3" x14ac:dyDescent="0.2">
      <c r="A552" s="20">
        <v>37.33202</v>
      </c>
      <c r="B552" s="20">
        <v>105.80249999999999</v>
      </c>
      <c r="C552" s="20">
        <v>125.9545</v>
      </c>
    </row>
    <row r="553" spans="1:3" x14ac:dyDescent="0.2">
      <c r="A553" s="20">
        <v>45.925249999999998</v>
      </c>
      <c r="B553" s="20">
        <v>134.66929999999999</v>
      </c>
      <c r="C553" s="20">
        <v>133.07329999999999</v>
      </c>
    </row>
    <row r="554" spans="1:3" x14ac:dyDescent="0.2">
      <c r="A554" s="20">
        <v>144.55009999999999</v>
      </c>
      <c r="B554" s="20">
        <v>170.02809999999999</v>
      </c>
      <c r="C554" s="20">
        <v>168.37219999999999</v>
      </c>
    </row>
    <row r="555" spans="1:3" x14ac:dyDescent="0.2">
      <c r="A555" s="20">
        <v>54.37079</v>
      </c>
      <c r="B555" s="20">
        <v>158.89410000000001</v>
      </c>
      <c r="C555" s="20">
        <v>125.32</v>
      </c>
    </row>
    <row r="556" spans="1:3" x14ac:dyDescent="0.2">
      <c r="A556" s="20">
        <v>64.461489999999998</v>
      </c>
      <c r="B556" s="20">
        <v>129.67789999999999</v>
      </c>
      <c r="C556" s="20">
        <v>59.240769999999998</v>
      </c>
    </row>
    <row r="557" spans="1:3" x14ac:dyDescent="0.2">
      <c r="A557" s="20">
        <v>32.526220000000002</v>
      </c>
      <c r="B557" s="20">
        <v>390.67869999999999</v>
      </c>
      <c r="C557" s="20">
        <v>54.606549999999999</v>
      </c>
    </row>
    <row r="558" spans="1:3" x14ac:dyDescent="0.2">
      <c r="A558" s="20">
        <v>397.97910000000002</v>
      </c>
      <c r="B558" s="20">
        <v>310.92009999999999</v>
      </c>
      <c r="C558" s="20">
        <v>84.784350000000003</v>
      </c>
    </row>
    <row r="559" spans="1:3" x14ac:dyDescent="0.2">
      <c r="A559" s="20">
        <v>70.965500000000006</v>
      </c>
      <c r="B559" s="20">
        <v>103.44410000000001</v>
      </c>
      <c r="C559" s="20">
        <v>91.60427</v>
      </c>
    </row>
    <row r="560" spans="1:3" x14ac:dyDescent="0.2">
      <c r="A560" s="20">
        <v>100.61490000000001</v>
      </c>
      <c r="B560" s="20">
        <v>94.084000000000003</v>
      </c>
      <c r="C560" s="20">
        <v>157.04949999999999</v>
      </c>
    </row>
    <row r="561" spans="1:3" x14ac:dyDescent="0.2">
      <c r="A561" s="20">
        <v>51.067900000000002</v>
      </c>
      <c r="B561" s="20">
        <v>187.017</v>
      </c>
      <c r="C561" s="20">
        <v>103.262</v>
      </c>
    </row>
    <row r="562" spans="1:3" x14ac:dyDescent="0.2">
      <c r="A562" s="20">
        <v>278.47719999999998</v>
      </c>
      <c r="B562" s="20">
        <v>148.56659999999999</v>
      </c>
      <c r="C562" s="20">
        <v>87.969120000000004</v>
      </c>
    </row>
    <row r="563" spans="1:3" x14ac:dyDescent="0.2">
      <c r="A563" s="20">
        <v>48.606969999999997</v>
      </c>
      <c r="B563" s="20">
        <v>52.851930000000003</v>
      </c>
      <c r="C563" s="20">
        <v>131.4768</v>
      </c>
    </row>
    <row r="564" spans="1:3" x14ac:dyDescent="0.2">
      <c r="A564" s="20">
        <v>64.643209999999996</v>
      </c>
      <c r="B564" s="20">
        <v>80.829539999999994</v>
      </c>
      <c r="C564" s="20">
        <v>107.9058</v>
      </c>
    </row>
    <row r="565" spans="1:3" x14ac:dyDescent="0.2">
      <c r="A565" s="20">
        <v>73.700590000000005</v>
      </c>
      <c r="B565" s="20">
        <v>228.1378</v>
      </c>
      <c r="C565" s="20">
        <v>76.223240000000004</v>
      </c>
    </row>
    <row r="566" spans="1:3" x14ac:dyDescent="0.2">
      <c r="A566" s="20">
        <v>53.769770000000001</v>
      </c>
      <c r="B566" s="20">
        <v>142.5093</v>
      </c>
      <c r="C566" s="20">
        <v>51.567869999999999</v>
      </c>
    </row>
    <row r="567" spans="1:3" x14ac:dyDescent="0.2">
      <c r="A567" s="20">
        <v>98.277240000000006</v>
      </c>
      <c r="B567" s="20">
        <v>578.33190000000002</v>
      </c>
      <c r="C567" s="20">
        <v>168.3467</v>
      </c>
    </row>
    <row r="568" spans="1:3" x14ac:dyDescent="0.2">
      <c r="A568" s="20">
        <v>79.36251</v>
      </c>
      <c r="B568" s="20">
        <v>61.282870000000003</v>
      </c>
      <c r="C568" s="20">
        <v>113.85720000000001</v>
      </c>
    </row>
    <row r="569" spans="1:3" x14ac:dyDescent="0.2">
      <c r="A569" s="20">
        <v>166.4049</v>
      </c>
      <c r="B569" s="20">
        <v>327.16840000000002</v>
      </c>
      <c r="C569" s="20">
        <v>125.7013</v>
      </c>
    </row>
    <row r="570" spans="1:3" x14ac:dyDescent="0.2">
      <c r="A570" s="20">
        <v>139.58750000000001</v>
      </c>
      <c r="B570" s="20">
        <v>115.27370000000001</v>
      </c>
      <c r="C570" s="20">
        <v>79.497739999999993</v>
      </c>
    </row>
    <row r="571" spans="1:3" x14ac:dyDescent="0.2">
      <c r="A571" s="20">
        <v>42.809089999999998</v>
      </c>
      <c r="B571" s="20">
        <v>105.328</v>
      </c>
      <c r="C571" s="20">
        <v>202.74709999999999</v>
      </c>
    </row>
    <row r="572" spans="1:3" x14ac:dyDescent="0.2">
      <c r="A572" s="20">
        <v>41.685420000000001</v>
      </c>
      <c r="B572" s="20">
        <v>99.376440000000002</v>
      </c>
      <c r="C572" s="20">
        <v>110.5324</v>
      </c>
    </row>
    <row r="573" spans="1:3" x14ac:dyDescent="0.2">
      <c r="A573" s="20">
        <v>74.092039999999997</v>
      </c>
      <c r="B573" s="20">
        <v>205.41810000000001</v>
      </c>
      <c r="C573" s="20">
        <v>124.5254</v>
      </c>
    </row>
    <row r="574" spans="1:3" x14ac:dyDescent="0.2">
      <c r="A574" s="20">
        <v>47.618510000000001</v>
      </c>
      <c r="B574" s="20">
        <v>94.893029999999996</v>
      </c>
      <c r="C574" s="20">
        <v>148.67449999999999</v>
      </c>
    </row>
    <row r="575" spans="1:3" x14ac:dyDescent="0.2">
      <c r="A575" s="20">
        <v>58.753030000000003</v>
      </c>
      <c r="B575" s="20">
        <v>313.63670000000002</v>
      </c>
      <c r="C575" s="20">
        <v>104.9974</v>
      </c>
    </row>
    <row r="576" spans="1:3" x14ac:dyDescent="0.2">
      <c r="A576" s="20">
        <v>47.38241</v>
      </c>
      <c r="B576" s="20">
        <v>292.0949</v>
      </c>
      <c r="C576" s="20">
        <v>253.3937</v>
      </c>
    </row>
    <row r="577" spans="1:3" x14ac:dyDescent="0.2">
      <c r="A577" s="20">
        <v>58.36515</v>
      </c>
      <c r="B577" s="20">
        <v>222.57689999999999</v>
      </c>
      <c r="C577" s="20">
        <v>132.0626</v>
      </c>
    </row>
    <row r="578" spans="1:3" x14ac:dyDescent="0.2">
      <c r="A578" s="20">
        <v>17.836680000000001</v>
      </c>
      <c r="B578" s="20">
        <v>321.41860000000003</v>
      </c>
      <c r="C578" s="20">
        <v>171.5273</v>
      </c>
    </row>
    <row r="579" spans="1:3" x14ac:dyDescent="0.2">
      <c r="A579" s="20">
        <v>54.738079999999997</v>
      </c>
      <c r="B579" s="20">
        <v>76.378640000000004</v>
      </c>
      <c r="C579" s="20">
        <v>58.234839999999998</v>
      </c>
    </row>
    <row r="580" spans="1:3" x14ac:dyDescent="0.2">
      <c r="A580" s="20">
        <v>23.083819999999999</v>
      </c>
      <c r="B580" s="20">
        <v>218.97909999999999</v>
      </c>
      <c r="C580" s="20">
        <v>156.85470000000001</v>
      </c>
    </row>
    <row r="581" spans="1:3" x14ac:dyDescent="0.2">
      <c r="A581" s="20">
        <v>47.925519999999999</v>
      </c>
      <c r="B581" s="20">
        <v>315.88279999999997</v>
      </c>
      <c r="C581" s="20">
        <v>87.937669999999997</v>
      </c>
    </row>
    <row r="582" spans="1:3" x14ac:dyDescent="0.2">
      <c r="A582" s="20">
        <v>10.28214</v>
      </c>
      <c r="B582" s="20">
        <v>200.31870000000001</v>
      </c>
      <c r="C582" s="20">
        <v>96.894880000000001</v>
      </c>
    </row>
    <row r="583" spans="1:3" x14ac:dyDescent="0.2">
      <c r="A583" s="20">
        <v>17.371860000000002</v>
      </c>
      <c r="B583" s="20">
        <v>110.88890000000001</v>
      </c>
      <c r="C583" s="20">
        <v>154.6027</v>
      </c>
    </row>
    <row r="584" spans="1:3" x14ac:dyDescent="0.2">
      <c r="A584" s="20">
        <v>23.269030000000001</v>
      </c>
      <c r="B584" s="20">
        <v>62.951630000000002</v>
      </c>
      <c r="C584" s="20">
        <v>157.93879999999999</v>
      </c>
    </row>
    <row r="585" spans="1:3" x14ac:dyDescent="0.2">
      <c r="A585" s="20">
        <v>28.0108</v>
      </c>
      <c r="B585" s="20">
        <v>90.952100000000002</v>
      </c>
      <c r="C585" s="20">
        <v>176.92310000000001</v>
      </c>
    </row>
    <row r="586" spans="1:3" x14ac:dyDescent="0.2">
      <c r="A586" s="20">
        <v>47.580500000000001</v>
      </c>
      <c r="B586" s="20">
        <v>147.45529999999999</v>
      </c>
      <c r="C586" s="20">
        <v>51.865720000000003</v>
      </c>
    </row>
    <row r="587" spans="1:3" x14ac:dyDescent="0.2">
      <c r="A587" s="20">
        <v>80.716849999999994</v>
      </c>
      <c r="B587" s="20">
        <v>75.608419999999995</v>
      </c>
      <c r="C587" s="20">
        <v>80.937029999999993</v>
      </c>
    </row>
    <row r="588" spans="1:3" x14ac:dyDescent="0.2">
      <c r="A588" s="20">
        <v>61.839509999999997</v>
      </c>
      <c r="B588" s="20">
        <v>515.4941</v>
      </c>
      <c r="C588" s="20">
        <v>112.46559999999999</v>
      </c>
    </row>
    <row r="589" spans="1:3" x14ac:dyDescent="0.2">
      <c r="A589" s="20">
        <v>42.988509999999998</v>
      </c>
      <c r="B589" s="20">
        <v>359.60359999999997</v>
      </c>
      <c r="C589" s="20">
        <v>589.89170000000001</v>
      </c>
    </row>
    <row r="590" spans="1:3" x14ac:dyDescent="0.2">
      <c r="A590" s="20">
        <v>30.760100000000001</v>
      </c>
      <c r="B590" s="20">
        <v>594.11929999999995</v>
      </c>
      <c r="C590" s="20">
        <v>295.81470000000002</v>
      </c>
    </row>
    <row r="591" spans="1:3" x14ac:dyDescent="0.2">
      <c r="A591" s="20">
        <v>37.675040000000003</v>
      </c>
      <c r="B591" s="20">
        <v>75.701499999999996</v>
      </c>
      <c r="C591" s="20">
        <v>310.65050000000002</v>
      </c>
    </row>
    <row r="592" spans="1:3" x14ac:dyDescent="0.2">
      <c r="A592" s="20">
        <v>57.69079</v>
      </c>
      <c r="B592" s="20">
        <v>178.4562</v>
      </c>
      <c r="C592" s="20">
        <v>324.8535</v>
      </c>
    </row>
    <row r="593" spans="1:3" x14ac:dyDescent="0.2">
      <c r="A593" s="20">
        <v>45.218850000000003</v>
      </c>
      <c r="B593" s="20">
        <v>282.84519999999998</v>
      </c>
      <c r="C593" s="20">
        <v>348.41390000000001</v>
      </c>
    </row>
    <row r="594" spans="1:3" x14ac:dyDescent="0.2">
      <c r="A594" s="20">
        <v>51.373159999999999</v>
      </c>
      <c r="B594" s="20">
        <v>360.21789999999999</v>
      </c>
      <c r="C594" s="20">
        <v>286.077</v>
      </c>
    </row>
    <row r="595" spans="1:3" x14ac:dyDescent="0.2">
      <c r="A595" s="20">
        <v>73.269729999999996</v>
      </c>
      <c r="B595" s="20">
        <v>210.27500000000001</v>
      </c>
      <c r="C595" s="20">
        <v>434.81540000000001</v>
      </c>
    </row>
    <row r="596" spans="1:3" x14ac:dyDescent="0.2">
      <c r="A596" s="20">
        <v>56.08849</v>
      </c>
      <c r="B596" s="20">
        <v>113.6358</v>
      </c>
      <c r="C596" s="20">
        <v>292.38130000000001</v>
      </c>
    </row>
    <row r="597" spans="1:3" x14ac:dyDescent="0.2">
      <c r="A597" s="20">
        <v>65.350200000000001</v>
      </c>
      <c r="B597" s="20">
        <v>221.2594</v>
      </c>
      <c r="C597" s="20">
        <v>111.3359</v>
      </c>
    </row>
    <row r="598" spans="1:3" x14ac:dyDescent="0.2">
      <c r="A598" s="20">
        <v>68.811279999999996</v>
      </c>
      <c r="B598" s="20">
        <v>51.838290000000001</v>
      </c>
      <c r="C598" s="20">
        <v>70.917590000000004</v>
      </c>
    </row>
    <row r="599" spans="1:3" x14ac:dyDescent="0.2">
      <c r="A599" s="20">
        <v>46.683019999999999</v>
      </c>
      <c r="B599" s="20">
        <v>139.63659999999999</v>
      </c>
      <c r="C599" s="20">
        <v>210.95920000000001</v>
      </c>
    </row>
    <row r="600" spans="1:3" x14ac:dyDescent="0.2">
      <c r="A600" s="20">
        <v>21.190249999999999</v>
      </c>
      <c r="B600" s="20">
        <v>143.33090000000001</v>
      </c>
      <c r="C600" s="20">
        <v>93.188980000000001</v>
      </c>
    </row>
    <row r="601" spans="1:3" x14ac:dyDescent="0.2">
      <c r="A601" s="20">
        <v>24.710439999999998</v>
      </c>
      <c r="B601" s="20">
        <v>71.809979999999996</v>
      </c>
      <c r="C601" s="20">
        <v>236.1557</v>
      </c>
    </row>
    <row r="602" spans="1:3" x14ac:dyDescent="0.2">
      <c r="A602" s="20">
        <v>36.433630000000001</v>
      </c>
      <c r="B602" s="20">
        <v>399.33920000000001</v>
      </c>
      <c r="C602" s="20">
        <v>157.23089999999999</v>
      </c>
    </row>
    <row r="603" spans="1:3" x14ac:dyDescent="0.2">
      <c r="A603" s="20">
        <v>36.462069999999997</v>
      </c>
      <c r="B603" s="20">
        <v>321.41649999999998</v>
      </c>
      <c r="C603" s="20">
        <v>69.656809999999993</v>
      </c>
    </row>
    <row r="604" spans="1:3" x14ac:dyDescent="0.2">
      <c r="A604" s="20">
        <v>44.814439999999998</v>
      </c>
      <c r="B604" s="20">
        <v>230.69229999999999</v>
      </c>
      <c r="C604" s="20">
        <v>188.96729999999999</v>
      </c>
    </row>
    <row r="605" spans="1:3" x14ac:dyDescent="0.2">
      <c r="A605" s="20">
        <v>44.00806</v>
      </c>
      <c r="B605" s="20">
        <v>186.2962</v>
      </c>
      <c r="C605" s="20">
        <v>149.07060000000001</v>
      </c>
    </row>
    <row r="606" spans="1:3" x14ac:dyDescent="0.2">
      <c r="A606" s="20">
        <v>82.169359999999998</v>
      </c>
      <c r="B606" s="20">
        <v>176.22649999999999</v>
      </c>
      <c r="C606" s="20">
        <v>315.67270000000002</v>
      </c>
    </row>
    <row r="607" spans="1:3" x14ac:dyDescent="0.2">
      <c r="A607" s="20">
        <v>34.531120000000001</v>
      </c>
      <c r="B607" s="20">
        <v>128.22499999999999</v>
      </c>
      <c r="C607" s="20">
        <v>119.14100000000001</v>
      </c>
    </row>
    <row r="608" spans="1:3" x14ac:dyDescent="0.2">
      <c r="A608" s="20">
        <v>44.92259</v>
      </c>
      <c r="B608" s="20">
        <v>137.0976</v>
      </c>
      <c r="C608" s="20">
        <v>317.02550000000002</v>
      </c>
    </row>
    <row r="609" spans="1:3" x14ac:dyDescent="0.2">
      <c r="A609" s="20">
        <v>34.265549999999998</v>
      </c>
      <c r="B609" s="20">
        <v>87.559780000000003</v>
      </c>
      <c r="C609" s="20">
        <v>144.07300000000001</v>
      </c>
    </row>
    <row r="610" spans="1:3" x14ac:dyDescent="0.2">
      <c r="A610" s="20">
        <v>63.634779999999999</v>
      </c>
      <c r="B610" s="20">
        <v>99.548810000000003</v>
      </c>
      <c r="C610" s="20">
        <v>235.392</v>
      </c>
    </row>
    <row r="611" spans="1:3" x14ac:dyDescent="0.2">
      <c r="A611" s="20">
        <v>48.92718</v>
      </c>
      <c r="B611" s="20">
        <v>121.78100000000001</v>
      </c>
      <c r="C611" s="20">
        <v>121.5628</v>
      </c>
    </row>
    <row r="612" spans="1:3" x14ac:dyDescent="0.2">
      <c r="A612" s="20">
        <v>34.899430000000002</v>
      </c>
      <c r="B612" s="20">
        <v>166.73699999999999</v>
      </c>
      <c r="C612" s="20">
        <v>140.33770000000001</v>
      </c>
    </row>
    <row r="613" spans="1:3" x14ac:dyDescent="0.2">
      <c r="A613" s="20">
        <v>19.378789999999999</v>
      </c>
      <c r="B613" s="20">
        <v>135.21879999999999</v>
      </c>
      <c r="C613" s="20">
        <v>145.0821</v>
      </c>
    </row>
    <row r="614" spans="1:3" x14ac:dyDescent="0.2">
      <c r="A614" s="20">
        <v>54.509059999999998</v>
      </c>
      <c r="B614" s="20">
        <v>461.76179999999999</v>
      </c>
      <c r="C614" s="20">
        <v>111.9764</v>
      </c>
    </row>
    <row r="615" spans="1:3" x14ac:dyDescent="0.2">
      <c r="A615" s="20">
        <v>55.684510000000003</v>
      </c>
      <c r="B615" s="20">
        <v>257.79259999999999</v>
      </c>
      <c r="C615" s="20">
        <v>257.27089999999998</v>
      </c>
    </row>
    <row r="616" spans="1:3" x14ac:dyDescent="0.2">
      <c r="A616" s="20">
        <v>17.626809999999999</v>
      </c>
      <c r="B616" s="20">
        <v>102.60120000000001</v>
      </c>
      <c r="C616" s="20">
        <v>118.821</v>
      </c>
    </row>
    <row r="617" spans="1:3" x14ac:dyDescent="0.2">
      <c r="A617" s="20">
        <v>86.82741</v>
      </c>
      <c r="B617" s="20">
        <v>158.24799999999999</v>
      </c>
      <c r="C617" s="20">
        <v>128.86490000000001</v>
      </c>
    </row>
    <row r="618" spans="1:3" x14ac:dyDescent="0.2">
      <c r="A618" s="20">
        <v>33.802239999999998</v>
      </c>
      <c r="B618" s="20">
        <v>85.610010000000003</v>
      </c>
      <c r="C618" s="20">
        <v>161.40209999999999</v>
      </c>
    </row>
    <row r="619" spans="1:3" x14ac:dyDescent="0.2">
      <c r="A619" s="20">
        <v>21.437460000000002</v>
      </c>
      <c r="B619" s="20">
        <v>256.30349999999999</v>
      </c>
      <c r="C619" s="20">
        <v>109.77509999999999</v>
      </c>
    </row>
    <row r="620" spans="1:3" x14ac:dyDescent="0.2">
      <c r="A620" s="20">
        <v>44.444629999999997</v>
      </c>
      <c r="B620" s="20">
        <v>604.2364</v>
      </c>
      <c r="C620" s="20">
        <v>176.7227</v>
      </c>
    </row>
    <row r="621" spans="1:3" x14ac:dyDescent="0.2">
      <c r="A621" s="20">
        <v>30.685410000000001</v>
      </c>
      <c r="B621" s="20">
        <v>70.144149999999996</v>
      </c>
      <c r="C621" s="20">
        <v>78.374110000000002</v>
      </c>
    </row>
    <row r="622" spans="1:3" x14ac:dyDescent="0.2">
      <c r="A622" s="20">
        <v>33.03398</v>
      </c>
      <c r="B622" s="20">
        <v>80.0351</v>
      </c>
      <c r="C622" s="20">
        <v>253.4666</v>
      </c>
    </row>
    <row r="623" spans="1:3" x14ac:dyDescent="0.2">
      <c r="A623" s="20">
        <v>40.775359999999999</v>
      </c>
      <c r="B623" s="20">
        <v>384.9479</v>
      </c>
      <c r="C623" s="20">
        <v>254.3415</v>
      </c>
    </row>
    <row r="624" spans="1:3" x14ac:dyDescent="0.2">
      <c r="A624" s="20">
        <v>47.77487</v>
      </c>
      <c r="B624" s="20">
        <v>135.6771</v>
      </c>
      <c r="C624" s="20">
        <v>187.13120000000001</v>
      </c>
    </row>
    <row r="625" spans="1:3" x14ac:dyDescent="0.2">
      <c r="A625" s="20">
        <v>17.510860000000001</v>
      </c>
      <c r="B625" s="20">
        <v>1154.521</v>
      </c>
      <c r="C625" s="20">
        <v>119.73480000000001</v>
      </c>
    </row>
    <row r="626" spans="1:3" x14ac:dyDescent="0.2">
      <c r="A626" s="20">
        <v>39.469659999999998</v>
      </c>
      <c r="B626" s="20">
        <v>119.84439999999999</v>
      </c>
      <c r="C626" s="20">
        <v>277.18759999999997</v>
      </c>
    </row>
    <row r="627" spans="1:3" x14ac:dyDescent="0.2">
      <c r="A627" s="20">
        <v>34.429969999999997</v>
      </c>
      <c r="B627" s="20">
        <v>65.832269999999994</v>
      </c>
      <c r="C627" s="20">
        <v>72.034329999999997</v>
      </c>
    </row>
    <row r="628" spans="1:3" x14ac:dyDescent="0.2">
      <c r="A628" s="20">
        <v>54.824199999999998</v>
      </c>
      <c r="B628" s="20">
        <v>1358.1489999999999</v>
      </c>
      <c r="C628" s="20">
        <v>118.1327</v>
      </c>
    </row>
    <row r="629" spans="1:3" x14ac:dyDescent="0.2">
      <c r="A629" s="20">
        <v>41.712629999999997</v>
      </c>
      <c r="B629" s="20">
        <v>524.16650000000004</v>
      </c>
      <c r="C629" s="20">
        <v>95.985900000000001</v>
      </c>
    </row>
    <row r="630" spans="1:3" x14ac:dyDescent="0.2">
      <c r="A630" s="20">
        <v>43.575139999999998</v>
      </c>
      <c r="B630" s="20">
        <v>774.9194</v>
      </c>
      <c r="C630" s="20">
        <v>126.8807</v>
      </c>
    </row>
    <row r="631" spans="1:3" x14ac:dyDescent="0.2">
      <c r="A631" s="20">
        <v>77.085310000000007</v>
      </c>
      <c r="B631" s="20">
        <v>164.22370000000001</v>
      </c>
      <c r="C631" s="20">
        <v>146.1318</v>
      </c>
    </row>
    <row r="632" spans="1:3" x14ac:dyDescent="0.2">
      <c r="A632" s="20">
        <v>37.48986</v>
      </c>
      <c r="B632" s="20">
        <v>429.59980000000002</v>
      </c>
      <c r="C632" s="20">
        <v>151.27199999999999</v>
      </c>
    </row>
    <row r="633" spans="1:3" x14ac:dyDescent="0.2">
      <c r="A633" s="20">
        <v>40.741509999999998</v>
      </c>
      <c r="B633" s="20">
        <v>111.5829</v>
      </c>
      <c r="C633" s="20">
        <v>156.89779999999999</v>
      </c>
    </row>
    <row r="634" spans="1:3" x14ac:dyDescent="0.2">
      <c r="A634" s="20">
        <v>62.89969</v>
      </c>
      <c r="B634" s="20">
        <v>134.3451</v>
      </c>
      <c r="C634" s="20">
        <v>156.50030000000001</v>
      </c>
    </row>
    <row r="635" spans="1:3" x14ac:dyDescent="0.2">
      <c r="A635" s="20">
        <v>38.746380000000002</v>
      </c>
      <c r="B635" s="20">
        <v>130.8818</v>
      </c>
      <c r="C635" s="20">
        <v>238.99870000000001</v>
      </c>
    </row>
    <row r="636" spans="1:3" x14ac:dyDescent="0.2">
      <c r="A636" s="20">
        <v>16.29552</v>
      </c>
      <c r="B636" s="20">
        <v>307.84289999999999</v>
      </c>
      <c r="C636" s="20">
        <v>138.03980000000001</v>
      </c>
    </row>
    <row r="637" spans="1:3" x14ac:dyDescent="0.2">
      <c r="A637" s="20">
        <v>25.735420000000001</v>
      </c>
      <c r="B637" s="20">
        <v>93.39873</v>
      </c>
      <c r="C637" s="20">
        <v>152.1318</v>
      </c>
    </row>
    <row r="638" spans="1:3" x14ac:dyDescent="0.2">
      <c r="A638" s="20">
        <v>23.48922</v>
      </c>
      <c r="B638" s="20">
        <v>292.32920000000001</v>
      </c>
      <c r="C638" s="20">
        <v>86.61927</v>
      </c>
    </row>
    <row r="639" spans="1:3" x14ac:dyDescent="0.2">
      <c r="A639" s="20">
        <v>20.09075</v>
      </c>
      <c r="B639" s="20">
        <v>212.71559999999999</v>
      </c>
      <c r="C639" s="20">
        <v>220.03579999999999</v>
      </c>
    </row>
    <row r="640" spans="1:3" x14ac:dyDescent="0.2">
      <c r="A640" s="20">
        <v>64.381829999999994</v>
      </c>
      <c r="B640" s="20">
        <v>273.5967</v>
      </c>
      <c r="C640" s="20">
        <v>123.9477</v>
      </c>
    </row>
    <row r="641" spans="1:3" x14ac:dyDescent="0.2">
      <c r="A641" s="20">
        <v>39.690429999999999</v>
      </c>
      <c r="B641" s="20">
        <v>403.63220000000001</v>
      </c>
      <c r="C641" s="20">
        <v>117.2645</v>
      </c>
    </row>
    <row r="642" spans="1:3" x14ac:dyDescent="0.2">
      <c r="A642" s="20">
        <v>68.40598</v>
      </c>
      <c r="B642" s="20">
        <v>150.1789</v>
      </c>
      <c r="C642" s="20">
        <v>188.28</v>
      </c>
    </row>
    <row r="643" spans="1:3" x14ac:dyDescent="0.2">
      <c r="A643" s="20">
        <v>84.345070000000007</v>
      </c>
      <c r="B643" s="20">
        <v>163.4742</v>
      </c>
      <c r="C643" s="20">
        <v>110.22410000000001</v>
      </c>
    </row>
    <row r="644" spans="1:3" x14ac:dyDescent="0.2">
      <c r="A644" s="20">
        <v>31.68946</v>
      </c>
      <c r="B644" s="20">
        <v>191.80940000000001</v>
      </c>
      <c r="C644" s="20">
        <v>175.64930000000001</v>
      </c>
    </row>
    <row r="645" spans="1:3" x14ac:dyDescent="0.2">
      <c r="A645" s="20">
        <v>56.132269999999998</v>
      </c>
      <c r="B645" s="20">
        <v>132.3657</v>
      </c>
      <c r="C645" s="20">
        <v>186.5848</v>
      </c>
    </row>
    <row r="646" spans="1:3" x14ac:dyDescent="0.2">
      <c r="A646" s="20">
        <v>26.246079999999999</v>
      </c>
      <c r="B646" s="20">
        <v>230.0513</v>
      </c>
      <c r="C646" s="20">
        <v>215.9248</v>
      </c>
    </row>
    <row r="647" spans="1:3" x14ac:dyDescent="0.2">
      <c r="A647" s="20">
        <v>24.011839999999999</v>
      </c>
      <c r="B647" s="20">
        <v>115.5932</v>
      </c>
      <c r="C647" s="20">
        <v>74.165180000000007</v>
      </c>
    </row>
    <row r="648" spans="1:3" x14ac:dyDescent="0.2">
      <c r="A648" s="20">
        <v>41.581380000000003</v>
      </c>
      <c r="B648" s="20">
        <v>275.06400000000002</v>
      </c>
      <c r="C648" s="20">
        <v>70.33605</v>
      </c>
    </row>
    <row r="649" spans="1:3" x14ac:dyDescent="0.2">
      <c r="A649" s="20">
        <v>18.559640000000002</v>
      </c>
      <c r="B649" s="20">
        <v>371.55889999999999</v>
      </c>
      <c r="C649" s="20">
        <v>105.1122</v>
      </c>
    </row>
    <row r="650" spans="1:3" x14ac:dyDescent="0.2">
      <c r="A650" s="20">
        <v>30.223590000000002</v>
      </c>
      <c r="B650" s="20">
        <v>246.0154</v>
      </c>
      <c r="C650" s="20">
        <v>166.79179999999999</v>
      </c>
    </row>
    <row r="651" spans="1:3" x14ac:dyDescent="0.2">
      <c r="A651" s="20">
        <v>35.490490000000001</v>
      </c>
      <c r="B651" s="20">
        <v>244.8279</v>
      </c>
      <c r="C651" s="20">
        <v>393.70499999999998</v>
      </c>
    </row>
    <row r="652" spans="1:3" x14ac:dyDescent="0.2">
      <c r="A652" s="20">
        <v>51.731720000000003</v>
      </c>
      <c r="B652" s="20">
        <v>848.57569999999998</v>
      </c>
      <c r="C652" s="20">
        <v>79.539360000000002</v>
      </c>
    </row>
    <row r="653" spans="1:3" x14ac:dyDescent="0.2">
      <c r="A653" s="20">
        <v>42.961550000000003</v>
      </c>
      <c r="B653" s="20">
        <v>120.9487</v>
      </c>
      <c r="C653" s="20">
        <v>77.61524</v>
      </c>
    </row>
    <row r="654" spans="1:3" x14ac:dyDescent="0.2">
      <c r="A654" s="20">
        <v>50.047289999999997</v>
      </c>
      <c r="B654" s="20">
        <v>114.9776</v>
      </c>
      <c r="C654" s="20">
        <v>114.1003</v>
      </c>
    </row>
    <row r="655" spans="1:3" x14ac:dyDescent="0.2">
      <c r="A655" s="20">
        <v>61.928330000000003</v>
      </c>
      <c r="B655" s="20">
        <v>121.02970000000001</v>
      </c>
      <c r="C655" s="20">
        <v>256.2647</v>
      </c>
    </row>
    <row r="656" spans="1:3" x14ac:dyDescent="0.2">
      <c r="A656" s="20">
        <v>61.19941</v>
      </c>
      <c r="B656" s="20">
        <v>60.355020000000003</v>
      </c>
      <c r="C656" s="20">
        <v>48.833829999999999</v>
      </c>
    </row>
    <row r="657" spans="1:3" x14ac:dyDescent="0.2">
      <c r="A657" s="20">
        <v>33.63165</v>
      </c>
      <c r="B657" s="20">
        <v>154.01939999999999</v>
      </c>
      <c r="C657" s="20">
        <v>76.580910000000003</v>
      </c>
    </row>
    <row r="658" spans="1:3" x14ac:dyDescent="0.2">
      <c r="A658" s="20">
        <v>76.354960000000005</v>
      </c>
      <c r="B658" s="20">
        <v>195.51910000000001</v>
      </c>
      <c r="C658" s="20">
        <v>92.441490000000002</v>
      </c>
    </row>
    <row r="659" spans="1:3" x14ac:dyDescent="0.2">
      <c r="A659" s="20">
        <v>104.2941</v>
      </c>
      <c r="B659" s="20">
        <v>65.294579999999996</v>
      </c>
      <c r="C659" s="20">
        <v>98.555090000000007</v>
      </c>
    </row>
    <row r="660" spans="1:3" x14ac:dyDescent="0.2">
      <c r="A660" s="20">
        <v>16.807400000000001</v>
      </c>
      <c r="B660" s="20">
        <v>151.86519999999999</v>
      </c>
      <c r="C660" s="20">
        <v>78.507580000000004</v>
      </c>
    </row>
    <row r="661" spans="1:3" x14ac:dyDescent="0.2">
      <c r="A661" s="20">
        <v>55.354730000000004</v>
      </c>
      <c r="B661" s="20">
        <v>53.802059999999997</v>
      </c>
      <c r="C661" s="20">
        <v>74.955690000000004</v>
      </c>
    </row>
    <row r="662" spans="1:3" x14ac:dyDescent="0.2">
      <c r="A662" s="20">
        <v>60.064</v>
      </c>
      <c r="B662" s="20">
        <v>84.744990000000001</v>
      </c>
      <c r="C662" s="20">
        <v>128.113</v>
      </c>
    </row>
    <row r="663" spans="1:3" x14ac:dyDescent="0.2">
      <c r="A663" s="20">
        <v>44.98601</v>
      </c>
      <c r="B663" s="20">
        <v>247.345</v>
      </c>
      <c r="C663" s="20">
        <v>122.07170000000001</v>
      </c>
    </row>
    <row r="664" spans="1:3" x14ac:dyDescent="0.2">
      <c r="A664" s="20">
        <v>39.018389999999997</v>
      </c>
      <c r="B664" s="20">
        <v>504.84219999999999</v>
      </c>
      <c r="C664" s="20">
        <v>67.025790000000001</v>
      </c>
    </row>
    <row r="665" spans="1:3" x14ac:dyDescent="0.2">
      <c r="A665" s="20">
        <v>35.173369999999998</v>
      </c>
      <c r="B665" s="20">
        <v>0</v>
      </c>
      <c r="C665" s="20">
        <v>90.257819999999995</v>
      </c>
    </row>
    <row r="666" spans="1:3" x14ac:dyDescent="0.2">
      <c r="A666" s="20">
        <v>45.309269999999998</v>
      </c>
      <c r="B666" s="20">
        <v>0</v>
      </c>
      <c r="C666" s="20">
        <v>91.317539999999994</v>
      </c>
    </row>
    <row r="667" spans="1:3" x14ac:dyDescent="0.2">
      <c r="A667" s="20">
        <v>56.050780000000003</v>
      </c>
      <c r="B667" s="20">
        <v>78.694040000000001</v>
      </c>
      <c r="C667" s="20">
        <v>39.350200000000001</v>
      </c>
    </row>
    <row r="668" spans="1:3" x14ac:dyDescent="0.2">
      <c r="A668" s="20">
        <v>36.632779999999997</v>
      </c>
      <c r="B668" s="20">
        <v>86.400859999999994</v>
      </c>
      <c r="C668" s="20">
        <v>61.360979999999998</v>
      </c>
    </row>
    <row r="669" spans="1:3" x14ac:dyDescent="0.2">
      <c r="A669" s="20">
        <v>12.59155</v>
      </c>
      <c r="B669" s="20">
        <v>54.923920000000003</v>
      </c>
      <c r="C669" s="20">
        <v>135.08330000000001</v>
      </c>
    </row>
    <row r="670" spans="1:3" x14ac:dyDescent="0.2">
      <c r="A670" s="20">
        <v>42.977359999999997</v>
      </c>
      <c r="B670" s="20">
        <v>479.73250000000002</v>
      </c>
      <c r="C670" s="20">
        <v>30.93524</v>
      </c>
    </row>
    <row r="671" spans="1:3" x14ac:dyDescent="0.2">
      <c r="A671" s="20">
        <v>113.26179999999999</v>
      </c>
      <c r="B671" s="20">
        <v>54.369039999999998</v>
      </c>
      <c r="C671" s="20">
        <v>89.337010000000006</v>
      </c>
    </row>
    <row r="672" spans="1:3" x14ac:dyDescent="0.2">
      <c r="A672" s="20">
        <v>36.06165</v>
      </c>
      <c r="B672" s="20">
        <v>735.27869999999996</v>
      </c>
      <c r="C672" s="20">
        <v>64.231719999999996</v>
      </c>
    </row>
    <row r="673" spans="1:3" x14ac:dyDescent="0.2">
      <c r="A673" s="20">
        <v>49.993839999999999</v>
      </c>
      <c r="B673" s="20">
        <v>941.96709999999996</v>
      </c>
      <c r="C673" s="20">
        <v>68.378649999999993</v>
      </c>
    </row>
    <row r="674" spans="1:3" x14ac:dyDescent="0.2">
      <c r="A674" s="20">
        <v>51.2455</v>
      </c>
      <c r="B674" s="20">
        <v>0</v>
      </c>
      <c r="C674" s="20">
        <v>135.41560000000001</v>
      </c>
    </row>
    <row r="675" spans="1:3" x14ac:dyDescent="0.2">
      <c r="A675" s="20">
        <v>34.19303</v>
      </c>
      <c r="B675" s="20">
        <v>135.607</v>
      </c>
      <c r="C675" s="20">
        <v>95.011660000000006</v>
      </c>
    </row>
    <row r="676" spans="1:3" x14ac:dyDescent="0.2">
      <c r="A676" s="20">
        <v>50.649850000000001</v>
      </c>
      <c r="B676" s="20">
        <v>127.57599999999999</v>
      </c>
      <c r="C676" s="20">
        <v>91.292209999999997</v>
      </c>
    </row>
    <row r="677" spans="1:3" x14ac:dyDescent="0.2">
      <c r="A677" s="20">
        <v>66.387519999999995</v>
      </c>
      <c r="B677" s="20">
        <v>105.1245</v>
      </c>
      <c r="C677" s="20">
        <v>76.344260000000006</v>
      </c>
    </row>
    <row r="678" spans="1:3" x14ac:dyDescent="0.2">
      <c r="A678" s="20">
        <v>160.19999999999999</v>
      </c>
      <c r="B678" s="20">
        <v>91.893969999999996</v>
      </c>
      <c r="C678" s="20">
        <v>68.650840000000002</v>
      </c>
    </row>
    <row r="679" spans="1:3" x14ac:dyDescent="0.2">
      <c r="A679" s="20">
        <v>78.785470000000004</v>
      </c>
      <c r="B679" s="20">
        <v>101.0121</v>
      </c>
      <c r="C679" s="20">
        <v>141.18119999999999</v>
      </c>
    </row>
    <row r="680" spans="1:3" x14ac:dyDescent="0.2">
      <c r="A680" s="20">
        <v>39.573160000000001</v>
      </c>
      <c r="B680" s="20">
        <v>48.497549999999997</v>
      </c>
      <c r="C680" s="20">
        <v>125.4692</v>
      </c>
    </row>
    <row r="681" spans="1:3" x14ac:dyDescent="0.2">
      <c r="A681" s="20">
        <v>112.59869999999999</v>
      </c>
      <c r="B681" s="20">
        <v>147.68430000000001</v>
      </c>
      <c r="C681" s="20">
        <v>79.318899999999999</v>
      </c>
    </row>
    <row r="682" spans="1:3" x14ac:dyDescent="0.2">
      <c r="A682" s="20">
        <v>32.293979999999998</v>
      </c>
      <c r="B682" s="20">
        <v>115.2166</v>
      </c>
      <c r="C682" s="20">
        <v>98.513829999999999</v>
      </c>
    </row>
    <row r="683" spans="1:3" x14ac:dyDescent="0.2">
      <c r="A683" s="20">
        <v>100.71169999999999</v>
      </c>
      <c r="B683" s="20">
        <v>2183.7280000000001</v>
      </c>
      <c r="C683" s="20">
        <v>78.283159999999995</v>
      </c>
    </row>
    <row r="684" spans="1:3" x14ac:dyDescent="0.2">
      <c r="A684" s="20">
        <v>19.722359999999998</v>
      </c>
      <c r="B684" s="20">
        <v>63.803510000000003</v>
      </c>
      <c r="C684" s="20">
        <v>65.785110000000003</v>
      </c>
    </row>
    <row r="685" spans="1:3" x14ac:dyDescent="0.2">
      <c r="A685" s="20">
        <v>107.2839</v>
      </c>
      <c r="B685" s="20">
        <v>122.0111</v>
      </c>
      <c r="C685" s="20">
        <v>117.45959999999999</v>
      </c>
    </row>
    <row r="686" spans="1:3" x14ac:dyDescent="0.2">
      <c r="A686" s="20">
        <v>15.3612</v>
      </c>
      <c r="B686" s="20">
        <v>69.518379999999993</v>
      </c>
      <c r="C686" s="20">
        <v>60.039900000000003</v>
      </c>
    </row>
    <row r="687" spans="1:3" x14ac:dyDescent="0.2">
      <c r="A687" s="20">
        <v>90.728589999999997</v>
      </c>
      <c r="B687" s="20">
        <v>44.46546</v>
      </c>
      <c r="C687" s="20">
        <v>45.611060000000002</v>
      </c>
    </row>
    <row r="688" spans="1:3" x14ac:dyDescent="0.2">
      <c r="A688" s="20">
        <v>52.537930000000003</v>
      </c>
      <c r="B688" s="20">
        <v>223.4641</v>
      </c>
      <c r="C688" s="20">
        <v>50.594749999999998</v>
      </c>
    </row>
    <row r="689" spans="1:3" x14ac:dyDescent="0.2">
      <c r="A689" s="20">
        <v>22.183309999999999</v>
      </c>
      <c r="B689" s="20">
        <v>303.4049</v>
      </c>
      <c r="C689" s="20">
        <v>67.20093</v>
      </c>
    </row>
    <row r="690" spans="1:3" x14ac:dyDescent="0.2">
      <c r="A690" s="20">
        <v>38.193379999999998</v>
      </c>
      <c r="B690" s="20">
        <v>122.9873</v>
      </c>
      <c r="C690" s="20">
        <v>76.206040000000002</v>
      </c>
    </row>
    <row r="691" spans="1:3" x14ac:dyDescent="0.2">
      <c r="A691" s="20">
        <v>61.036230000000003</v>
      </c>
      <c r="B691" s="20">
        <v>307.00700000000001</v>
      </c>
      <c r="C691" s="20">
        <v>63.14376</v>
      </c>
    </row>
    <row r="692" spans="1:3" x14ac:dyDescent="0.2">
      <c r="A692" s="20">
        <v>94.720619999999997</v>
      </c>
      <c r="B692" s="20">
        <v>122.2153</v>
      </c>
      <c r="C692" s="20">
        <v>46.339269999999999</v>
      </c>
    </row>
    <row r="693" spans="1:3" x14ac:dyDescent="0.2">
      <c r="A693" s="20">
        <v>61.386360000000003</v>
      </c>
      <c r="B693" s="20">
        <v>851.99990000000003</v>
      </c>
      <c r="C693" s="20">
        <v>45.887619999999998</v>
      </c>
    </row>
    <row r="694" spans="1:3" x14ac:dyDescent="0.2">
      <c r="A694" s="20">
        <v>40.091740000000001</v>
      </c>
      <c r="B694" s="20">
        <v>122.31019999999999</v>
      </c>
      <c r="C694" s="20">
        <v>36.340760000000003</v>
      </c>
    </row>
    <row r="695" spans="1:3" x14ac:dyDescent="0.2">
      <c r="A695" s="20">
        <v>55.370609999999999</v>
      </c>
      <c r="B695" s="20">
        <v>65.019170000000003</v>
      </c>
      <c r="C695" s="20">
        <v>93.464560000000006</v>
      </c>
    </row>
    <row r="696" spans="1:3" x14ac:dyDescent="0.2">
      <c r="A696" s="20">
        <v>37.491280000000003</v>
      </c>
      <c r="B696" s="20">
        <v>62.813890000000001</v>
      </c>
      <c r="C696" s="20">
        <v>93.234030000000004</v>
      </c>
    </row>
    <row r="697" spans="1:3" x14ac:dyDescent="0.2">
      <c r="A697" s="20">
        <v>75.243859999999998</v>
      </c>
      <c r="B697" s="20">
        <v>250.63</v>
      </c>
      <c r="C697" s="20">
        <v>92.59666</v>
      </c>
    </row>
    <row r="698" spans="1:3" x14ac:dyDescent="0.2">
      <c r="A698" s="20">
        <v>47.018569999999997</v>
      </c>
      <c r="B698" s="20">
        <v>55.59008</v>
      </c>
      <c r="C698" s="20">
        <v>78.955079999999995</v>
      </c>
    </row>
    <row r="699" spans="1:3" x14ac:dyDescent="0.2">
      <c r="A699" s="20">
        <v>24.518560000000001</v>
      </c>
      <c r="B699" s="20">
        <v>302.7244</v>
      </c>
      <c r="C699" s="20">
        <v>44.430819999999997</v>
      </c>
    </row>
    <row r="700" spans="1:3" x14ac:dyDescent="0.2">
      <c r="A700" s="20">
        <v>51.913269999999997</v>
      </c>
      <c r="B700" s="20">
        <v>57.740310000000001</v>
      </c>
      <c r="C700" s="20">
        <v>153.80250000000001</v>
      </c>
    </row>
    <row r="701" spans="1:3" x14ac:dyDescent="0.2">
      <c r="A701" s="20">
        <v>28.748259999999998</v>
      </c>
      <c r="B701" s="20">
        <v>205.5394</v>
      </c>
      <c r="C701" s="20">
        <v>52.934739999999998</v>
      </c>
    </row>
    <row r="702" spans="1:3" x14ac:dyDescent="0.2">
      <c r="A702" s="20">
        <v>75.470619999999997</v>
      </c>
      <c r="B702" s="20">
        <v>387.62090000000001</v>
      </c>
      <c r="C702" s="20">
        <v>115.2148</v>
      </c>
    </row>
    <row r="703" spans="1:3" x14ac:dyDescent="0.2">
      <c r="A703" s="20">
        <v>153.66210000000001</v>
      </c>
      <c r="B703" s="20">
        <v>151.6292</v>
      </c>
      <c r="C703" s="20">
        <v>81.029390000000006</v>
      </c>
    </row>
    <row r="704" spans="1:3" x14ac:dyDescent="0.2">
      <c r="A704" s="20">
        <v>84.243229999999997</v>
      </c>
      <c r="B704" s="20">
        <v>115.8</v>
      </c>
      <c r="C704" s="20">
        <v>58.436909999999997</v>
      </c>
    </row>
    <row r="705" spans="1:3" x14ac:dyDescent="0.2">
      <c r="A705" s="20">
        <v>47.253030000000003</v>
      </c>
      <c r="B705" s="20">
        <v>290.83960000000002</v>
      </c>
      <c r="C705" s="20">
        <v>57.607999999999997</v>
      </c>
    </row>
    <row r="706" spans="1:3" x14ac:dyDescent="0.2">
      <c r="A706" s="20">
        <v>52.730589999999999</v>
      </c>
      <c r="B706" s="20">
        <v>812.66510000000005</v>
      </c>
      <c r="C706" s="20">
        <v>62.199950000000001</v>
      </c>
    </row>
    <row r="707" spans="1:3" x14ac:dyDescent="0.2">
      <c r="A707" s="20">
        <v>72.19538</v>
      </c>
      <c r="B707" s="20">
        <v>59.074199999999998</v>
      </c>
      <c r="C707" s="20">
        <v>57.789729999999999</v>
      </c>
    </row>
    <row r="708" spans="1:3" x14ac:dyDescent="0.2">
      <c r="A708" s="20">
        <v>23.240210000000001</v>
      </c>
      <c r="B708" s="20">
        <v>85.642769999999999</v>
      </c>
      <c r="C708" s="20">
        <v>67.851590000000002</v>
      </c>
    </row>
    <row r="709" spans="1:3" x14ac:dyDescent="0.2">
      <c r="A709" s="20">
        <v>61.679900000000004</v>
      </c>
      <c r="B709" s="20">
        <v>131.9409</v>
      </c>
      <c r="C709" s="20">
        <v>122.21510000000001</v>
      </c>
    </row>
    <row r="710" spans="1:3" x14ac:dyDescent="0.2">
      <c r="A710" s="20">
        <v>43.486550000000001</v>
      </c>
      <c r="B710" s="20">
        <v>48.898409999999998</v>
      </c>
      <c r="C710" s="20">
        <v>85.12415</v>
      </c>
    </row>
    <row r="711" spans="1:3" x14ac:dyDescent="0.2">
      <c r="A711" s="20">
        <v>65.616690000000006</v>
      </c>
      <c r="B711" s="20">
        <v>262.678</v>
      </c>
      <c r="C711" s="20">
        <v>75.746589999999998</v>
      </c>
    </row>
    <row r="712" spans="1:3" x14ac:dyDescent="0.2">
      <c r="A712" s="20">
        <v>64.632589999999993</v>
      </c>
      <c r="B712" s="20">
        <v>591.56269999999995</v>
      </c>
      <c r="C712" s="20">
        <v>85.025210000000001</v>
      </c>
    </row>
    <row r="713" spans="1:3" x14ac:dyDescent="0.2">
      <c r="A713" s="20">
        <v>38.507530000000003</v>
      </c>
      <c r="B713" s="20">
        <v>209.37979999999999</v>
      </c>
      <c r="C713" s="20">
        <v>85.142859999999999</v>
      </c>
    </row>
    <row r="714" spans="1:3" x14ac:dyDescent="0.2">
      <c r="A714" s="20">
        <v>63.568049999999999</v>
      </c>
      <c r="B714" s="20">
        <v>167.58750000000001</v>
      </c>
      <c r="C714" s="20">
        <v>23.063099999999999</v>
      </c>
    </row>
    <row r="715" spans="1:3" x14ac:dyDescent="0.2">
      <c r="A715" s="20">
        <v>57.540689999999998</v>
      </c>
      <c r="B715" s="20">
        <v>84.06044</v>
      </c>
      <c r="C715" s="20">
        <v>84.584819999999993</v>
      </c>
    </row>
    <row r="716" spans="1:3" x14ac:dyDescent="0.2">
      <c r="A716" s="20">
        <v>85.922420000000002</v>
      </c>
      <c r="B716" s="20">
        <v>138.0659</v>
      </c>
      <c r="C716" s="20">
        <v>60.716720000000002</v>
      </c>
    </row>
    <row r="717" spans="1:3" x14ac:dyDescent="0.2">
      <c r="A717" s="20">
        <v>92.085390000000004</v>
      </c>
      <c r="B717" s="20">
        <v>61.750129999999999</v>
      </c>
      <c r="C717" s="20">
        <v>54.141150000000003</v>
      </c>
    </row>
    <row r="718" spans="1:3" x14ac:dyDescent="0.2">
      <c r="A718" s="20">
        <v>32.328440000000001</v>
      </c>
      <c r="B718" s="20">
        <v>83.257080000000002</v>
      </c>
      <c r="C718" s="20">
        <v>73.503349999999998</v>
      </c>
    </row>
    <row r="719" spans="1:3" x14ac:dyDescent="0.2">
      <c r="A719" s="20">
        <v>34.838189999999997</v>
      </c>
      <c r="B719" s="20">
        <v>240.23570000000001</v>
      </c>
      <c r="C719" s="20">
        <v>120.3158</v>
      </c>
    </row>
    <row r="720" spans="1:3" x14ac:dyDescent="0.2">
      <c r="A720" s="20">
        <v>88.163989999999998</v>
      </c>
      <c r="B720" s="20">
        <v>633.41380000000004</v>
      </c>
      <c r="C720" s="20">
        <v>67.750299999999996</v>
      </c>
    </row>
    <row r="721" spans="1:3" x14ac:dyDescent="0.2">
      <c r="A721" s="20">
        <v>60.239840000000001</v>
      </c>
      <c r="B721" s="20">
        <v>0</v>
      </c>
      <c r="C721" s="20">
        <v>76.035160000000005</v>
      </c>
    </row>
    <row r="722" spans="1:3" x14ac:dyDescent="0.2">
      <c r="A722" s="20">
        <v>32.358890000000002</v>
      </c>
      <c r="B722" s="20">
        <v>146.9785</v>
      </c>
      <c r="C722" s="20">
        <v>45.013959999999997</v>
      </c>
    </row>
    <row r="723" spans="1:3" x14ac:dyDescent="0.2">
      <c r="A723" s="20">
        <v>48.840130000000002</v>
      </c>
      <c r="B723" s="20">
        <v>141.80719999999999</v>
      </c>
      <c r="C723" s="20">
        <v>80.935760000000002</v>
      </c>
    </row>
    <row r="724" spans="1:3" x14ac:dyDescent="0.2">
      <c r="A724" s="20">
        <v>51.120849999999997</v>
      </c>
      <c r="B724" s="20">
        <v>211.375</v>
      </c>
      <c r="C724" s="20">
        <v>102.2841</v>
      </c>
    </row>
    <row r="725" spans="1:3" x14ac:dyDescent="0.2">
      <c r="A725" s="20">
        <v>56.732660000000003</v>
      </c>
      <c r="B725" s="20">
        <v>69.073759999999993</v>
      </c>
      <c r="C725" s="20">
        <v>86.530109999999993</v>
      </c>
    </row>
    <row r="726" spans="1:3" x14ac:dyDescent="0.2">
      <c r="A726" s="20">
        <v>36.500450000000001</v>
      </c>
      <c r="B726" s="20">
        <v>116.86799999999999</v>
      </c>
      <c r="C726" s="20">
        <v>112.8295</v>
      </c>
    </row>
    <row r="727" spans="1:3" x14ac:dyDescent="0.2">
      <c r="A727" s="20">
        <v>48.739089999999997</v>
      </c>
      <c r="B727" s="20">
        <v>93.53689</v>
      </c>
      <c r="C727" s="20">
        <v>70.144149999999996</v>
      </c>
    </row>
    <row r="728" spans="1:3" x14ac:dyDescent="0.2">
      <c r="A728" s="20">
        <v>59.156089999999999</v>
      </c>
      <c r="B728" s="20">
        <v>89.306139999999999</v>
      </c>
      <c r="C728" s="20">
        <v>60.647289999999998</v>
      </c>
    </row>
    <row r="729" spans="1:3" x14ac:dyDescent="0.2">
      <c r="A729" s="20">
        <v>37.779510000000002</v>
      </c>
      <c r="B729" s="20">
        <v>100.6983</v>
      </c>
      <c r="C729" s="20">
        <v>84.654690000000002</v>
      </c>
    </row>
    <row r="730" spans="1:3" x14ac:dyDescent="0.2">
      <c r="A730" s="20">
        <v>84.646510000000006</v>
      </c>
      <c r="B730" s="20">
        <v>141.5188</v>
      </c>
      <c r="C730" s="20">
        <v>149.6876</v>
      </c>
    </row>
    <row r="731" spans="1:3" x14ac:dyDescent="0.2">
      <c r="A731" s="20">
        <v>48.74353</v>
      </c>
      <c r="B731" s="20">
        <v>127.3018</v>
      </c>
      <c r="C731" s="20">
        <v>68.484399999999994</v>
      </c>
    </row>
    <row r="732" spans="1:3" x14ac:dyDescent="0.2">
      <c r="A732" s="20">
        <v>36.29036</v>
      </c>
      <c r="B732" s="20">
        <v>200.2193</v>
      </c>
      <c r="C732" s="20">
        <v>52.041829999999997</v>
      </c>
    </row>
    <row r="733" spans="1:3" x14ac:dyDescent="0.2">
      <c r="A733" s="20">
        <v>30.496849999999998</v>
      </c>
      <c r="B733" s="20">
        <v>387.49529999999999</v>
      </c>
      <c r="C733" s="20">
        <v>29.54749</v>
      </c>
    </row>
    <row r="734" spans="1:3" x14ac:dyDescent="0.2">
      <c r="A734" s="20">
        <v>46.221730000000001</v>
      </c>
      <c r="B734" s="20">
        <v>221.054</v>
      </c>
      <c r="C734" s="20">
        <v>83.741560000000007</v>
      </c>
    </row>
    <row r="735" spans="1:3" x14ac:dyDescent="0.2">
      <c r="A735" s="20">
        <v>75.101060000000004</v>
      </c>
      <c r="B735" s="20">
        <v>64.710229999999996</v>
      </c>
      <c r="C735" s="20">
        <v>55.221380000000003</v>
      </c>
    </row>
    <row r="736" spans="1:3" x14ac:dyDescent="0.2">
      <c r="A736" s="20">
        <v>51.582729999999998</v>
      </c>
      <c r="B736" s="20">
        <v>51.484059999999999</v>
      </c>
      <c r="C736" s="20">
        <v>79.555809999999994</v>
      </c>
    </row>
    <row r="737" spans="1:3" x14ac:dyDescent="0.2">
      <c r="A737" s="20">
        <v>56.181460000000001</v>
      </c>
      <c r="B737" s="20">
        <v>343.53980000000001</v>
      </c>
      <c r="C737" s="20">
        <v>55.900010000000002</v>
      </c>
    </row>
    <row r="738" spans="1:3" x14ac:dyDescent="0.2">
      <c r="A738" s="20">
        <v>64.690089999999998</v>
      </c>
      <c r="B738" s="20">
        <v>241.05510000000001</v>
      </c>
      <c r="C738" s="20">
        <v>81.285219999999995</v>
      </c>
    </row>
    <row r="739" spans="1:3" x14ac:dyDescent="0.2">
      <c r="A739" s="20">
        <v>68.185119999999998</v>
      </c>
      <c r="B739" s="20">
        <v>2510.3040000000001</v>
      </c>
      <c r="C739" s="20">
        <v>84.011629999999997</v>
      </c>
    </row>
    <row r="740" spans="1:3" x14ac:dyDescent="0.2">
      <c r="A740" s="20">
        <v>87.986859999999993</v>
      </c>
      <c r="B740" s="20">
        <v>573.15629999999999</v>
      </c>
      <c r="C740" s="20">
        <v>134.65960000000001</v>
      </c>
    </row>
    <row r="741" spans="1:3" x14ac:dyDescent="0.2">
      <c r="A741" s="20">
        <v>51.563560000000003</v>
      </c>
      <c r="B741" s="20">
        <v>109.5108</v>
      </c>
      <c r="C741" s="20">
        <v>49.687660000000001</v>
      </c>
    </row>
    <row r="742" spans="1:3" x14ac:dyDescent="0.2">
      <c r="A742" s="20">
        <v>69.367239999999995</v>
      </c>
      <c r="B742" s="20">
        <v>115.0273</v>
      </c>
      <c r="C742" s="20">
        <v>63.910170000000001</v>
      </c>
    </row>
    <row r="743" spans="1:3" x14ac:dyDescent="0.2">
      <c r="A743" s="20">
        <v>49.562190000000001</v>
      </c>
      <c r="B743" s="20">
        <v>108.4688</v>
      </c>
      <c r="C743" s="20">
        <v>26.485240000000001</v>
      </c>
    </row>
    <row r="744" spans="1:3" x14ac:dyDescent="0.2">
      <c r="A744" s="20">
        <v>33.96846</v>
      </c>
      <c r="B744" s="20">
        <v>32.150359999999999</v>
      </c>
      <c r="C744" s="20">
        <v>79.044070000000005</v>
      </c>
    </row>
    <row r="745" spans="1:3" x14ac:dyDescent="0.2">
      <c r="A745" s="20">
        <v>42.795729999999999</v>
      </c>
      <c r="B745" s="20">
        <v>356.3861</v>
      </c>
      <c r="C745" s="20">
        <v>86.27843</v>
      </c>
    </row>
    <row r="746" spans="1:3" x14ac:dyDescent="0.2">
      <c r="A746" s="20">
        <v>91.924000000000007</v>
      </c>
      <c r="B746" s="20">
        <v>232.04050000000001</v>
      </c>
      <c r="C746" s="20">
        <v>78.092029999999994</v>
      </c>
    </row>
    <row r="747" spans="1:3" x14ac:dyDescent="0.2">
      <c r="A747" s="20">
        <v>88.43844</v>
      </c>
      <c r="B747" s="20">
        <v>347.84910000000002</v>
      </c>
      <c r="C747" s="20">
        <v>55.16254</v>
      </c>
    </row>
    <row r="748" spans="1:3" x14ac:dyDescent="0.2">
      <c r="A748" s="20">
        <v>82.753200000000007</v>
      </c>
      <c r="B748" s="20">
        <v>70.471410000000006</v>
      </c>
      <c r="C748" s="20">
        <v>102.01600000000001</v>
      </c>
    </row>
    <row r="749" spans="1:3" x14ac:dyDescent="0.2">
      <c r="A749" s="20">
        <v>88.414730000000006</v>
      </c>
      <c r="B749" s="20">
        <v>391.28449999999998</v>
      </c>
      <c r="C749" s="20">
        <v>46.739939999999997</v>
      </c>
    </row>
    <row r="750" spans="1:3" x14ac:dyDescent="0.2">
      <c r="A750" s="20">
        <v>46.183889999999998</v>
      </c>
      <c r="B750" s="20">
        <v>107.78579999999999</v>
      </c>
      <c r="C750" s="20">
        <v>67.717939999999999</v>
      </c>
    </row>
    <row r="751" spans="1:3" x14ac:dyDescent="0.2">
      <c r="A751" s="20">
        <v>61.48724</v>
      </c>
      <c r="B751" s="20">
        <v>290.03730000000002</v>
      </c>
      <c r="C751" s="20">
        <v>79.055189999999996</v>
      </c>
    </row>
    <row r="752" spans="1:3" x14ac:dyDescent="0.2">
      <c r="A752" s="20">
        <v>32.405110000000001</v>
      </c>
      <c r="B752" s="20">
        <v>208.2764</v>
      </c>
      <c r="C752" s="20">
        <v>47.988770000000002</v>
      </c>
    </row>
    <row r="753" spans="1:3" x14ac:dyDescent="0.2">
      <c r="A753" s="20">
        <v>52.975999999999999</v>
      </c>
      <c r="B753" s="20">
        <v>124.89279999999999</v>
      </c>
      <c r="C753" s="20">
        <v>223.72399999999999</v>
      </c>
    </row>
    <row r="754" spans="1:3" x14ac:dyDescent="0.2">
      <c r="A754" s="20">
        <v>77.172929999999994</v>
      </c>
      <c r="B754" s="20">
        <v>63.709589999999999</v>
      </c>
      <c r="C754" s="20">
        <v>89.076189999999997</v>
      </c>
    </row>
    <row r="755" spans="1:3" x14ac:dyDescent="0.2">
      <c r="A755" s="20">
        <v>85.727860000000007</v>
      </c>
      <c r="B755" s="20">
        <v>174.4631</v>
      </c>
      <c r="C755" s="20">
        <v>84.449680000000001</v>
      </c>
    </row>
    <row r="756" spans="1:3" x14ac:dyDescent="0.2">
      <c r="A756" s="20">
        <v>27.558859999999999</v>
      </c>
      <c r="B756" s="20">
        <v>291.8897</v>
      </c>
      <c r="C756" s="20">
        <v>103.79170000000001</v>
      </c>
    </row>
    <row r="757" spans="1:3" x14ac:dyDescent="0.2">
      <c r="A757" s="20">
        <v>84.834869999999995</v>
      </c>
      <c r="B757" s="20">
        <v>121.76220000000001</v>
      </c>
      <c r="C757" s="20">
        <v>69.349019999999996</v>
      </c>
    </row>
    <row r="758" spans="1:3" x14ac:dyDescent="0.2">
      <c r="A758" s="20">
        <v>66.582470000000001</v>
      </c>
      <c r="B758" s="20">
        <v>77.990110000000001</v>
      </c>
      <c r="C758" s="20">
        <v>104.6002</v>
      </c>
    </row>
    <row r="759" spans="1:3" x14ac:dyDescent="0.2">
      <c r="A759" s="20">
        <v>28.819299999999998</v>
      </c>
      <c r="B759" s="20">
        <v>203.24549999999999</v>
      </c>
      <c r="C759" s="20">
        <v>65.541349999999994</v>
      </c>
    </row>
    <row r="760" spans="1:3" x14ac:dyDescent="0.2">
      <c r="A760" s="20">
        <v>40.229849999999999</v>
      </c>
      <c r="B760" s="20">
        <v>349.77940000000001</v>
      </c>
      <c r="C760" s="20">
        <v>70.362369999999999</v>
      </c>
    </row>
    <row r="761" spans="1:3" x14ac:dyDescent="0.2">
      <c r="A761" s="20">
        <v>49.43835</v>
      </c>
      <c r="B761" s="20">
        <v>323.33109999999999</v>
      </c>
      <c r="C761" s="20">
        <v>147.84129999999999</v>
      </c>
    </row>
    <row r="762" spans="1:3" x14ac:dyDescent="0.2">
      <c r="A762" s="20">
        <v>30.011479999999999</v>
      </c>
      <c r="B762" s="20">
        <v>195.57429999999999</v>
      </c>
      <c r="C762" s="20">
        <v>33.844209999999997</v>
      </c>
    </row>
    <row r="763" spans="1:3" x14ac:dyDescent="0.2">
      <c r="A763" s="20">
        <v>19.12961</v>
      </c>
      <c r="B763" s="20">
        <v>58.71461</v>
      </c>
      <c r="C763" s="20">
        <v>63.891570000000002</v>
      </c>
    </row>
    <row r="764" spans="1:3" x14ac:dyDescent="0.2">
      <c r="A764" s="20">
        <v>39.648739999999997</v>
      </c>
      <c r="B764" s="20">
        <v>65.530370000000005</v>
      </c>
      <c r="C764" s="20">
        <v>25.84535</v>
      </c>
    </row>
    <row r="765" spans="1:3" x14ac:dyDescent="0.2">
      <c r="A765" s="20">
        <v>192.28129999999999</v>
      </c>
      <c r="B765" s="20">
        <v>185.7397</v>
      </c>
      <c r="C765" s="20">
        <v>129.76050000000001</v>
      </c>
    </row>
    <row r="766" spans="1:3" x14ac:dyDescent="0.2">
      <c r="A766" s="20">
        <v>25.042280000000002</v>
      </c>
      <c r="B766" s="20">
        <v>45.92503</v>
      </c>
      <c r="C766" s="20">
        <v>126.8139</v>
      </c>
    </row>
    <row r="767" spans="1:3" x14ac:dyDescent="0.2">
      <c r="A767" s="20">
        <v>65.044359999999998</v>
      </c>
      <c r="B767" s="20">
        <v>53.87724</v>
      </c>
      <c r="C767" s="20">
        <v>118.76130000000001</v>
      </c>
    </row>
    <row r="768" spans="1:3" x14ac:dyDescent="0.2">
      <c r="A768" s="20">
        <v>32.02713</v>
      </c>
      <c r="B768" s="20">
        <v>61.87332</v>
      </c>
      <c r="C768" s="20">
        <v>95.255510000000001</v>
      </c>
    </row>
    <row r="769" spans="1:3" x14ac:dyDescent="0.2">
      <c r="A769" s="20">
        <v>64.303899999999999</v>
      </c>
      <c r="B769" s="20">
        <v>272.1429</v>
      </c>
      <c r="C769" s="20">
        <v>100.94119999999999</v>
      </c>
    </row>
    <row r="770" spans="1:3" x14ac:dyDescent="0.2">
      <c r="A770" s="20">
        <v>82.069890000000001</v>
      </c>
      <c r="B770" s="20">
        <v>360.6841</v>
      </c>
      <c r="C770" s="20">
        <v>54.188740000000003</v>
      </c>
    </row>
    <row r="771" spans="1:3" x14ac:dyDescent="0.2">
      <c r="A771" s="20">
        <v>73.050749999999994</v>
      </c>
      <c r="B771" s="20">
        <v>116.1571</v>
      </c>
      <c r="C771" s="20">
        <v>55.425440000000002</v>
      </c>
    </row>
    <row r="772" spans="1:3" x14ac:dyDescent="0.2">
      <c r="A772" s="20">
        <v>55.893509999999999</v>
      </c>
      <c r="B772" s="20">
        <v>116.496</v>
      </c>
      <c r="C772" s="20">
        <v>95.206609999999998</v>
      </c>
    </row>
    <row r="773" spans="1:3" x14ac:dyDescent="0.2">
      <c r="A773" s="20">
        <v>29.003679999999999</v>
      </c>
      <c r="B773" s="20">
        <v>62.301209999999998</v>
      </c>
    </row>
    <row r="774" spans="1:3" x14ac:dyDescent="0.2">
      <c r="A774" s="20">
        <v>54.883989999999997</v>
      </c>
      <c r="B774" s="20">
        <v>267.86309999999997</v>
      </c>
    </row>
    <row r="775" spans="1:3" x14ac:dyDescent="0.2">
      <c r="A775" s="20">
        <v>136.49719999999999</v>
      </c>
      <c r="B775" s="20">
        <v>257.61950000000002</v>
      </c>
    </row>
    <row r="776" spans="1:3" x14ac:dyDescent="0.2">
      <c r="A776" s="20">
        <v>61.878900000000002</v>
      </c>
      <c r="B776" s="20">
        <v>110.8496</v>
      </c>
    </row>
    <row r="777" spans="1:3" x14ac:dyDescent="0.2">
      <c r="A777" s="20">
        <v>41.522469999999998</v>
      </c>
      <c r="B777" s="20">
        <v>51.30283</v>
      </c>
    </row>
    <row r="778" spans="1:3" x14ac:dyDescent="0.2">
      <c r="A778" s="20">
        <v>53.947159999999997</v>
      </c>
      <c r="B778" s="20">
        <v>69.39228</v>
      </c>
    </row>
    <row r="779" spans="1:3" x14ac:dyDescent="0.2">
      <c r="A779" s="20">
        <v>60.707210000000003</v>
      </c>
      <c r="B779" s="20">
        <v>56.833359999999999</v>
      </c>
    </row>
    <row r="780" spans="1:3" x14ac:dyDescent="0.2">
      <c r="A780" s="20">
        <v>40.906579999999998</v>
      </c>
      <c r="B780" s="20">
        <v>50.080199999999998</v>
      </c>
    </row>
    <row r="781" spans="1:3" x14ac:dyDescent="0.2">
      <c r="A781" s="20">
        <v>62.857250000000001</v>
      </c>
      <c r="B781" s="20">
        <v>75.079359999999994</v>
      </c>
    </row>
    <row r="782" spans="1:3" x14ac:dyDescent="0.2">
      <c r="A782" s="20">
        <v>44.633330000000001</v>
      </c>
      <c r="B782" s="20">
        <v>47.110190000000003</v>
      </c>
    </row>
    <row r="783" spans="1:3" x14ac:dyDescent="0.2">
      <c r="A783" s="20">
        <v>119.8284</v>
      </c>
      <c r="B783" s="20">
        <v>69.430409999999995</v>
      </c>
    </row>
    <row r="784" spans="1:3" x14ac:dyDescent="0.2">
      <c r="A784" s="20">
        <v>110.6893</v>
      </c>
      <c r="B784" s="20">
        <v>73.322969999999998</v>
      </c>
    </row>
    <row r="785" spans="1:2" x14ac:dyDescent="0.2">
      <c r="A785" s="20">
        <v>75.342200000000005</v>
      </c>
      <c r="B785" s="20">
        <v>173.42</v>
      </c>
    </row>
    <row r="786" spans="1:2" x14ac:dyDescent="0.2">
      <c r="A786" s="20">
        <v>60.545310000000001</v>
      </c>
      <c r="B786" s="20">
        <v>46.718029999999999</v>
      </c>
    </row>
    <row r="787" spans="1:2" x14ac:dyDescent="0.2">
      <c r="A787" s="20">
        <v>34.542230000000004</v>
      </c>
      <c r="B787" s="20">
        <v>51.423999999999999</v>
      </c>
    </row>
    <row r="788" spans="1:2" x14ac:dyDescent="0.2">
      <c r="A788" s="20">
        <v>43.332189999999997</v>
      </c>
      <c r="B788" s="20">
        <v>197.17959999999999</v>
      </c>
    </row>
    <row r="789" spans="1:2" x14ac:dyDescent="0.2">
      <c r="A789" s="20">
        <v>53.087339999999998</v>
      </c>
      <c r="B789" s="20">
        <v>209.0136</v>
      </c>
    </row>
    <row r="790" spans="1:2" x14ac:dyDescent="0.2">
      <c r="A790" s="20">
        <v>50.831389999999999</v>
      </c>
      <c r="B790" s="20">
        <v>216.6857</v>
      </c>
    </row>
    <row r="791" spans="1:2" x14ac:dyDescent="0.2">
      <c r="A791" s="20">
        <v>64.073729999999998</v>
      </c>
      <c r="B791" s="20">
        <v>206.61609999999999</v>
      </c>
    </row>
    <row r="792" spans="1:2" x14ac:dyDescent="0.2">
      <c r="A792" s="20">
        <v>43.979289999999999</v>
      </c>
      <c r="B792" s="20">
        <v>191.94130000000001</v>
      </c>
    </row>
    <row r="793" spans="1:2" x14ac:dyDescent="0.2">
      <c r="A793" s="20">
        <v>18.157409999999999</v>
      </c>
      <c r="B793" s="20">
        <v>273.92380000000003</v>
      </c>
    </row>
    <row r="794" spans="1:2" x14ac:dyDescent="0.2">
      <c r="A794" s="20">
        <v>31.74879</v>
      </c>
      <c r="B794" s="20">
        <v>160.06010000000001</v>
      </c>
    </row>
    <row r="795" spans="1:2" x14ac:dyDescent="0.2">
      <c r="A795" s="20">
        <v>90.874250000000004</v>
      </c>
      <c r="B795" s="20">
        <v>139.40280000000001</v>
      </c>
    </row>
    <row r="796" spans="1:2" x14ac:dyDescent="0.2">
      <c r="A796" s="20">
        <v>38.220950000000002</v>
      </c>
      <c r="B796" s="20">
        <v>92.476519999999994</v>
      </c>
    </row>
    <row r="797" spans="1:2" x14ac:dyDescent="0.2">
      <c r="A797" s="20">
        <v>53.982059999999997</v>
      </c>
      <c r="B797" s="20">
        <v>95.199010000000001</v>
      </c>
    </row>
    <row r="798" spans="1:2" x14ac:dyDescent="0.2">
      <c r="A798" s="20">
        <v>72.601529999999997</v>
      </c>
      <c r="B798" s="20">
        <v>227.64080000000001</v>
      </c>
    </row>
    <row r="799" spans="1:2" x14ac:dyDescent="0.2">
      <c r="A799" s="20">
        <v>130.69909999999999</v>
      </c>
      <c r="B799" s="20">
        <v>68.72766</v>
      </c>
    </row>
    <row r="800" spans="1:2" x14ac:dyDescent="0.2">
      <c r="A800" s="20">
        <v>54.372430000000001</v>
      </c>
      <c r="B800" s="20">
        <v>0</v>
      </c>
    </row>
    <row r="801" spans="1:2" x14ac:dyDescent="0.2">
      <c r="A801" s="20">
        <v>47.349069999999998</v>
      </c>
      <c r="B801" s="20">
        <v>162.8655</v>
      </c>
    </row>
    <row r="802" spans="1:2" x14ac:dyDescent="0.2">
      <c r="A802" s="20">
        <v>84.020690000000002</v>
      </c>
      <c r="B802" s="20">
        <v>55.883510000000001</v>
      </c>
    </row>
    <row r="803" spans="1:2" x14ac:dyDescent="0.2">
      <c r="A803" s="20">
        <v>43.177689999999998</v>
      </c>
      <c r="B803" s="20">
        <v>57.580730000000003</v>
      </c>
    </row>
    <row r="804" spans="1:2" x14ac:dyDescent="0.2">
      <c r="A804" s="20">
        <v>111.3674</v>
      </c>
      <c r="B804" s="20">
        <v>620.79729999999995</v>
      </c>
    </row>
    <row r="805" spans="1:2" x14ac:dyDescent="0.2">
      <c r="A805" s="20">
        <v>51.767760000000003</v>
      </c>
      <c r="B805" s="20">
        <v>855.54100000000005</v>
      </c>
    </row>
    <row r="806" spans="1:2" x14ac:dyDescent="0.2">
      <c r="A806" s="20">
        <v>90.031530000000004</v>
      </c>
      <c r="B806" s="20">
        <v>76.079480000000004</v>
      </c>
    </row>
    <row r="807" spans="1:2" x14ac:dyDescent="0.2">
      <c r="A807" s="20">
        <v>63.83502</v>
      </c>
      <c r="B807" s="20">
        <v>82.604650000000007</v>
      </c>
    </row>
    <row r="808" spans="1:2" x14ac:dyDescent="0.2">
      <c r="A808" s="20">
        <v>80.992909999999995</v>
      </c>
      <c r="B808" s="20">
        <v>325.44929999999999</v>
      </c>
    </row>
    <row r="809" spans="1:2" x14ac:dyDescent="0.2">
      <c r="A809" s="20">
        <v>53.561410000000002</v>
      </c>
      <c r="B809" s="20">
        <v>88.328100000000006</v>
      </c>
    </row>
    <row r="810" spans="1:2" x14ac:dyDescent="0.2">
      <c r="A810" s="20">
        <v>39.160330000000002</v>
      </c>
      <c r="B810" s="20">
        <v>563.08439999999996</v>
      </c>
    </row>
    <row r="811" spans="1:2" x14ac:dyDescent="0.2">
      <c r="A811" s="20">
        <v>82.292959999999994</v>
      </c>
      <c r="B811" s="20">
        <v>275.56540000000001</v>
      </c>
    </row>
    <row r="812" spans="1:2" x14ac:dyDescent="0.2">
      <c r="A812" s="20">
        <v>43.304769999999998</v>
      </c>
      <c r="B812" s="20">
        <v>796.428</v>
      </c>
    </row>
    <row r="813" spans="1:2" x14ac:dyDescent="0.2">
      <c r="A813" s="20">
        <v>51.481029999999997</v>
      </c>
      <c r="B813" s="20">
        <v>71.179220000000001</v>
      </c>
    </row>
    <row r="814" spans="1:2" x14ac:dyDescent="0.2">
      <c r="A814" s="20">
        <v>36.962629999999997</v>
      </c>
      <c r="B814" s="20">
        <v>93.089070000000007</v>
      </c>
    </row>
    <row r="815" spans="1:2" x14ac:dyDescent="0.2">
      <c r="A815" s="20">
        <v>52.550849999999997</v>
      </c>
      <c r="B815" s="20">
        <v>72.480860000000007</v>
      </c>
    </row>
    <row r="816" spans="1:2" x14ac:dyDescent="0.2">
      <c r="A816" s="20">
        <v>64.422709999999995</v>
      </c>
      <c r="B816" s="20">
        <v>110.759</v>
      </c>
    </row>
    <row r="817" spans="1:2" x14ac:dyDescent="0.2">
      <c r="A817" s="20">
        <v>102.92189999999999</v>
      </c>
      <c r="B817" s="20">
        <v>181.77160000000001</v>
      </c>
    </row>
    <row r="818" spans="1:2" x14ac:dyDescent="0.2">
      <c r="A818" s="20">
        <v>113.37949999999999</v>
      </c>
      <c r="B818" s="20">
        <v>67.905299999999997</v>
      </c>
    </row>
    <row r="819" spans="1:2" x14ac:dyDescent="0.2">
      <c r="A819" s="20">
        <v>44.113300000000002</v>
      </c>
      <c r="B819" s="20">
        <v>153.34690000000001</v>
      </c>
    </row>
    <row r="820" spans="1:2" x14ac:dyDescent="0.2">
      <c r="A820" s="20">
        <v>42.456580000000002</v>
      </c>
      <c r="B820" s="20">
        <v>63.653700000000001</v>
      </c>
    </row>
    <row r="821" spans="1:2" x14ac:dyDescent="0.2">
      <c r="A821" s="20">
        <v>68.082080000000005</v>
      </c>
      <c r="B821" s="20">
        <v>232.45009999999999</v>
      </c>
    </row>
    <row r="822" spans="1:2" x14ac:dyDescent="0.2">
      <c r="A822" s="20">
        <v>42.871569999999998</v>
      </c>
      <c r="B822" s="20">
        <v>191.36089999999999</v>
      </c>
    </row>
    <row r="823" spans="1:2" x14ac:dyDescent="0.2">
      <c r="A823" s="20">
        <v>123.1614</v>
      </c>
      <c r="B823" s="20">
        <v>367.66930000000002</v>
      </c>
    </row>
    <row r="824" spans="1:2" x14ac:dyDescent="0.2">
      <c r="A824" s="20">
        <v>98.031890000000004</v>
      </c>
      <c r="B824" s="20">
        <v>71.74633</v>
      </c>
    </row>
    <row r="825" spans="1:2" x14ac:dyDescent="0.2">
      <c r="A825" s="20">
        <v>140.65559999999999</v>
      </c>
      <c r="B825" s="20">
        <v>92.734390000000005</v>
      </c>
    </row>
    <row r="826" spans="1:2" x14ac:dyDescent="0.2">
      <c r="A826" s="20">
        <v>51.05406</v>
      </c>
      <c r="B826" s="20">
        <v>569.99109999999996</v>
      </c>
    </row>
    <row r="827" spans="1:2" x14ac:dyDescent="0.2">
      <c r="A827" s="20">
        <v>68.43186</v>
      </c>
      <c r="B827" s="20">
        <v>117.3811</v>
      </c>
    </row>
    <row r="828" spans="1:2" x14ac:dyDescent="0.2">
      <c r="A828" s="20">
        <v>57.1357</v>
      </c>
      <c r="B828" s="20">
        <v>74.255330000000001</v>
      </c>
    </row>
    <row r="829" spans="1:2" x14ac:dyDescent="0.2">
      <c r="A829" s="20">
        <v>31.819459999999999</v>
      </c>
      <c r="B829" s="20">
        <v>112.8327</v>
      </c>
    </row>
    <row r="830" spans="1:2" x14ac:dyDescent="0.2">
      <c r="A830" s="20">
        <v>78.929230000000004</v>
      </c>
      <c r="B830" s="20">
        <v>1044.3209999999999</v>
      </c>
    </row>
    <row r="831" spans="1:2" x14ac:dyDescent="0.2">
      <c r="A831" s="20">
        <v>33.133330000000001</v>
      </c>
      <c r="B831" s="20">
        <v>155.6224</v>
      </c>
    </row>
    <row r="832" spans="1:2" x14ac:dyDescent="0.2">
      <c r="A832" s="20">
        <v>56.471179999999997</v>
      </c>
      <c r="B832" s="20">
        <v>97.136070000000004</v>
      </c>
    </row>
    <row r="833" spans="1:2" x14ac:dyDescent="0.2">
      <c r="A833" s="20">
        <v>84.420429999999996</v>
      </c>
      <c r="B833" s="20">
        <v>420.346</v>
      </c>
    </row>
    <row r="834" spans="1:2" x14ac:dyDescent="0.2">
      <c r="A834" s="20">
        <v>74.734129999999993</v>
      </c>
      <c r="B834" s="20">
        <v>401.85019999999997</v>
      </c>
    </row>
    <row r="835" spans="1:2" x14ac:dyDescent="0.2">
      <c r="A835" s="20">
        <v>57.738489999999999</v>
      </c>
      <c r="B835" s="20">
        <v>199.47819999999999</v>
      </c>
    </row>
    <row r="836" spans="1:2" x14ac:dyDescent="0.2">
      <c r="A836" s="20">
        <v>145.8809</v>
      </c>
      <c r="B836" s="20">
        <v>320.96359999999999</v>
      </c>
    </row>
    <row r="837" spans="1:2" x14ac:dyDescent="0.2">
      <c r="A837" s="20">
        <v>52.84308</v>
      </c>
      <c r="B837" s="20">
        <v>162.4511</v>
      </c>
    </row>
    <row r="838" spans="1:2" x14ac:dyDescent="0.2">
      <c r="A838" s="20">
        <v>93.507459999999995</v>
      </c>
      <c r="B838" s="20">
        <v>130.6275</v>
      </c>
    </row>
    <row r="839" spans="1:2" x14ac:dyDescent="0.2">
      <c r="A839" s="20">
        <v>79.214659999999995</v>
      </c>
      <c r="B839" s="20">
        <v>69.670919999999995</v>
      </c>
    </row>
    <row r="840" spans="1:2" x14ac:dyDescent="0.2">
      <c r="A840" s="20">
        <v>83.578680000000006</v>
      </c>
      <c r="B840" s="20">
        <v>78.740489999999994</v>
      </c>
    </row>
    <row r="841" spans="1:2" x14ac:dyDescent="0.2">
      <c r="A841" s="20">
        <v>135.40379999999999</v>
      </c>
    </row>
    <row r="842" spans="1:2" x14ac:dyDescent="0.2">
      <c r="A842" s="20">
        <v>104.8323</v>
      </c>
    </row>
    <row r="843" spans="1:2" x14ac:dyDescent="0.2">
      <c r="A843" s="20">
        <v>107.5641</v>
      </c>
    </row>
    <row r="844" spans="1:2" x14ac:dyDescent="0.2">
      <c r="A844" s="20">
        <v>171.11670000000001</v>
      </c>
    </row>
    <row r="845" spans="1:2" x14ac:dyDescent="0.2">
      <c r="A845" s="20">
        <v>122.1767</v>
      </c>
    </row>
    <row r="846" spans="1:2" x14ac:dyDescent="0.2">
      <c r="A846" s="20">
        <v>57.909820000000003</v>
      </c>
    </row>
    <row r="847" spans="1:2" x14ac:dyDescent="0.2">
      <c r="A847" s="20">
        <v>109.58839999999999</v>
      </c>
    </row>
    <row r="848" spans="1:2" x14ac:dyDescent="0.2">
      <c r="A848" s="20">
        <v>134.62219999999999</v>
      </c>
    </row>
    <row r="849" spans="1:1" x14ac:dyDescent="0.2">
      <c r="A849" s="20">
        <v>37.861159999999998</v>
      </c>
    </row>
    <row r="850" spans="1:1" x14ac:dyDescent="0.2">
      <c r="A850" s="20">
        <v>127.5463</v>
      </c>
    </row>
    <row r="851" spans="1:1" x14ac:dyDescent="0.2">
      <c r="A851" s="20">
        <v>111.01909999999999</v>
      </c>
    </row>
    <row r="852" spans="1:1" x14ac:dyDescent="0.2">
      <c r="A852" s="20">
        <v>89.215369999999993</v>
      </c>
    </row>
    <row r="853" spans="1:1" x14ac:dyDescent="0.2">
      <c r="A853" s="20">
        <v>66.313670000000002</v>
      </c>
    </row>
    <row r="854" spans="1:1" x14ac:dyDescent="0.2">
      <c r="A854" s="20">
        <v>104.48399999999999</v>
      </c>
    </row>
    <row r="855" spans="1:1" x14ac:dyDescent="0.2">
      <c r="A855" s="20">
        <v>110.42400000000001</v>
      </c>
    </row>
    <row r="856" spans="1:1" x14ac:dyDescent="0.2">
      <c r="A856" s="20">
        <v>97.413510000000002</v>
      </c>
    </row>
    <row r="857" spans="1:1" x14ac:dyDescent="0.2">
      <c r="A857" s="20">
        <v>53.787730000000003</v>
      </c>
    </row>
    <row r="858" spans="1:1" x14ac:dyDescent="0.2">
      <c r="A858" s="20">
        <v>146.4907</v>
      </c>
    </row>
    <row r="859" spans="1:1" x14ac:dyDescent="0.2">
      <c r="A859" s="20">
        <v>95.136250000000004</v>
      </c>
    </row>
    <row r="860" spans="1:1" x14ac:dyDescent="0.2">
      <c r="A860" s="20">
        <v>55.803159999999998</v>
      </c>
    </row>
    <row r="861" spans="1:1" x14ac:dyDescent="0.2">
      <c r="A861" s="20">
        <v>56.191090000000003</v>
      </c>
    </row>
    <row r="862" spans="1:1" x14ac:dyDescent="0.2">
      <c r="A862" s="20">
        <v>86.745189999999994</v>
      </c>
    </row>
    <row r="863" spans="1:1" x14ac:dyDescent="0.2">
      <c r="A863" s="20">
        <v>51.614449999999998</v>
      </c>
    </row>
    <row r="864" spans="1:1" x14ac:dyDescent="0.2">
      <c r="A864" s="20">
        <v>104.4653</v>
      </c>
    </row>
    <row r="865" spans="1:1" x14ac:dyDescent="0.2">
      <c r="A865" s="20">
        <v>46.463389999999997</v>
      </c>
    </row>
    <row r="866" spans="1:1" x14ac:dyDescent="0.2">
      <c r="A866" s="20">
        <v>41.290179999999999</v>
      </c>
    </row>
    <row r="867" spans="1:1" x14ac:dyDescent="0.2">
      <c r="A867" s="20">
        <v>60.094000000000001</v>
      </c>
    </row>
    <row r="868" spans="1:1" x14ac:dyDescent="0.2">
      <c r="A868" s="20">
        <v>45.887999999999998</v>
      </c>
    </row>
    <row r="869" spans="1:1" x14ac:dyDescent="0.2">
      <c r="A869" s="20">
        <v>60.528100000000002</v>
      </c>
    </row>
    <row r="870" spans="1:1" x14ac:dyDescent="0.2">
      <c r="A870" s="20">
        <v>91.685959999999994</v>
      </c>
    </row>
    <row r="871" spans="1:1" x14ac:dyDescent="0.2">
      <c r="A871" s="20">
        <v>37.41178</v>
      </c>
    </row>
    <row r="872" spans="1:1" x14ac:dyDescent="0.2">
      <c r="A872" s="20">
        <v>32.530479999999997</v>
      </c>
    </row>
    <row r="873" spans="1:1" x14ac:dyDescent="0.2">
      <c r="A873" s="20">
        <v>55.270670000000003</v>
      </c>
    </row>
    <row r="874" spans="1:1" x14ac:dyDescent="0.2">
      <c r="A874" s="20">
        <v>41.023530000000001</v>
      </c>
    </row>
    <row r="875" spans="1:1" x14ac:dyDescent="0.2">
      <c r="A875" s="20">
        <v>46.365699999999997</v>
      </c>
    </row>
    <row r="876" spans="1:1" x14ac:dyDescent="0.2">
      <c r="A876" s="20">
        <v>21.87771</v>
      </c>
    </row>
    <row r="877" spans="1:1" x14ac:dyDescent="0.2">
      <c r="A877" s="20">
        <v>90.010210000000001</v>
      </c>
    </row>
    <row r="878" spans="1:1" x14ac:dyDescent="0.2">
      <c r="A878" s="20">
        <v>48.534260000000003</v>
      </c>
    </row>
    <row r="879" spans="1:1" x14ac:dyDescent="0.2">
      <c r="A879" s="20">
        <v>20.756820000000001</v>
      </c>
    </row>
    <row r="880" spans="1:1" x14ac:dyDescent="0.2">
      <c r="A880" s="20">
        <v>47.446429999999999</v>
      </c>
    </row>
    <row r="881" spans="1:1" x14ac:dyDescent="0.2">
      <c r="A881" s="20">
        <v>49.20635</v>
      </c>
    </row>
    <row r="882" spans="1:1" x14ac:dyDescent="0.2">
      <c r="A882" s="20">
        <v>51.595129999999997</v>
      </c>
    </row>
    <row r="883" spans="1:1" x14ac:dyDescent="0.2">
      <c r="A883" s="20">
        <v>106.2063</v>
      </c>
    </row>
    <row r="884" spans="1:1" x14ac:dyDescent="0.2">
      <c r="A884" s="20">
        <v>66.134429999999995</v>
      </c>
    </row>
    <row r="885" spans="1:1" x14ac:dyDescent="0.2">
      <c r="A885" s="20">
        <v>44.56523</v>
      </c>
    </row>
    <row r="886" spans="1:1" x14ac:dyDescent="0.2">
      <c r="A886" s="20">
        <v>71.444010000000006</v>
      </c>
    </row>
    <row r="887" spans="1:1" x14ac:dyDescent="0.2">
      <c r="A887" s="20">
        <v>30.486370000000001</v>
      </c>
    </row>
    <row r="888" spans="1:1" x14ac:dyDescent="0.2">
      <c r="A888" s="20">
        <v>84.514089999999996</v>
      </c>
    </row>
    <row r="889" spans="1:1" x14ac:dyDescent="0.2">
      <c r="A889" s="20">
        <v>61.732250000000001</v>
      </c>
    </row>
    <row r="890" spans="1:1" x14ac:dyDescent="0.2">
      <c r="A890" s="20">
        <v>79.059209999999993</v>
      </c>
    </row>
    <row r="891" spans="1:1" x14ac:dyDescent="0.2">
      <c r="A891" s="20">
        <v>144.97389999999999</v>
      </c>
    </row>
    <row r="892" spans="1:1" x14ac:dyDescent="0.2">
      <c r="A892" s="20">
        <v>25.404620000000001</v>
      </c>
    </row>
    <row r="893" spans="1:1" x14ac:dyDescent="0.2">
      <c r="A893" s="20">
        <v>88.316180000000003</v>
      </c>
    </row>
    <row r="894" spans="1:1" x14ac:dyDescent="0.2">
      <c r="A894" s="20">
        <v>43.949829999999999</v>
      </c>
    </row>
    <row r="895" spans="1:1" x14ac:dyDescent="0.2">
      <c r="A895" s="20">
        <v>100.0119</v>
      </c>
    </row>
    <row r="896" spans="1:1" x14ac:dyDescent="0.2">
      <c r="A896" s="20">
        <v>46.709899999999998</v>
      </c>
    </row>
    <row r="897" spans="1:1" x14ac:dyDescent="0.2">
      <c r="A897" s="20">
        <v>37.913699999999999</v>
      </c>
    </row>
    <row r="898" spans="1:1" x14ac:dyDescent="0.2">
      <c r="A898" s="20">
        <v>138.10140000000001</v>
      </c>
    </row>
    <row r="899" spans="1:1" x14ac:dyDescent="0.2">
      <c r="A899" s="20">
        <v>39.71031</v>
      </c>
    </row>
    <row r="900" spans="1:1" x14ac:dyDescent="0.2">
      <c r="A900" s="20">
        <v>42.405720000000002</v>
      </c>
    </row>
    <row r="901" spans="1:1" x14ac:dyDescent="0.2">
      <c r="A901" s="20">
        <v>66.380350000000007</v>
      </c>
    </row>
    <row r="902" spans="1:1" x14ac:dyDescent="0.2">
      <c r="A902" s="20">
        <v>64.754859999999994</v>
      </c>
    </row>
    <row r="903" spans="1:1" x14ac:dyDescent="0.2">
      <c r="A903" s="20">
        <v>74.521519999999995</v>
      </c>
    </row>
    <row r="904" spans="1:1" x14ac:dyDescent="0.2">
      <c r="A904" s="20">
        <v>30.926559999999998</v>
      </c>
    </row>
    <row r="905" spans="1:1" x14ac:dyDescent="0.2">
      <c r="A905" s="20">
        <v>70.914900000000003</v>
      </c>
    </row>
    <row r="906" spans="1:1" x14ac:dyDescent="0.2">
      <c r="A906" s="20">
        <v>91.673559999999995</v>
      </c>
    </row>
    <row r="907" spans="1:1" x14ac:dyDescent="0.2">
      <c r="A907" s="20">
        <v>55.600059999999999</v>
      </c>
    </row>
    <row r="908" spans="1:1" x14ac:dyDescent="0.2">
      <c r="A908" s="20">
        <v>55.616140000000001</v>
      </c>
    </row>
    <row r="909" spans="1:1" x14ac:dyDescent="0.2">
      <c r="A909" s="20">
        <v>34.739379999999997</v>
      </c>
    </row>
    <row r="910" spans="1:1" x14ac:dyDescent="0.2">
      <c r="A910" s="20">
        <v>35.35821</v>
      </c>
    </row>
    <row r="911" spans="1:1" x14ac:dyDescent="0.2">
      <c r="A911" s="20">
        <v>45.60568</v>
      </c>
    </row>
    <row r="912" spans="1:1" x14ac:dyDescent="0.2">
      <c r="A912" s="20">
        <v>76.796000000000006</v>
      </c>
    </row>
    <row r="913" spans="1:1" x14ac:dyDescent="0.2">
      <c r="A913" s="20">
        <v>50.187840000000001</v>
      </c>
    </row>
    <row r="914" spans="1:1" x14ac:dyDescent="0.2">
      <c r="A914" s="20">
        <v>31.91601</v>
      </c>
    </row>
    <row r="915" spans="1:1" x14ac:dyDescent="0.2">
      <c r="A915" s="20">
        <v>35.049259999999997</v>
      </c>
    </row>
    <row r="916" spans="1:1" x14ac:dyDescent="0.2">
      <c r="A916" s="20">
        <v>129.47649999999999</v>
      </c>
    </row>
    <row r="917" spans="1:1" x14ac:dyDescent="0.2">
      <c r="A917" s="20">
        <v>112.2666</v>
      </c>
    </row>
    <row r="918" spans="1:1" x14ac:dyDescent="0.2">
      <c r="A918" s="20">
        <v>19.799949999999999</v>
      </c>
    </row>
    <row r="919" spans="1:1" x14ac:dyDescent="0.2">
      <c r="A919" s="20">
        <v>38.829250000000002</v>
      </c>
    </row>
    <row r="920" spans="1:1" x14ac:dyDescent="0.2">
      <c r="A920" s="20">
        <v>59.317619999999998</v>
      </c>
    </row>
    <row r="921" spans="1:1" x14ac:dyDescent="0.2">
      <c r="A921" s="20">
        <v>40.100099999999998</v>
      </c>
    </row>
    <row r="922" spans="1:1" x14ac:dyDescent="0.2">
      <c r="A922" s="20">
        <v>96.387349999999998</v>
      </c>
    </row>
    <row r="923" spans="1:1" x14ac:dyDescent="0.2">
      <c r="A923" s="20">
        <v>22.33661</v>
      </c>
    </row>
    <row r="924" spans="1:1" x14ac:dyDescent="0.2">
      <c r="A924" s="20">
        <v>32.808929999999997</v>
      </c>
    </row>
    <row r="925" spans="1:1" x14ac:dyDescent="0.2">
      <c r="A925" s="20">
        <v>41.457129999999999</v>
      </c>
    </row>
    <row r="926" spans="1:1" x14ac:dyDescent="0.2">
      <c r="A926" s="20">
        <v>38.780740000000002</v>
      </c>
    </row>
    <row r="927" spans="1:1" x14ac:dyDescent="0.2">
      <c r="A927" s="20">
        <v>46.43403</v>
      </c>
    </row>
    <row r="928" spans="1:1" x14ac:dyDescent="0.2">
      <c r="A928" s="20">
        <v>49.475439999999999</v>
      </c>
    </row>
    <row r="929" spans="1:1" x14ac:dyDescent="0.2">
      <c r="A929" s="20">
        <v>35.14481</v>
      </c>
    </row>
    <row r="930" spans="1:1" x14ac:dyDescent="0.2">
      <c r="A930" s="20">
        <v>68.002020000000002</v>
      </c>
    </row>
    <row r="931" spans="1:1" x14ac:dyDescent="0.2">
      <c r="A931" s="20">
        <v>54.167270000000002</v>
      </c>
    </row>
    <row r="932" spans="1:1" x14ac:dyDescent="0.2">
      <c r="A932" s="20">
        <v>90.051270000000002</v>
      </c>
    </row>
    <row r="933" spans="1:1" x14ac:dyDescent="0.2">
      <c r="A933" s="20">
        <v>25.051030000000001</v>
      </c>
    </row>
    <row r="934" spans="1:1" x14ac:dyDescent="0.2">
      <c r="A934" s="20">
        <v>57.551650000000002</v>
      </c>
    </row>
    <row r="935" spans="1:1" x14ac:dyDescent="0.2">
      <c r="A935" s="20">
        <v>60.107640000000004</v>
      </c>
    </row>
    <row r="936" spans="1:1" x14ac:dyDescent="0.2">
      <c r="A936" s="20">
        <v>95.14528</v>
      </c>
    </row>
    <row r="937" spans="1:1" x14ac:dyDescent="0.2">
      <c r="A937" s="20">
        <v>70.739590000000007</v>
      </c>
    </row>
    <row r="938" spans="1:1" x14ac:dyDescent="0.2">
      <c r="A938" s="20">
        <v>45.385899999999999</v>
      </c>
    </row>
    <row r="939" spans="1:1" x14ac:dyDescent="0.2">
      <c r="A939" s="20">
        <v>30.767910000000001</v>
      </c>
    </row>
    <row r="940" spans="1:1" x14ac:dyDescent="0.2">
      <c r="A940" s="20">
        <v>60.146369999999997</v>
      </c>
    </row>
    <row r="941" spans="1:1" x14ac:dyDescent="0.2">
      <c r="A941" s="20">
        <v>62.789140000000003</v>
      </c>
    </row>
    <row r="942" spans="1:1" x14ac:dyDescent="0.2">
      <c r="A942" s="20">
        <v>52.665460000000003</v>
      </c>
    </row>
    <row r="943" spans="1:1" x14ac:dyDescent="0.2">
      <c r="A943" s="20">
        <v>51.912320000000001</v>
      </c>
    </row>
    <row r="944" spans="1:1" x14ac:dyDescent="0.2">
      <c r="A944" s="20">
        <v>95.716719999999995</v>
      </c>
    </row>
    <row r="945" spans="1:1" x14ac:dyDescent="0.2">
      <c r="A945" s="20">
        <v>114.5615</v>
      </c>
    </row>
    <row r="946" spans="1:1" x14ac:dyDescent="0.2">
      <c r="A946" s="20">
        <v>88.506399999999999</v>
      </c>
    </row>
    <row r="947" spans="1:1" x14ac:dyDescent="0.2">
      <c r="A947" s="20">
        <v>60.646599999999999</v>
      </c>
    </row>
    <row r="948" spans="1:1" x14ac:dyDescent="0.2">
      <c r="A948" s="20">
        <v>106.08459999999999</v>
      </c>
    </row>
    <row r="949" spans="1:1" x14ac:dyDescent="0.2">
      <c r="A949" s="20">
        <v>42.976649999999999</v>
      </c>
    </row>
    <row r="950" spans="1:1" x14ac:dyDescent="0.2">
      <c r="A950" s="20">
        <v>38.729349999999997</v>
      </c>
    </row>
    <row r="951" spans="1:1" x14ac:dyDescent="0.2">
      <c r="A951" s="20">
        <v>43.086370000000002</v>
      </c>
    </row>
    <row r="952" spans="1:1" x14ac:dyDescent="0.2">
      <c r="A952" s="20">
        <v>50.545830000000002</v>
      </c>
    </row>
    <row r="953" spans="1:1" x14ac:dyDescent="0.2">
      <c r="A953" s="20">
        <v>79.325599999999994</v>
      </c>
    </row>
    <row r="954" spans="1:1" x14ac:dyDescent="0.2">
      <c r="A954" s="20">
        <v>82.343860000000006</v>
      </c>
    </row>
    <row r="955" spans="1:1" x14ac:dyDescent="0.2">
      <c r="A955" s="20">
        <v>50.200150000000001</v>
      </c>
    </row>
    <row r="956" spans="1:1" x14ac:dyDescent="0.2">
      <c r="A956" s="20">
        <v>49.791699999999999</v>
      </c>
    </row>
    <row r="957" spans="1:1" x14ac:dyDescent="0.2">
      <c r="A957" s="20">
        <v>87.711299999999994</v>
      </c>
    </row>
    <row r="958" spans="1:1" x14ac:dyDescent="0.2">
      <c r="A958" s="20">
        <v>46.123309999999996</v>
      </c>
    </row>
    <row r="959" spans="1:1" x14ac:dyDescent="0.2">
      <c r="A959" s="20">
        <v>59.051009999999998</v>
      </c>
    </row>
    <row r="960" spans="1:1" x14ac:dyDescent="0.2">
      <c r="A960" s="20">
        <v>30.449359999999999</v>
      </c>
    </row>
    <row r="961" spans="1:1" x14ac:dyDescent="0.2">
      <c r="A961" s="20">
        <v>60.848849999999999</v>
      </c>
    </row>
    <row r="962" spans="1:1" x14ac:dyDescent="0.2">
      <c r="A962" s="20">
        <v>48.323340000000002</v>
      </c>
    </row>
    <row r="963" spans="1:1" x14ac:dyDescent="0.2">
      <c r="A963" s="20">
        <v>81.889709999999994</v>
      </c>
    </row>
    <row r="964" spans="1:1" x14ac:dyDescent="0.2">
      <c r="A964" s="20">
        <v>99.029989999999998</v>
      </c>
    </row>
    <row r="965" spans="1:1" x14ac:dyDescent="0.2">
      <c r="A965" s="20">
        <v>33.588459999999998</v>
      </c>
    </row>
    <row r="966" spans="1:1" x14ac:dyDescent="0.2">
      <c r="A966" s="20">
        <v>55.332999999999998</v>
      </c>
    </row>
    <row r="967" spans="1:1" x14ac:dyDescent="0.2">
      <c r="A967" s="20">
        <v>41.959240000000001</v>
      </c>
    </row>
    <row r="968" spans="1:1" x14ac:dyDescent="0.2">
      <c r="A968" s="20">
        <v>45.26961</v>
      </c>
    </row>
    <row r="969" spans="1:1" x14ac:dyDescent="0.2">
      <c r="A969" s="20">
        <v>86.966980000000007</v>
      </c>
    </row>
    <row r="970" spans="1:1" x14ac:dyDescent="0.2">
      <c r="A970" s="20">
        <v>85.577079999999995</v>
      </c>
    </row>
    <row r="971" spans="1:1" x14ac:dyDescent="0.2">
      <c r="A971" s="20">
        <v>77.716229999999996</v>
      </c>
    </row>
    <row r="972" spans="1:1" x14ac:dyDescent="0.2">
      <c r="A972" s="20">
        <v>80.017529999999994</v>
      </c>
    </row>
    <row r="973" spans="1:1" x14ac:dyDescent="0.2">
      <c r="A973" s="20">
        <v>47.373399999999997</v>
      </c>
    </row>
    <row r="974" spans="1:1" x14ac:dyDescent="0.2">
      <c r="A974" s="20">
        <v>65.408299999999997</v>
      </c>
    </row>
    <row r="975" spans="1:1" x14ac:dyDescent="0.2">
      <c r="A975" s="20">
        <v>187.84350000000001</v>
      </c>
    </row>
    <row r="976" spans="1:1" x14ac:dyDescent="0.2">
      <c r="A976" s="20">
        <v>48.490519999999997</v>
      </c>
    </row>
    <row r="977" spans="1:1" x14ac:dyDescent="0.2">
      <c r="A977" s="20">
        <v>23.572790000000001</v>
      </c>
    </row>
    <row r="978" spans="1:1" x14ac:dyDescent="0.2">
      <c r="A978" s="20">
        <v>27.398759999999999</v>
      </c>
    </row>
    <row r="979" spans="1:1" x14ac:dyDescent="0.2">
      <c r="A979" s="20">
        <v>76.187169999999995</v>
      </c>
    </row>
    <row r="980" spans="1:1" x14ac:dyDescent="0.2">
      <c r="A980" s="20">
        <v>25.655390000000001</v>
      </c>
    </row>
    <row r="981" spans="1:1" x14ac:dyDescent="0.2">
      <c r="A981" s="20">
        <v>64.655019999999993</v>
      </c>
    </row>
    <row r="982" spans="1:1" x14ac:dyDescent="0.2">
      <c r="A982" s="20">
        <v>45.125959999999999</v>
      </c>
    </row>
    <row r="983" spans="1:1" x14ac:dyDescent="0.2">
      <c r="A983" s="20">
        <v>67.586129999999997</v>
      </c>
    </row>
    <row r="984" spans="1:1" x14ac:dyDescent="0.2">
      <c r="A984" s="20">
        <v>27.92604</v>
      </c>
    </row>
    <row r="985" spans="1:1" x14ac:dyDescent="0.2">
      <c r="A985" s="20">
        <v>55.12726</v>
      </c>
    </row>
    <row r="986" spans="1:1" x14ac:dyDescent="0.2">
      <c r="A986" s="20">
        <v>39.854689999999998</v>
      </c>
    </row>
    <row r="987" spans="1:1" x14ac:dyDescent="0.2">
      <c r="A987" s="20">
        <v>101.0719</v>
      </c>
    </row>
    <row r="988" spans="1:1" x14ac:dyDescent="0.2">
      <c r="A988" s="20">
        <v>47.454459999999997</v>
      </c>
    </row>
    <row r="989" spans="1:1" x14ac:dyDescent="0.2">
      <c r="A989" s="20">
        <v>89.987139999999997</v>
      </c>
    </row>
    <row r="990" spans="1:1" x14ac:dyDescent="0.2">
      <c r="A990" s="20">
        <v>76.528589999999994</v>
      </c>
    </row>
    <row r="991" spans="1:1" x14ac:dyDescent="0.2">
      <c r="A991" s="20">
        <v>57.483379999999997</v>
      </c>
    </row>
    <row r="992" spans="1:1" x14ac:dyDescent="0.2">
      <c r="A992" s="20">
        <v>39.560339999999997</v>
      </c>
    </row>
    <row r="993" spans="1:1" x14ac:dyDescent="0.2">
      <c r="A993" s="20">
        <v>88.9435</v>
      </c>
    </row>
    <row r="994" spans="1:1" x14ac:dyDescent="0.2">
      <c r="A994" s="20">
        <v>71.281099999999995</v>
      </c>
    </row>
    <row r="995" spans="1:1" x14ac:dyDescent="0.2">
      <c r="A995" s="20">
        <v>17.771239999999999</v>
      </c>
    </row>
    <row r="996" spans="1:1" x14ac:dyDescent="0.2">
      <c r="A996" s="20">
        <v>127.00239999999999</v>
      </c>
    </row>
    <row r="997" spans="1:1" x14ac:dyDescent="0.2">
      <c r="A997" s="20">
        <v>20.114609999999999</v>
      </c>
    </row>
    <row r="998" spans="1:1" x14ac:dyDescent="0.2">
      <c r="A998" s="20">
        <v>26.696929999999998</v>
      </c>
    </row>
    <row r="999" spans="1:1" x14ac:dyDescent="0.2">
      <c r="A999" s="20">
        <v>63.931440000000002</v>
      </c>
    </row>
    <row r="1000" spans="1:1" x14ac:dyDescent="0.2">
      <c r="A1000" s="20">
        <v>50.599449999999997</v>
      </c>
    </row>
    <row r="1001" spans="1:1" x14ac:dyDescent="0.2">
      <c r="A1001" s="20">
        <v>126.0808</v>
      </c>
    </row>
    <row r="1002" spans="1:1" x14ac:dyDescent="0.2">
      <c r="A1002" s="20">
        <v>78.993210000000005</v>
      </c>
    </row>
    <row r="1003" spans="1:1" x14ac:dyDescent="0.2">
      <c r="A1003" s="20">
        <v>69.331270000000004</v>
      </c>
    </row>
    <row r="1004" spans="1:1" x14ac:dyDescent="0.2">
      <c r="A1004" s="20">
        <v>66.549260000000004</v>
      </c>
    </row>
    <row r="1005" spans="1:1" x14ac:dyDescent="0.2">
      <c r="A1005" s="20">
        <v>39.746000000000002</v>
      </c>
    </row>
    <row r="1006" spans="1:1" x14ac:dyDescent="0.2">
      <c r="A1006" s="20">
        <v>102.84990000000001</v>
      </c>
    </row>
    <row r="1007" spans="1:1" x14ac:dyDescent="0.2">
      <c r="A1007" s="20">
        <v>74.246629999999996</v>
      </c>
    </row>
    <row r="1008" spans="1:1" x14ac:dyDescent="0.2">
      <c r="A1008" s="20">
        <v>65.569180000000003</v>
      </c>
    </row>
    <row r="1009" spans="1:1" x14ac:dyDescent="0.2">
      <c r="A1009" s="20">
        <v>66.252489999999995</v>
      </c>
    </row>
    <row r="1010" spans="1:1" x14ac:dyDescent="0.2">
      <c r="A1010" s="20">
        <v>54.552669999999999</v>
      </c>
    </row>
    <row r="1011" spans="1:1" x14ac:dyDescent="0.2">
      <c r="A1011" s="20">
        <v>74.597449999999995</v>
      </c>
    </row>
    <row r="1012" spans="1:1" x14ac:dyDescent="0.2">
      <c r="A1012" s="20">
        <v>78.275440000000003</v>
      </c>
    </row>
    <row r="1013" spans="1:1" x14ac:dyDescent="0.2">
      <c r="A1013" s="20">
        <v>82.68544</v>
      </c>
    </row>
    <row r="1014" spans="1:1" x14ac:dyDescent="0.2">
      <c r="A1014" s="20">
        <v>34.708190000000002</v>
      </c>
    </row>
    <row r="1015" spans="1:1" x14ac:dyDescent="0.2">
      <c r="A1015" s="20">
        <v>90.936130000000006</v>
      </c>
    </row>
    <row r="1016" spans="1:1" x14ac:dyDescent="0.2">
      <c r="A1016" s="20">
        <v>105.60899999999999</v>
      </c>
    </row>
    <row r="1017" spans="1:1" x14ac:dyDescent="0.2">
      <c r="A1017" s="20">
        <v>72.265540000000001</v>
      </c>
    </row>
    <row r="1018" spans="1:1" x14ac:dyDescent="0.2">
      <c r="A1018" s="20">
        <v>73.350380000000001</v>
      </c>
    </row>
    <row r="1019" spans="1:1" x14ac:dyDescent="0.2">
      <c r="A1019" s="20">
        <v>77.266360000000006</v>
      </c>
    </row>
    <row r="1020" spans="1:1" x14ac:dyDescent="0.2">
      <c r="A1020" s="20">
        <v>78.163820000000001</v>
      </c>
    </row>
    <row r="1021" spans="1:1" x14ac:dyDescent="0.2">
      <c r="A1021" s="20">
        <v>47.70843</v>
      </c>
    </row>
    <row r="1022" spans="1:1" x14ac:dyDescent="0.2">
      <c r="A1022" s="20">
        <v>33.360109999999999</v>
      </c>
    </row>
    <row r="1023" spans="1:1" x14ac:dyDescent="0.2">
      <c r="A1023" s="20">
        <v>128.4357</v>
      </c>
    </row>
    <row r="1024" spans="1:1" x14ac:dyDescent="0.2">
      <c r="A1024" s="20">
        <v>44.06615</v>
      </c>
    </row>
    <row r="1025" spans="1:1" x14ac:dyDescent="0.2">
      <c r="A1025" s="20">
        <v>222.1046</v>
      </c>
    </row>
    <row r="1026" spans="1:1" x14ac:dyDescent="0.2">
      <c r="A1026" s="20">
        <v>40.720880000000001</v>
      </c>
    </row>
    <row r="1027" spans="1:1" x14ac:dyDescent="0.2">
      <c r="A1027" s="20">
        <v>64.74682</v>
      </c>
    </row>
    <row r="1028" spans="1:1" x14ac:dyDescent="0.2">
      <c r="A1028" s="20">
        <v>33.95241</v>
      </c>
    </row>
    <row r="1029" spans="1:1" x14ac:dyDescent="0.2">
      <c r="A1029" s="20">
        <v>25.88214</v>
      </c>
    </row>
    <row r="1030" spans="1:1" x14ac:dyDescent="0.2">
      <c r="A1030" s="20">
        <v>46.474649999999997</v>
      </c>
    </row>
    <row r="1031" spans="1:1" x14ac:dyDescent="0.2">
      <c r="A1031" s="20">
        <v>30.685020000000002</v>
      </c>
    </row>
    <row r="1032" spans="1:1" x14ac:dyDescent="0.2">
      <c r="A1032" s="20">
        <v>75.207260000000005</v>
      </c>
    </row>
    <row r="1033" spans="1:1" x14ac:dyDescent="0.2">
      <c r="A1033" s="20">
        <v>42.652230000000003</v>
      </c>
    </row>
    <row r="1034" spans="1:1" x14ac:dyDescent="0.2">
      <c r="A1034" s="20">
        <v>41.698189999999997</v>
      </c>
    </row>
    <row r="1035" spans="1:1" x14ac:dyDescent="0.2">
      <c r="A1035" s="20">
        <v>267.69310000000002</v>
      </c>
    </row>
    <row r="1036" spans="1:1" x14ac:dyDescent="0.2">
      <c r="A1036" s="20">
        <v>70.655860000000004</v>
      </c>
    </row>
    <row r="1037" spans="1:1" x14ac:dyDescent="0.2">
      <c r="A1037" s="20">
        <v>50.710369999999998</v>
      </c>
    </row>
    <row r="1038" spans="1:1" x14ac:dyDescent="0.2">
      <c r="A1038" s="20">
        <v>78.497810000000001</v>
      </c>
    </row>
    <row r="1039" spans="1:1" x14ac:dyDescent="0.2">
      <c r="A1039" s="20">
        <v>104.6752</v>
      </c>
    </row>
    <row r="1040" spans="1:1" x14ac:dyDescent="0.2">
      <c r="A1040" s="20">
        <v>59.819670000000002</v>
      </c>
    </row>
    <row r="1041" spans="1:1" x14ac:dyDescent="0.2">
      <c r="A1041" s="20">
        <v>68.632990000000007</v>
      </c>
    </row>
    <row r="1042" spans="1:1" x14ac:dyDescent="0.2">
      <c r="A1042" s="20">
        <v>31.434380000000001</v>
      </c>
    </row>
    <row r="1043" spans="1:1" x14ac:dyDescent="0.2">
      <c r="A1043" s="20">
        <v>29.567270000000001</v>
      </c>
    </row>
    <row r="1044" spans="1:1" x14ac:dyDescent="0.2">
      <c r="A1044" s="20">
        <v>44.770110000000003</v>
      </c>
    </row>
    <row r="1045" spans="1:1" x14ac:dyDescent="0.2">
      <c r="A1045" s="20">
        <v>61.283990000000003</v>
      </c>
    </row>
    <row r="1046" spans="1:1" x14ac:dyDescent="0.2">
      <c r="A1046" s="20">
        <v>44.77861</v>
      </c>
    </row>
    <row r="1047" spans="1:1" x14ac:dyDescent="0.2">
      <c r="A1047" s="20">
        <v>33.258659999999999</v>
      </c>
    </row>
    <row r="1048" spans="1:1" x14ac:dyDescent="0.2">
      <c r="A1048" s="20">
        <v>42.590600000000002</v>
      </c>
    </row>
    <row r="1049" spans="1:1" x14ac:dyDescent="0.2">
      <c r="A1049" s="20">
        <v>30.104130000000001</v>
      </c>
    </row>
    <row r="1050" spans="1:1" x14ac:dyDescent="0.2">
      <c r="A1050" s="20">
        <v>76.083280000000002</v>
      </c>
    </row>
    <row r="1051" spans="1:1" x14ac:dyDescent="0.2">
      <c r="A1051" s="20">
        <v>52.403300000000002</v>
      </c>
    </row>
    <row r="1052" spans="1:1" x14ac:dyDescent="0.2">
      <c r="A1052" s="20">
        <v>98.288820000000001</v>
      </c>
    </row>
    <row r="1053" spans="1:1" x14ac:dyDescent="0.2">
      <c r="A1053" s="20">
        <v>33.403799999999997</v>
      </c>
    </row>
    <row r="1054" spans="1:1" x14ac:dyDescent="0.2">
      <c r="A1054" s="20">
        <v>55.260669999999998</v>
      </c>
    </row>
    <row r="1055" spans="1:1" x14ac:dyDescent="0.2">
      <c r="A1055" s="20">
        <v>30.532430000000002</v>
      </c>
    </row>
    <row r="1056" spans="1:1" x14ac:dyDescent="0.2">
      <c r="A1056" s="20">
        <v>94.48612</v>
      </c>
    </row>
    <row r="1057" spans="1:1" x14ac:dyDescent="0.2">
      <c r="A1057" s="20">
        <v>71.520150000000001</v>
      </c>
    </row>
    <row r="1058" spans="1:1" x14ac:dyDescent="0.2">
      <c r="A1058" s="20">
        <v>47.440829999999998</v>
      </c>
    </row>
    <row r="1059" spans="1:1" x14ac:dyDescent="0.2">
      <c r="A1059" s="20">
        <v>45.921709999999997</v>
      </c>
    </row>
    <row r="1060" spans="1:1" x14ac:dyDescent="0.2">
      <c r="A1060" s="20">
        <v>107.5301</v>
      </c>
    </row>
    <row r="1061" spans="1:1" x14ac:dyDescent="0.2">
      <c r="A1061" s="20">
        <v>42.745710000000003</v>
      </c>
    </row>
    <row r="1062" spans="1:1" x14ac:dyDescent="0.2">
      <c r="A1062" s="20">
        <v>43.054900000000004</v>
      </c>
    </row>
    <row r="1063" spans="1:1" x14ac:dyDescent="0.2">
      <c r="A1063" s="20">
        <v>43.551000000000002</v>
      </c>
    </row>
    <row r="1064" spans="1:1" x14ac:dyDescent="0.2">
      <c r="A1064" s="20">
        <v>63.584890000000001</v>
      </c>
    </row>
    <row r="1065" spans="1:1" x14ac:dyDescent="0.2">
      <c r="A1065" s="20">
        <v>45.440420000000003</v>
      </c>
    </row>
    <row r="1066" spans="1:1" x14ac:dyDescent="0.2">
      <c r="A1066" s="20">
        <v>64.628789999999995</v>
      </c>
    </row>
    <row r="1067" spans="1:1" x14ac:dyDescent="0.2">
      <c r="A1067" s="20">
        <v>58.675229999999999</v>
      </c>
    </row>
    <row r="1068" spans="1:1" x14ac:dyDescent="0.2">
      <c r="A1068" s="20">
        <v>139.93260000000001</v>
      </c>
    </row>
    <row r="1069" spans="1:1" x14ac:dyDescent="0.2">
      <c r="A1069" s="20">
        <v>50.788139999999999</v>
      </c>
    </row>
    <row r="1070" spans="1:1" x14ac:dyDescent="0.2">
      <c r="A1070" s="20">
        <v>35.318379999999998</v>
      </c>
    </row>
    <row r="1071" spans="1:1" x14ac:dyDescent="0.2">
      <c r="A1071" s="20">
        <v>46.023090000000003</v>
      </c>
    </row>
    <row r="1072" spans="1:1" x14ac:dyDescent="0.2">
      <c r="A1072" s="20">
        <v>33.297980000000003</v>
      </c>
    </row>
    <row r="1073" spans="1:1" x14ac:dyDescent="0.2">
      <c r="A1073" s="20">
        <v>53.734369999999998</v>
      </c>
    </row>
    <row r="1074" spans="1:1" x14ac:dyDescent="0.2">
      <c r="A1074" s="20">
        <v>151.65389999999999</v>
      </c>
    </row>
    <row r="1075" spans="1:1" x14ac:dyDescent="0.2">
      <c r="A1075" s="20">
        <v>45.9771</v>
      </c>
    </row>
    <row r="1076" spans="1:1" x14ac:dyDescent="0.2">
      <c r="A1076" s="20">
        <v>51.214660000000002</v>
      </c>
    </row>
    <row r="1077" spans="1:1" x14ac:dyDescent="0.2">
      <c r="A1077" s="20">
        <v>52.132770000000001</v>
      </c>
    </row>
    <row r="1078" spans="1:1" x14ac:dyDescent="0.2">
      <c r="A1078" s="20">
        <v>60.29862</v>
      </c>
    </row>
    <row r="1079" spans="1:1" x14ac:dyDescent="0.2">
      <c r="A1079" s="20">
        <v>72.428229999999999</v>
      </c>
    </row>
    <row r="1080" spans="1:1" x14ac:dyDescent="0.2">
      <c r="A1080" s="20">
        <v>47.719070000000002</v>
      </c>
    </row>
    <row r="1081" spans="1:1" x14ac:dyDescent="0.2">
      <c r="A1081" s="20">
        <v>49.334040000000002</v>
      </c>
    </row>
    <row r="1082" spans="1:1" x14ac:dyDescent="0.2">
      <c r="A1082" s="20">
        <v>32.411149999999999</v>
      </c>
    </row>
    <row r="1083" spans="1:1" x14ac:dyDescent="0.2">
      <c r="A1083" s="20">
        <v>64.731350000000006</v>
      </c>
    </row>
    <row r="1084" spans="1:1" x14ac:dyDescent="0.2">
      <c r="A1084" s="20">
        <v>63.515799999999999</v>
      </c>
    </row>
    <row r="1085" spans="1:1" x14ac:dyDescent="0.2">
      <c r="A1085" s="20">
        <v>79.239900000000006</v>
      </c>
    </row>
    <row r="1086" spans="1:1" x14ac:dyDescent="0.2">
      <c r="A1086" s="20">
        <v>57.36065</v>
      </c>
    </row>
    <row r="1087" spans="1:1" x14ac:dyDescent="0.2">
      <c r="A1087" s="20">
        <v>68.572890000000001</v>
      </c>
    </row>
    <row r="1088" spans="1:1" x14ac:dyDescent="0.2">
      <c r="A1088" s="20">
        <v>60.339300000000001</v>
      </c>
    </row>
    <row r="1089" spans="1:1" x14ac:dyDescent="0.2">
      <c r="A1089" s="20">
        <v>43.056049999999999</v>
      </c>
    </row>
    <row r="1090" spans="1:1" x14ac:dyDescent="0.2">
      <c r="A1090" s="20">
        <v>32.743310000000001</v>
      </c>
    </row>
    <row r="1091" spans="1:1" x14ac:dyDescent="0.2">
      <c r="A1091" s="20">
        <v>41.544310000000003</v>
      </c>
    </row>
    <row r="1092" spans="1:1" x14ac:dyDescent="0.2">
      <c r="A1092" s="20">
        <v>55.896410000000003</v>
      </c>
    </row>
    <row r="1093" spans="1:1" x14ac:dyDescent="0.2">
      <c r="A1093" s="20">
        <v>56.771529999999998</v>
      </c>
    </row>
    <row r="1094" spans="1:1" x14ac:dyDescent="0.2">
      <c r="A1094" s="20">
        <v>45.573129999999999</v>
      </c>
    </row>
    <row r="1095" spans="1:1" x14ac:dyDescent="0.2">
      <c r="A1095" s="20">
        <v>70.426959999999994</v>
      </c>
    </row>
    <row r="1096" spans="1:1" x14ac:dyDescent="0.2">
      <c r="A1096" s="20">
        <v>66.755979999999994</v>
      </c>
    </row>
    <row r="1097" spans="1:1" x14ac:dyDescent="0.2">
      <c r="A1097" s="20">
        <v>31.50759</v>
      </c>
    </row>
    <row r="1098" spans="1:1" x14ac:dyDescent="0.2">
      <c r="A1098" s="20">
        <v>42.491630000000001</v>
      </c>
    </row>
    <row r="1099" spans="1:1" x14ac:dyDescent="0.2">
      <c r="A1099" s="20">
        <v>33.226120000000002</v>
      </c>
    </row>
    <row r="1100" spans="1:1" x14ac:dyDescent="0.2">
      <c r="A1100" s="20">
        <v>63.521459999999998</v>
      </c>
    </row>
    <row r="1101" spans="1:1" x14ac:dyDescent="0.2">
      <c r="A1101" s="20">
        <v>109.87220000000001</v>
      </c>
    </row>
    <row r="1102" spans="1:1" x14ac:dyDescent="0.2">
      <c r="A1102" s="20">
        <v>31.12734</v>
      </c>
    </row>
    <row r="1103" spans="1:1" x14ac:dyDescent="0.2">
      <c r="A1103" s="20">
        <v>134.64699999999999</v>
      </c>
    </row>
    <row r="1104" spans="1:1" x14ac:dyDescent="0.2">
      <c r="A1104" s="20">
        <v>30.669229999999999</v>
      </c>
    </row>
    <row r="1105" spans="1:1" x14ac:dyDescent="0.2">
      <c r="A1105" s="20">
        <v>53.042670000000001</v>
      </c>
    </row>
    <row r="1106" spans="1:1" x14ac:dyDescent="0.2">
      <c r="A1106" s="20">
        <v>68.465680000000006</v>
      </c>
    </row>
    <row r="1107" spans="1:1" x14ac:dyDescent="0.2">
      <c r="A1107" s="20">
        <v>36.730559999999997</v>
      </c>
    </row>
    <row r="1108" spans="1:1" x14ac:dyDescent="0.2">
      <c r="A1108" s="20">
        <v>28.516400000000001</v>
      </c>
    </row>
    <row r="1109" spans="1:1" x14ac:dyDescent="0.2">
      <c r="A1109" s="20">
        <v>26.94528</v>
      </c>
    </row>
    <row r="1110" spans="1:1" x14ac:dyDescent="0.2">
      <c r="A1110" s="20">
        <v>48.953809999999997</v>
      </c>
    </row>
    <row r="1111" spans="1:1" x14ac:dyDescent="0.2">
      <c r="A1111" s="20">
        <v>43.279200000000003</v>
      </c>
    </row>
    <row r="1112" spans="1:1" x14ac:dyDescent="0.2">
      <c r="A1112" s="20">
        <v>144.79589999999999</v>
      </c>
    </row>
    <row r="1113" spans="1:1" x14ac:dyDescent="0.2">
      <c r="A1113" s="20">
        <v>24.866679999999999</v>
      </c>
    </row>
    <row r="1114" spans="1:1" x14ac:dyDescent="0.2">
      <c r="A1114" s="20">
        <v>134.0951</v>
      </c>
    </row>
    <row r="1115" spans="1:1" x14ac:dyDescent="0.2">
      <c r="A1115" s="20">
        <v>33.642499999999998</v>
      </c>
    </row>
    <row r="1116" spans="1:1" x14ac:dyDescent="0.2">
      <c r="A1116" s="20">
        <v>49.020690000000002</v>
      </c>
    </row>
    <row r="1117" spans="1:1" x14ac:dyDescent="0.2">
      <c r="A1117" s="20">
        <v>34.820459999999997</v>
      </c>
    </row>
    <row r="1118" spans="1:1" x14ac:dyDescent="0.2">
      <c r="A1118" s="20">
        <v>112.7265</v>
      </c>
    </row>
    <row r="1119" spans="1:1" x14ac:dyDescent="0.2">
      <c r="A1119" s="20">
        <v>29.162430000000001</v>
      </c>
    </row>
    <row r="1120" spans="1:1" x14ac:dyDescent="0.2">
      <c r="A1120" s="20">
        <v>79.833680000000001</v>
      </c>
    </row>
    <row r="1121" spans="1:1" x14ac:dyDescent="0.2">
      <c r="A1121" s="20">
        <v>33.116370000000003</v>
      </c>
    </row>
    <row r="1122" spans="1:1" x14ac:dyDescent="0.2">
      <c r="A1122" s="20">
        <v>37.621160000000003</v>
      </c>
    </row>
    <row r="1123" spans="1:1" x14ac:dyDescent="0.2">
      <c r="A1123" s="20">
        <v>16.05893</v>
      </c>
    </row>
    <row r="1124" spans="1:1" x14ac:dyDescent="0.2">
      <c r="A1124" s="20">
        <v>124.2535</v>
      </c>
    </row>
    <row r="1125" spans="1:1" x14ac:dyDescent="0.2">
      <c r="A1125" s="20">
        <v>115.6952</v>
      </c>
    </row>
    <row r="1126" spans="1:1" x14ac:dyDescent="0.2">
      <c r="A1126" s="20">
        <v>26.082699999999999</v>
      </c>
    </row>
    <row r="1127" spans="1:1" x14ac:dyDescent="0.2">
      <c r="A1127" s="20">
        <v>33.738990000000001</v>
      </c>
    </row>
    <row r="1128" spans="1:1" x14ac:dyDescent="0.2">
      <c r="A1128" s="20">
        <v>42.902790000000003</v>
      </c>
    </row>
    <row r="1129" spans="1:1" x14ac:dyDescent="0.2">
      <c r="A1129" s="20">
        <v>57.348640000000003</v>
      </c>
    </row>
    <row r="1130" spans="1:1" x14ac:dyDescent="0.2">
      <c r="A1130" s="20">
        <v>47.507989999999999</v>
      </c>
    </row>
    <row r="1131" spans="1:1" x14ac:dyDescent="0.2">
      <c r="A1131" s="20">
        <v>56.571910000000003</v>
      </c>
    </row>
    <row r="1132" spans="1:1" x14ac:dyDescent="0.2">
      <c r="A1132" s="20">
        <v>62.772370000000002</v>
      </c>
    </row>
    <row r="1133" spans="1:1" x14ac:dyDescent="0.2">
      <c r="A1133" s="20">
        <v>44.849269999999997</v>
      </c>
    </row>
    <row r="1134" spans="1:1" x14ac:dyDescent="0.2">
      <c r="A1134" s="20">
        <v>54.311439999999997</v>
      </c>
    </row>
    <row r="1135" spans="1:1" x14ac:dyDescent="0.2">
      <c r="A1135" s="20">
        <v>51.066650000000003</v>
      </c>
    </row>
    <row r="1136" spans="1:1" x14ac:dyDescent="0.2">
      <c r="A1136" s="20">
        <v>64.543440000000004</v>
      </c>
    </row>
    <row r="1137" spans="1:1" x14ac:dyDescent="0.2">
      <c r="A1137" s="20">
        <v>63.379899999999999</v>
      </c>
    </row>
    <row r="1138" spans="1:1" x14ac:dyDescent="0.2">
      <c r="A1138" s="20">
        <v>58.909880000000001</v>
      </c>
    </row>
    <row r="1139" spans="1:1" x14ac:dyDescent="0.2">
      <c r="A1139" s="20">
        <v>55.605879999999999</v>
      </c>
    </row>
    <row r="1140" spans="1:1" x14ac:dyDescent="0.2">
      <c r="A1140" s="20">
        <v>79.211699999999993</v>
      </c>
    </row>
    <row r="1141" spans="1:1" x14ac:dyDescent="0.2">
      <c r="A1141" s="20">
        <v>48.957459999999998</v>
      </c>
    </row>
    <row r="1142" spans="1:1" x14ac:dyDescent="0.2">
      <c r="A1142" s="20">
        <v>86.499030000000005</v>
      </c>
    </row>
    <row r="1143" spans="1:1" x14ac:dyDescent="0.2">
      <c r="A1143" s="20">
        <v>91.463359999999994</v>
      </c>
    </row>
    <row r="1144" spans="1:1" x14ac:dyDescent="0.2">
      <c r="A1144" s="20">
        <v>93.191730000000007</v>
      </c>
    </row>
    <row r="1145" spans="1:1" x14ac:dyDescent="0.2">
      <c r="A1145" s="20">
        <v>39.827820000000003</v>
      </c>
    </row>
    <row r="1146" spans="1:1" x14ac:dyDescent="0.2">
      <c r="A1146" s="20">
        <v>121.9325</v>
      </c>
    </row>
    <row r="1147" spans="1:1" x14ac:dyDescent="0.2">
      <c r="A1147" s="20">
        <v>82.079809999999995</v>
      </c>
    </row>
    <row r="1148" spans="1:1" x14ac:dyDescent="0.2">
      <c r="A1148" s="20">
        <v>91.921940000000006</v>
      </c>
    </row>
    <row r="1149" spans="1:1" x14ac:dyDescent="0.2">
      <c r="A1149" s="20">
        <v>55.786909999999999</v>
      </c>
    </row>
    <row r="1150" spans="1:1" x14ac:dyDescent="0.2">
      <c r="A1150" s="20">
        <v>54.158819999999999</v>
      </c>
    </row>
    <row r="1151" spans="1:1" x14ac:dyDescent="0.2">
      <c r="A1151" s="20">
        <v>59.308169999999997</v>
      </c>
    </row>
    <row r="1152" spans="1:1" x14ac:dyDescent="0.2">
      <c r="A1152" s="20">
        <v>81.854960000000005</v>
      </c>
    </row>
    <row r="1153" spans="1:1" x14ac:dyDescent="0.2">
      <c r="A1153" s="20">
        <v>66.254739999999998</v>
      </c>
    </row>
    <row r="1154" spans="1:1" x14ac:dyDescent="0.2">
      <c r="A1154" s="20">
        <v>61.889249999999997</v>
      </c>
    </row>
    <row r="1155" spans="1:1" x14ac:dyDescent="0.2">
      <c r="A1155" s="20">
        <v>53.118850000000002</v>
      </c>
    </row>
    <row r="1156" spans="1:1" x14ac:dyDescent="0.2">
      <c r="A1156" s="20">
        <v>37.863100000000003</v>
      </c>
    </row>
    <row r="1157" spans="1:1" x14ac:dyDescent="0.2">
      <c r="A1157" s="20">
        <v>60.929079999999999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57"/>
  <sheetViews>
    <sheetView workbookViewId="0">
      <selection activeCell="A2" sqref="A2"/>
    </sheetView>
  </sheetViews>
  <sheetFormatPr baseColWidth="10" defaultRowHeight="16" x14ac:dyDescent="0.2"/>
  <cols>
    <col min="1" max="3" width="10.83203125" style="2"/>
  </cols>
  <sheetData>
    <row r="1" spans="1:3" x14ac:dyDescent="0.2">
      <c r="A1" s="2" t="s">
        <v>33</v>
      </c>
    </row>
    <row r="2" spans="1:3" x14ac:dyDescent="0.2">
      <c r="A2" s="71" t="s">
        <v>40</v>
      </c>
    </row>
    <row r="4" spans="1:3" x14ac:dyDescent="0.25">
      <c r="A4" s="2" t="s">
        <v>5</v>
      </c>
      <c r="B4" s="2" t="s">
        <v>32</v>
      </c>
      <c r="C4" s="2" t="s">
        <v>7</v>
      </c>
    </row>
    <row r="5" spans="1:3" x14ac:dyDescent="0.25">
      <c r="A5" s="20">
        <v>36.015442499999999</v>
      </c>
      <c r="B5" s="20">
        <v>8.9809263399999999</v>
      </c>
      <c r="C5" s="20">
        <v>24.480308600000001</v>
      </c>
    </row>
    <row r="6" spans="1:3" x14ac:dyDescent="0.25">
      <c r="A6" s="20">
        <v>27.557519200000002</v>
      </c>
      <c r="B6" s="20">
        <v>7.4037385000000002</v>
      </c>
      <c r="C6" s="20">
        <v>9.3709011800000006</v>
      </c>
    </row>
    <row r="7" spans="1:3" x14ac:dyDescent="0.25">
      <c r="A7" s="20">
        <v>24.928999999999998</v>
      </c>
      <c r="B7" s="20">
        <v>11.004944099999999</v>
      </c>
      <c r="C7" s="20">
        <v>11.6787063</v>
      </c>
    </row>
    <row r="8" spans="1:3" x14ac:dyDescent="0.25">
      <c r="A8" s="20">
        <v>22.581994600000002</v>
      </c>
      <c r="B8" s="20">
        <v>17.693095599999999</v>
      </c>
      <c r="C8" s="20">
        <v>13.3569698</v>
      </c>
    </row>
    <row r="9" spans="1:3" x14ac:dyDescent="0.25">
      <c r="A9" s="20">
        <v>36.552743100000001</v>
      </c>
      <c r="B9" s="20">
        <v>18.972763</v>
      </c>
      <c r="C9" s="20">
        <v>7.6142977600000004</v>
      </c>
    </row>
    <row r="10" spans="1:3" x14ac:dyDescent="0.25">
      <c r="A10" s="20">
        <v>32.184603899999999</v>
      </c>
      <c r="B10" s="20">
        <v>12.2776991</v>
      </c>
      <c r="C10" s="20">
        <v>9.7209736800000002</v>
      </c>
    </row>
    <row r="11" spans="1:3" x14ac:dyDescent="0.25">
      <c r="A11" s="20">
        <v>48.591088999999997</v>
      </c>
      <c r="B11" s="20">
        <v>9.1374838799999996</v>
      </c>
      <c r="C11" s="20">
        <v>11.232791799999999</v>
      </c>
    </row>
    <row r="12" spans="1:3" x14ac:dyDescent="0.25">
      <c r="A12" s="20">
        <v>53.104295800000003</v>
      </c>
      <c r="B12" s="20">
        <v>12.809781299999999</v>
      </c>
      <c r="C12" s="20">
        <v>14.6933548</v>
      </c>
    </row>
    <row r="13" spans="1:3" x14ac:dyDescent="0.25">
      <c r="A13" s="20">
        <v>32.2414743</v>
      </c>
      <c r="B13" s="20">
        <v>17.9466547</v>
      </c>
      <c r="C13" s="20">
        <v>8.7801939299999994</v>
      </c>
    </row>
    <row r="14" spans="1:3" x14ac:dyDescent="0.25">
      <c r="A14" s="20">
        <v>28.9484858</v>
      </c>
      <c r="B14" s="20">
        <v>11.357336</v>
      </c>
      <c r="C14" s="20">
        <v>10.159441599999999</v>
      </c>
    </row>
    <row r="15" spans="1:3" x14ac:dyDescent="0.25">
      <c r="A15" s="20">
        <v>29.840146799999999</v>
      </c>
      <c r="B15" s="20">
        <v>15.4711531</v>
      </c>
      <c r="C15" s="20">
        <v>12.261631400000001</v>
      </c>
    </row>
    <row r="16" spans="1:3" x14ac:dyDescent="0.25">
      <c r="A16" s="20">
        <v>31.092775199999998</v>
      </c>
      <c r="B16" s="20">
        <v>9.3127185200000007</v>
      </c>
      <c r="C16" s="20">
        <v>29.589838</v>
      </c>
    </row>
    <row r="17" spans="1:3" x14ac:dyDescent="0.25">
      <c r="A17" s="20">
        <v>27.589761500000002</v>
      </c>
      <c r="B17" s="20">
        <v>103.25450600000001</v>
      </c>
      <c r="C17" s="20">
        <v>10.471534500000001</v>
      </c>
    </row>
    <row r="18" spans="1:3" x14ac:dyDescent="0.25">
      <c r="A18" s="20">
        <v>33.913451100000003</v>
      </c>
      <c r="B18" s="20">
        <v>15.869154099999999</v>
      </c>
      <c r="C18" s="20">
        <v>8.2469674000000008</v>
      </c>
    </row>
    <row r="19" spans="1:3" x14ac:dyDescent="0.25">
      <c r="A19" s="20">
        <v>28.212878799999999</v>
      </c>
      <c r="B19" s="20">
        <v>17.946746399999999</v>
      </c>
      <c r="C19" s="20">
        <v>12.2420236</v>
      </c>
    </row>
    <row r="20" spans="1:3" x14ac:dyDescent="0.25">
      <c r="A20" s="20">
        <v>28.0852982</v>
      </c>
      <c r="B20" s="20">
        <v>14.9573208</v>
      </c>
      <c r="C20" s="20">
        <v>16.4463419</v>
      </c>
    </row>
    <row r="21" spans="1:3" x14ac:dyDescent="0.25">
      <c r="A21" s="20">
        <v>34.575799500000002</v>
      </c>
      <c r="B21" s="20">
        <v>15.684306400000001</v>
      </c>
      <c r="C21" s="20">
        <v>27.755535699999999</v>
      </c>
    </row>
    <row r="22" spans="1:3" x14ac:dyDescent="0.25">
      <c r="A22" s="20">
        <v>46.5396967</v>
      </c>
      <c r="B22" s="20">
        <v>7.8201114499999997</v>
      </c>
      <c r="C22" s="20">
        <v>11.328099699999999</v>
      </c>
    </row>
    <row r="23" spans="1:3" x14ac:dyDescent="0.25">
      <c r="A23" s="20">
        <v>22.931090600000001</v>
      </c>
      <c r="B23" s="20">
        <v>19.934356099999999</v>
      </c>
      <c r="C23" s="20">
        <v>11.925414099999999</v>
      </c>
    </row>
    <row r="24" spans="1:3" x14ac:dyDescent="0.25">
      <c r="A24" s="20">
        <v>47.546471699999998</v>
      </c>
      <c r="B24" s="20">
        <v>14.304539800000001</v>
      </c>
      <c r="C24" s="20">
        <v>23.306065799999999</v>
      </c>
    </row>
    <row r="25" spans="1:3" x14ac:dyDescent="0.25">
      <c r="A25" s="20">
        <v>31.0537426</v>
      </c>
      <c r="B25" s="20">
        <v>13.3190969</v>
      </c>
      <c r="C25" s="20">
        <v>24.14696</v>
      </c>
    </row>
    <row r="26" spans="1:3" x14ac:dyDescent="0.25">
      <c r="A26" s="20">
        <v>41.787564199999998</v>
      </c>
      <c r="B26" s="20">
        <v>37.830198099999997</v>
      </c>
      <c r="C26" s="20">
        <v>4.9958496300000004</v>
      </c>
    </row>
    <row r="27" spans="1:3" x14ac:dyDescent="0.25">
      <c r="A27" s="20">
        <v>24.271687199999999</v>
      </c>
      <c r="B27" s="20">
        <v>29.556481699999999</v>
      </c>
      <c r="C27" s="20">
        <v>14.1673765</v>
      </c>
    </row>
    <row r="28" spans="1:3" x14ac:dyDescent="0.25">
      <c r="A28" s="20">
        <v>39.975585799999998</v>
      </c>
      <c r="B28" s="20">
        <v>25.150622200000001</v>
      </c>
      <c r="C28" s="20">
        <v>20.360128499999998</v>
      </c>
    </row>
    <row r="29" spans="1:3" x14ac:dyDescent="0.25">
      <c r="A29" s="20">
        <v>31.270756299999999</v>
      </c>
      <c r="B29" s="20">
        <v>11.654246000000001</v>
      </c>
      <c r="C29" s="20">
        <v>9.9079729899999993</v>
      </c>
    </row>
    <row r="30" spans="1:3" x14ac:dyDescent="0.25">
      <c r="A30" s="20">
        <v>39.922316600000002</v>
      </c>
      <c r="B30" s="20">
        <v>19.395926100000001</v>
      </c>
      <c r="C30" s="20">
        <v>15.5747771</v>
      </c>
    </row>
    <row r="31" spans="1:3" x14ac:dyDescent="0.25">
      <c r="A31" s="20">
        <v>33.136202300000001</v>
      </c>
      <c r="B31" s="20">
        <v>20.641337</v>
      </c>
      <c r="C31" s="20">
        <v>20.4175635</v>
      </c>
    </row>
    <row r="32" spans="1:3" x14ac:dyDescent="0.25">
      <c r="A32" s="20">
        <v>30.607935000000001</v>
      </c>
      <c r="B32" s="20">
        <v>6.20453206</v>
      </c>
      <c r="C32" s="20">
        <v>9.3265889800000004</v>
      </c>
    </row>
    <row r="33" spans="1:3" x14ac:dyDescent="0.25">
      <c r="A33" s="20">
        <v>25.725490499999999</v>
      </c>
      <c r="B33" s="20">
        <v>12.149752299999999</v>
      </c>
      <c r="C33" s="20">
        <v>5.4781567999999998</v>
      </c>
    </row>
    <row r="34" spans="1:3" x14ac:dyDescent="0.25">
      <c r="A34" s="20">
        <v>21.624063799999998</v>
      </c>
      <c r="B34" s="20">
        <v>7.4133517900000001</v>
      </c>
      <c r="C34" s="20">
        <v>12.328984699999999</v>
      </c>
    </row>
    <row r="35" spans="1:3" x14ac:dyDescent="0.25">
      <c r="A35" s="20">
        <v>37.308003599999999</v>
      </c>
      <c r="B35" s="20">
        <v>13.592599699999999</v>
      </c>
      <c r="C35" s="20">
        <v>11.7220724</v>
      </c>
    </row>
    <row r="36" spans="1:3" x14ac:dyDescent="0.25">
      <c r="A36" s="20">
        <v>35.733333600000002</v>
      </c>
      <c r="B36" s="20">
        <v>5.6529640700000003</v>
      </c>
      <c r="C36" s="20">
        <v>25.2417339</v>
      </c>
    </row>
    <row r="37" spans="1:3" x14ac:dyDescent="0.25">
      <c r="A37" s="20">
        <v>39.4556805</v>
      </c>
      <c r="B37" s="20">
        <v>8.1583734299999993</v>
      </c>
      <c r="C37" s="20">
        <v>33.438285299999997</v>
      </c>
    </row>
    <row r="38" spans="1:3" x14ac:dyDescent="0.25">
      <c r="A38" s="20">
        <v>51.790982200000002</v>
      </c>
      <c r="B38" s="20">
        <v>17.557366600000002</v>
      </c>
      <c r="C38" s="20">
        <v>25.9897311</v>
      </c>
    </row>
    <row r="39" spans="1:3" x14ac:dyDescent="0.25">
      <c r="A39" s="20">
        <v>37.4166174</v>
      </c>
      <c r="B39" s="20">
        <v>7.1013962199999998</v>
      </c>
      <c r="C39" s="20">
        <v>19.174929800000001</v>
      </c>
    </row>
    <row r="40" spans="1:3" x14ac:dyDescent="0.25">
      <c r="A40" s="20">
        <v>18.172671300000001</v>
      </c>
      <c r="B40" s="20">
        <v>18.111543699999999</v>
      </c>
      <c r="C40" s="20">
        <v>23.789151199999999</v>
      </c>
    </row>
    <row r="41" spans="1:3" x14ac:dyDescent="0.2">
      <c r="A41" s="20">
        <v>52.659190099999996</v>
      </c>
      <c r="B41" s="20">
        <v>21.7727629</v>
      </c>
      <c r="C41" s="20">
        <v>9.7862517699999998</v>
      </c>
    </row>
    <row r="42" spans="1:3" x14ac:dyDescent="0.2">
      <c r="A42" s="20">
        <v>25.1835357</v>
      </c>
      <c r="B42" s="20">
        <v>9.9445946999999997</v>
      </c>
      <c r="C42" s="20">
        <v>19.9690245</v>
      </c>
    </row>
    <row r="43" spans="1:3" x14ac:dyDescent="0.2">
      <c r="A43" s="20">
        <v>23.451301099999998</v>
      </c>
      <c r="B43" s="20">
        <v>8.5098193099999992</v>
      </c>
      <c r="C43" s="20">
        <v>14.2521556</v>
      </c>
    </row>
    <row r="44" spans="1:3" x14ac:dyDescent="0.2">
      <c r="A44" s="20">
        <v>46.3583432</v>
      </c>
      <c r="B44" s="20">
        <v>6.3733425099999996</v>
      </c>
      <c r="C44" s="20">
        <v>9.2786908799999992</v>
      </c>
    </row>
    <row r="45" spans="1:3" x14ac:dyDescent="0.2">
      <c r="A45" s="20">
        <v>21.146151100000001</v>
      </c>
      <c r="B45" s="20">
        <v>8.7243000199999994</v>
      </c>
      <c r="C45" s="20">
        <v>18.347692299999999</v>
      </c>
    </row>
    <row r="46" spans="1:3" x14ac:dyDescent="0.2">
      <c r="A46" s="20">
        <v>41.759701200000002</v>
      </c>
      <c r="B46" s="20">
        <v>18.521645299999999</v>
      </c>
      <c r="C46" s="20">
        <v>34.844007499999996</v>
      </c>
    </row>
    <row r="47" spans="1:3" x14ac:dyDescent="0.2">
      <c r="A47" s="20">
        <v>37.809735500000002</v>
      </c>
      <c r="B47" s="20">
        <v>14.025528599999999</v>
      </c>
      <c r="C47" s="20">
        <v>10.6616161</v>
      </c>
    </row>
    <row r="48" spans="1:3" x14ac:dyDescent="0.2">
      <c r="A48" s="20">
        <v>28.6391244</v>
      </c>
      <c r="B48" s="20">
        <v>13.862318</v>
      </c>
      <c r="C48" s="20">
        <v>24.1381251</v>
      </c>
    </row>
    <row r="49" spans="1:3" x14ac:dyDescent="0.2">
      <c r="A49" s="20">
        <v>23.354406300000001</v>
      </c>
      <c r="B49" s="20">
        <v>8.9449760400000002</v>
      </c>
      <c r="C49" s="20">
        <v>12.1852752</v>
      </c>
    </row>
    <row r="50" spans="1:3" x14ac:dyDescent="0.2">
      <c r="A50" s="20">
        <v>30.428137899999999</v>
      </c>
      <c r="B50" s="20">
        <v>5.4768597000000003</v>
      </c>
      <c r="C50" s="20">
        <v>23.645243399999998</v>
      </c>
    </row>
    <row r="51" spans="1:3" x14ac:dyDescent="0.2">
      <c r="A51" s="20">
        <v>47.057511599999998</v>
      </c>
      <c r="B51" s="20">
        <v>7.2671856200000002</v>
      </c>
      <c r="C51" s="20">
        <v>12.9010455</v>
      </c>
    </row>
    <row r="52" spans="1:3" x14ac:dyDescent="0.2">
      <c r="A52" s="20">
        <v>25.897795200000001</v>
      </c>
      <c r="B52" s="20">
        <v>26.5444575</v>
      </c>
      <c r="C52" s="20">
        <v>12.6578319</v>
      </c>
    </row>
    <row r="53" spans="1:3" x14ac:dyDescent="0.2">
      <c r="A53" s="20">
        <v>37.356725699999998</v>
      </c>
      <c r="B53" s="20">
        <v>17.309163300000002</v>
      </c>
      <c r="C53" s="20">
        <v>10.3500269</v>
      </c>
    </row>
    <row r="54" spans="1:3" x14ac:dyDescent="0.2">
      <c r="A54" s="20">
        <v>42.051896300000003</v>
      </c>
      <c r="B54" s="20">
        <v>6.8073701199999999</v>
      </c>
      <c r="C54" s="20">
        <v>6.7978638599999996</v>
      </c>
    </row>
    <row r="55" spans="1:3" x14ac:dyDescent="0.2">
      <c r="A55" s="20">
        <v>25.0308387</v>
      </c>
      <c r="B55" s="20">
        <v>23.293141299999998</v>
      </c>
      <c r="C55" s="20">
        <v>10.880781499999999</v>
      </c>
    </row>
    <row r="56" spans="1:3" x14ac:dyDescent="0.2">
      <c r="A56" s="20">
        <v>53.909834699999998</v>
      </c>
      <c r="B56" s="20">
        <v>7.8297704100000001</v>
      </c>
      <c r="C56" s="20">
        <v>23.71191</v>
      </c>
    </row>
    <row r="57" spans="1:3" x14ac:dyDescent="0.2">
      <c r="A57" s="20">
        <v>74.493172000000001</v>
      </c>
      <c r="B57" s="20">
        <v>29.815518699999998</v>
      </c>
      <c r="C57" s="20">
        <v>28.624689499999999</v>
      </c>
    </row>
    <row r="58" spans="1:3" x14ac:dyDescent="0.2">
      <c r="A58" s="20">
        <v>53.778775199999998</v>
      </c>
      <c r="B58" s="20">
        <v>29.080293300000001</v>
      </c>
      <c r="C58" s="20">
        <v>11.4251928</v>
      </c>
    </row>
    <row r="59" spans="1:3" x14ac:dyDescent="0.2">
      <c r="A59" s="20">
        <v>30.940322299999998</v>
      </c>
      <c r="B59" s="20">
        <v>15.728023500000001</v>
      </c>
      <c r="C59" s="20">
        <v>13.2730604</v>
      </c>
    </row>
    <row r="60" spans="1:3" x14ac:dyDescent="0.2">
      <c r="A60" s="20">
        <v>27.867353600000001</v>
      </c>
      <c r="B60" s="20">
        <v>20.181933600000001</v>
      </c>
      <c r="C60" s="20">
        <v>26.867887899999999</v>
      </c>
    </row>
    <row r="61" spans="1:3" x14ac:dyDescent="0.2">
      <c r="A61" s="20">
        <v>39.101808499999997</v>
      </c>
      <c r="B61" s="20">
        <v>7.3904326100000004</v>
      </c>
      <c r="C61" s="20">
        <v>33.467079099999999</v>
      </c>
    </row>
    <row r="62" spans="1:3" x14ac:dyDescent="0.2">
      <c r="A62" s="20">
        <v>25.077287200000001</v>
      </c>
      <c r="B62" s="20">
        <v>22.247761100000002</v>
      </c>
      <c r="C62" s="20">
        <v>11.391775600000001</v>
      </c>
    </row>
    <row r="63" spans="1:3" x14ac:dyDescent="0.2">
      <c r="A63" s="20">
        <v>52.520073400000001</v>
      </c>
      <c r="B63" s="20">
        <v>10.416510499999999</v>
      </c>
      <c r="C63" s="20">
        <v>22.220020300000002</v>
      </c>
    </row>
    <row r="64" spans="1:3" x14ac:dyDescent="0.2">
      <c r="A64" s="20">
        <v>48.670832799999999</v>
      </c>
      <c r="B64" s="20">
        <v>12.966262499999999</v>
      </c>
      <c r="C64" s="20">
        <v>20.681422399999999</v>
      </c>
    </row>
    <row r="65" spans="1:3" x14ac:dyDescent="0.2">
      <c r="A65" s="20">
        <v>25.855726300000001</v>
      </c>
      <c r="B65" s="20">
        <v>19.420432099999999</v>
      </c>
      <c r="C65" s="20">
        <v>15.8971544</v>
      </c>
    </row>
    <row r="66" spans="1:3" x14ac:dyDescent="0.2">
      <c r="A66" s="20">
        <v>48.380117800000001</v>
      </c>
      <c r="B66" s="20">
        <v>26.046326700000002</v>
      </c>
      <c r="C66" s="20">
        <v>9.9820860800000002</v>
      </c>
    </row>
    <row r="67" spans="1:3" x14ac:dyDescent="0.2">
      <c r="A67" s="20">
        <v>34.415884900000002</v>
      </c>
      <c r="B67" s="20">
        <v>15.520424500000001</v>
      </c>
      <c r="C67" s="20">
        <v>24.300130200000002</v>
      </c>
    </row>
    <row r="68" spans="1:3" x14ac:dyDescent="0.2">
      <c r="A68" s="20">
        <v>48.212085500000001</v>
      </c>
      <c r="B68" s="20">
        <v>11.876783700000001</v>
      </c>
      <c r="C68" s="20">
        <v>30.132342000000001</v>
      </c>
    </row>
    <row r="69" spans="1:3" x14ac:dyDescent="0.2">
      <c r="A69" s="20">
        <v>47.9151144</v>
      </c>
      <c r="B69" s="20">
        <v>14.288441499999999</v>
      </c>
      <c r="C69" s="20">
        <v>25.9060506</v>
      </c>
    </row>
    <row r="70" spans="1:3" x14ac:dyDescent="0.2">
      <c r="A70" s="20">
        <v>39.979797400000002</v>
      </c>
      <c r="B70" s="20">
        <v>30.239780700000001</v>
      </c>
      <c r="C70" s="20">
        <v>19.657419999999998</v>
      </c>
    </row>
    <row r="71" spans="1:3" x14ac:dyDescent="0.2">
      <c r="A71" s="20">
        <v>25.246647100000001</v>
      </c>
      <c r="B71" s="20">
        <v>29.8096134</v>
      </c>
      <c r="C71" s="20">
        <v>15.884275799999999</v>
      </c>
    </row>
    <row r="72" spans="1:3" x14ac:dyDescent="0.2">
      <c r="A72" s="20">
        <v>34.431052299999998</v>
      </c>
      <c r="B72" s="20">
        <v>11.5903107</v>
      </c>
      <c r="C72" s="20">
        <v>18.4510112</v>
      </c>
    </row>
    <row r="73" spans="1:3" x14ac:dyDescent="0.2">
      <c r="A73" s="20">
        <v>34.833463299999998</v>
      </c>
      <c r="B73" s="20">
        <v>15.85153</v>
      </c>
      <c r="C73" s="20">
        <v>24.292683700000001</v>
      </c>
    </row>
    <row r="74" spans="1:3" x14ac:dyDescent="0.2">
      <c r="A74" s="20">
        <v>28.709285399999999</v>
      </c>
      <c r="B74" s="20">
        <v>9.4177920999999998</v>
      </c>
      <c r="C74" s="20">
        <v>9.0014955299999997</v>
      </c>
    </row>
    <row r="75" spans="1:3" x14ac:dyDescent="0.2">
      <c r="A75" s="20">
        <v>37.608743699999998</v>
      </c>
      <c r="B75" s="20">
        <v>16.6658583</v>
      </c>
      <c r="C75" s="20">
        <v>15.843808900000001</v>
      </c>
    </row>
    <row r="76" spans="1:3" x14ac:dyDescent="0.2">
      <c r="A76" s="20">
        <v>35.994400300000002</v>
      </c>
      <c r="B76" s="20">
        <v>17.053071200000002</v>
      </c>
      <c r="C76" s="20">
        <v>20.934615399999998</v>
      </c>
    </row>
    <row r="77" spans="1:3" x14ac:dyDescent="0.2">
      <c r="A77" s="20">
        <v>41.549554000000001</v>
      </c>
      <c r="B77" s="20">
        <v>13.810818899999999</v>
      </c>
      <c r="C77" s="20">
        <v>26.7339746</v>
      </c>
    </row>
    <row r="78" spans="1:3" x14ac:dyDescent="0.2">
      <c r="A78" s="20">
        <v>27.128115000000001</v>
      </c>
      <c r="B78" s="20">
        <v>12.794964800000001</v>
      </c>
      <c r="C78" s="20">
        <v>19.4876939</v>
      </c>
    </row>
    <row r="79" spans="1:3" x14ac:dyDescent="0.2">
      <c r="A79" s="20">
        <v>37.739696700000003</v>
      </c>
      <c r="B79" s="20">
        <v>22.739574699999999</v>
      </c>
      <c r="C79" s="20">
        <v>19.3326317</v>
      </c>
    </row>
    <row r="80" spans="1:3" x14ac:dyDescent="0.2">
      <c r="A80" s="20">
        <v>38.9313042</v>
      </c>
      <c r="B80" s="20">
        <v>10.801068300000001</v>
      </c>
      <c r="C80" s="20">
        <v>10.667063600000001</v>
      </c>
    </row>
    <row r="81" spans="1:3" x14ac:dyDescent="0.2">
      <c r="A81" s="20">
        <v>39.699596</v>
      </c>
      <c r="B81" s="20">
        <v>9.8694134499999997</v>
      </c>
      <c r="C81" s="20">
        <v>5.9573510399999998</v>
      </c>
    </row>
    <row r="82" spans="1:3" x14ac:dyDescent="0.2">
      <c r="A82" s="20">
        <v>47.389120599999998</v>
      </c>
      <c r="B82" s="20">
        <v>14.5945223</v>
      </c>
      <c r="C82" s="20">
        <v>12.771008</v>
      </c>
    </row>
    <row r="83" spans="1:3" x14ac:dyDescent="0.2">
      <c r="A83" s="20">
        <v>27.387167399999999</v>
      </c>
      <c r="B83" s="20">
        <v>23.420569400000002</v>
      </c>
      <c r="C83" s="20">
        <v>15.3504541</v>
      </c>
    </row>
    <row r="84" spans="1:3" x14ac:dyDescent="0.2">
      <c r="A84" s="20">
        <v>27.6217443</v>
      </c>
      <c r="B84" s="20">
        <v>11.9888306</v>
      </c>
      <c r="C84" s="20">
        <v>10.3137256</v>
      </c>
    </row>
    <row r="85" spans="1:3" x14ac:dyDescent="0.2">
      <c r="A85" s="20">
        <v>34.426093100000003</v>
      </c>
      <c r="B85" s="20">
        <v>11.392645399999999</v>
      </c>
      <c r="C85" s="20">
        <v>9.8671244900000001</v>
      </c>
    </row>
    <row r="86" spans="1:3" x14ac:dyDescent="0.2">
      <c r="A86" s="20">
        <v>73.034348499999993</v>
      </c>
      <c r="B86" s="20">
        <v>20.441581100000001</v>
      </c>
      <c r="C86" s="20">
        <v>14.101945799999999</v>
      </c>
    </row>
    <row r="87" spans="1:3" x14ac:dyDescent="0.2">
      <c r="A87" s="20">
        <v>30.6488902</v>
      </c>
      <c r="B87" s="20">
        <v>14.398428600000001</v>
      </c>
      <c r="C87" s="20">
        <v>10.151064399999999</v>
      </c>
    </row>
    <row r="88" spans="1:3" x14ac:dyDescent="0.2">
      <c r="A88" s="20">
        <v>27.9981081</v>
      </c>
      <c r="B88" s="20">
        <v>8.4713359799999992</v>
      </c>
      <c r="C88" s="20">
        <v>17.2640423</v>
      </c>
    </row>
    <row r="89" spans="1:3" x14ac:dyDescent="0.2">
      <c r="A89" s="20">
        <v>34.148424800000001</v>
      </c>
      <c r="B89" s="20">
        <v>15.9322044</v>
      </c>
      <c r="C89" s="20">
        <v>11.199008299999999</v>
      </c>
    </row>
    <row r="90" spans="1:3" x14ac:dyDescent="0.2">
      <c r="A90" s="20">
        <v>34.392004499999999</v>
      </c>
      <c r="B90" s="20">
        <v>17.692424200000001</v>
      </c>
      <c r="C90" s="20">
        <v>22.774349900000001</v>
      </c>
    </row>
    <row r="91" spans="1:3" x14ac:dyDescent="0.2">
      <c r="A91" s="20">
        <v>39.497871699999997</v>
      </c>
      <c r="B91" s="20">
        <v>16.163302300000002</v>
      </c>
      <c r="C91" s="20">
        <v>12.4216832</v>
      </c>
    </row>
    <row r="92" spans="1:3" x14ac:dyDescent="0.2">
      <c r="A92" s="20">
        <v>29.8364388</v>
      </c>
      <c r="B92" s="20">
        <v>18.3230796</v>
      </c>
      <c r="C92" s="20">
        <v>7.49562829</v>
      </c>
    </row>
    <row r="93" spans="1:3" x14ac:dyDescent="0.2">
      <c r="A93" s="20">
        <v>22.765987899999999</v>
      </c>
      <c r="B93" s="20">
        <v>27.141359900000001</v>
      </c>
      <c r="C93" s="20">
        <v>12.617761700000001</v>
      </c>
    </row>
    <row r="94" spans="1:3" x14ac:dyDescent="0.2">
      <c r="A94" s="20">
        <v>25.977249100000002</v>
      </c>
      <c r="B94" s="20">
        <v>11.0288398</v>
      </c>
      <c r="C94" s="20">
        <v>20.467658799999999</v>
      </c>
    </row>
    <row r="95" spans="1:3" x14ac:dyDescent="0.2">
      <c r="A95" s="20">
        <v>123.936706</v>
      </c>
      <c r="B95" s="20">
        <v>14.869306699999999</v>
      </c>
      <c r="C95" s="20">
        <v>3.5124742599999998</v>
      </c>
    </row>
    <row r="96" spans="1:3" x14ac:dyDescent="0.2">
      <c r="A96" s="20">
        <v>24.4427561</v>
      </c>
      <c r="B96" s="20">
        <v>7.0207065200000001</v>
      </c>
      <c r="C96" s="20">
        <v>15.731365200000001</v>
      </c>
    </row>
    <row r="97" spans="1:3" x14ac:dyDescent="0.2">
      <c r="A97" s="20">
        <v>32.9300529</v>
      </c>
      <c r="B97" s="20">
        <v>8.7354392000000001</v>
      </c>
      <c r="C97" s="20">
        <v>20.497001900000001</v>
      </c>
    </row>
    <row r="98" spans="1:3" x14ac:dyDescent="0.2">
      <c r="A98" s="20">
        <v>28.401510900000002</v>
      </c>
      <c r="B98" s="20">
        <v>8.5188983999999994</v>
      </c>
      <c r="C98" s="20">
        <v>16.3232322</v>
      </c>
    </row>
    <row r="99" spans="1:3" x14ac:dyDescent="0.2">
      <c r="A99" s="20">
        <v>49.117372699999997</v>
      </c>
      <c r="B99" s="20">
        <v>13.003876</v>
      </c>
      <c r="C99" s="20">
        <v>9.1291524899999992</v>
      </c>
    </row>
    <row r="100" spans="1:3" x14ac:dyDescent="0.2">
      <c r="A100" s="20">
        <v>142.50164100000001</v>
      </c>
      <c r="B100" s="20">
        <v>10.7200276</v>
      </c>
      <c r="C100" s="20">
        <v>8.0940108500000001</v>
      </c>
    </row>
    <row r="101" spans="1:3" x14ac:dyDescent="0.2">
      <c r="A101" s="20">
        <v>35.027832799999999</v>
      </c>
      <c r="B101" s="20">
        <v>14.307927299999999</v>
      </c>
      <c r="C101" s="20">
        <v>14.069657400000001</v>
      </c>
    </row>
    <row r="102" spans="1:3" x14ac:dyDescent="0.2">
      <c r="A102" s="20">
        <v>40.843549600000003</v>
      </c>
      <c r="B102" s="20">
        <v>18.5222403</v>
      </c>
      <c r="C102" s="20">
        <v>6.7962157999999997</v>
      </c>
    </row>
    <row r="103" spans="1:3" x14ac:dyDescent="0.2">
      <c r="A103" s="20">
        <v>30.811856500000001</v>
      </c>
      <c r="B103" s="20">
        <v>15.818311100000001</v>
      </c>
      <c r="C103" s="20">
        <v>14.8946062</v>
      </c>
    </row>
    <row r="104" spans="1:3" x14ac:dyDescent="0.2">
      <c r="A104" s="20">
        <v>43.348592600000003</v>
      </c>
      <c r="B104" s="20">
        <v>8.8094759699999994</v>
      </c>
      <c r="C104" s="20">
        <v>16.007690799999999</v>
      </c>
    </row>
    <row r="105" spans="1:3" x14ac:dyDescent="0.2">
      <c r="A105" s="20">
        <v>49.013489300000003</v>
      </c>
      <c r="B105" s="20">
        <v>17.5482874</v>
      </c>
      <c r="C105" s="20">
        <v>12.727031500000001</v>
      </c>
    </row>
    <row r="106" spans="1:3" x14ac:dyDescent="0.2">
      <c r="A106" s="20">
        <v>35.9689634</v>
      </c>
      <c r="B106" s="20">
        <v>31.654917699999999</v>
      </c>
      <c r="C106" s="20">
        <v>10.819577499999999</v>
      </c>
    </row>
    <row r="107" spans="1:3" x14ac:dyDescent="0.2">
      <c r="A107" s="20">
        <v>29.9489284</v>
      </c>
      <c r="B107" s="20">
        <v>33.401724700000003</v>
      </c>
      <c r="C107" s="20">
        <v>18.228565</v>
      </c>
    </row>
    <row r="108" spans="1:3" x14ac:dyDescent="0.2">
      <c r="A108" s="20">
        <v>43.8055241</v>
      </c>
      <c r="B108" s="20">
        <v>10.481574800000001</v>
      </c>
      <c r="C108" s="20">
        <v>10.852384300000001</v>
      </c>
    </row>
    <row r="109" spans="1:3" x14ac:dyDescent="0.2">
      <c r="A109" s="20">
        <v>35.209781300000003</v>
      </c>
      <c r="B109" s="20">
        <v>19.581918300000002</v>
      </c>
      <c r="C109" s="20">
        <v>7.4550698200000003</v>
      </c>
    </row>
    <row r="110" spans="1:3" x14ac:dyDescent="0.2">
      <c r="A110" s="20">
        <v>44.851346800000002</v>
      </c>
      <c r="B110" s="20">
        <v>12.1645992</v>
      </c>
      <c r="C110" s="20">
        <v>12.655253099999999</v>
      </c>
    </row>
    <row r="111" spans="1:3" x14ac:dyDescent="0.2">
      <c r="A111" s="20">
        <v>63.726558699999998</v>
      </c>
      <c r="B111" s="20">
        <v>31.9419246</v>
      </c>
      <c r="C111" s="20">
        <v>16.875562899999998</v>
      </c>
    </row>
    <row r="112" spans="1:3" x14ac:dyDescent="0.2">
      <c r="A112" s="20">
        <v>50.8901811</v>
      </c>
      <c r="B112" s="20">
        <v>18.9920197</v>
      </c>
      <c r="C112" s="20">
        <v>9.4783094699999992</v>
      </c>
    </row>
    <row r="113" spans="1:3" x14ac:dyDescent="0.2">
      <c r="A113" s="20">
        <v>27.3318382</v>
      </c>
      <c r="B113" s="20">
        <v>21.483665599999998</v>
      </c>
      <c r="C113" s="20">
        <v>17.209033600000001</v>
      </c>
    </row>
    <row r="114" spans="1:3" x14ac:dyDescent="0.2">
      <c r="A114" s="20">
        <v>35.734600100000002</v>
      </c>
      <c r="B114" s="20">
        <v>30.310430100000001</v>
      </c>
      <c r="C114" s="20">
        <v>7.7713893399999998</v>
      </c>
    </row>
    <row r="115" spans="1:3" x14ac:dyDescent="0.2">
      <c r="A115" s="20">
        <v>49.9302055</v>
      </c>
      <c r="B115" s="20">
        <v>13.1178455</v>
      </c>
      <c r="C115" s="20">
        <v>19.345586600000001</v>
      </c>
    </row>
    <row r="116" spans="1:3" x14ac:dyDescent="0.2">
      <c r="A116" s="20">
        <v>57.6265663</v>
      </c>
      <c r="B116" s="20">
        <v>12.982559200000001</v>
      </c>
      <c r="C116" s="20">
        <v>11.868147</v>
      </c>
    </row>
    <row r="117" spans="1:3" x14ac:dyDescent="0.2">
      <c r="A117" s="20">
        <v>32.468787900000002</v>
      </c>
      <c r="B117" s="20">
        <v>16.133211500000002</v>
      </c>
      <c r="C117" s="20">
        <v>10.233142600000001</v>
      </c>
    </row>
    <row r="118" spans="1:3" x14ac:dyDescent="0.2">
      <c r="A118" s="20">
        <v>48.997680899999999</v>
      </c>
      <c r="B118" s="20">
        <v>17.645441699999999</v>
      </c>
      <c r="C118" s="20">
        <v>16.100572400000001</v>
      </c>
    </row>
    <row r="119" spans="1:3" x14ac:dyDescent="0.2">
      <c r="A119" s="20">
        <v>38.4442819</v>
      </c>
      <c r="B119" s="20">
        <v>13.0507822</v>
      </c>
      <c r="C119" s="20">
        <v>25.7520259</v>
      </c>
    </row>
    <row r="120" spans="1:3" x14ac:dyDescent="0.2">
      <c r="A120" s="20">
        <v>35.156786699999998</v>
      </c>
      <c r="B120" s="20">
        <v>14.873044999999999</v>
      </c>
      <c r="C120" s="20">
        <v>19.0761276</v>
      </c>
    </row>
    <row r="121" spans="1:3" x14ac:dyDescent="0.2">
      <c r="A121" s="20">
        <v>33.332448499999998</v>
      </c>
      <c r="B121" s="20">
        <v>15.4725416</v>
      </c>
      <c r="C121" s="20">
        <v>13.930022299999999</v>
      </c>
    </row>
    <row r="122" spans="1:3" x14ac:dyDescent="0.2">
      <c r="A122" s="20">
        <v>26.942412699999998</v>
      </c>
      <c r="B122" s="20">
        <v>29.7804842</v>
      </c>
      <c r="C122" s="20">
        <v>12.961577999999999</v>
      </c>
    </row>
    <row r="123" spans="1:3" x14ac:dyDescent="0.2">
      <c r="A123" s="20">
        <v>47.463187900000001</v>
      </c>
      <c r="B123" s="20">
        <v>18.529534099999999</v>
      </c>
      <c r="C123" s="20">
        <v>15.9525752</v>
      </c>
    </row>
    <row r="124" spans="1:3" x14ac:dyDescent="0.2">
      <c r="A124" s="20">
        <v>52.997681</v>
      </c>
      <c r="B124" s="20">
        <v>11.3783019</v>
      </c>
      <c r="C124" s="20">
        <v>21.771252199999999</v>
      </c>
    </row>
    <row r="125" spans="1:3" x14ac:dyDescent="0.2">
      <c r="A125" s="20">
        <v>11.0678111</v>
      </c>
      <c r="B125" s="20">
        <v>16.3486841</v>
      </c>
      <c r="C125" s="20">
        <v>11.2845657</v>
      </c>
    </row>
    <row r="126" spans="1:3" x14ac:dyDescent="0.2">
      <c r="A126" s="20">
        <v>12.2756697</v>
      </c>
      <c r="B126" s="20">
        <v>10.963225899999999</v>
      </c>
      <c r="C126" s="20">
        <v>18.4811172</v>
      </c>
    </row>
    <row r="127" spans="1:3" x14ac:dyDescent="0.2">
      <c r="A127" s="20">
        <v>13.3920198</v>
      </c>
      <c r="B127" s="20">
        <v>17.396963599999999</v>
      </c>
      <c r="C127" s="20">
        <v>23.961608699999999</v>
      </c>
    </row>
    <row r="128" spans="1:3" x14ac:dyDescent="0.2">
      <c r="A128" s="20">
        <v>7.83303584</v>
      </c>
      <c r="B128" s="20">
        <v>26.922805</v>
      </c>
      <c r="C128" s="20">
        <v>20.755092999999999</v>
      </c>
    </row>
    <row r="129" spans="1:3" x14ac:dyDescent="0.2">
      <c r="A129" s="20">
        <v>14.496665999999999</v>
      </c>
      <c r="B129" s="20">
        <v>23.305195999999999</v>
      </c>
      <c r="C129" s="20">
        <v>29.034363800000001</v>
      </c>
    </row>
    <row r="130" spans="1:3" x14ac:dyDescent="0.2">
      <c r="A130" s="20">
        <v>8.3618525100000003</v>
      </c>
      <c r="B130" s="20">
        <v>16.259708799999999</v>
      </c>
      <c r="C130" s="20">
        <v>18.4390939</v>
      </c>
    </row>
    <row r="131" spans="1:3" x14ac:dyDescent="0.2">
      <c r="A131" s="20">
        <v>7.0734264299999996</v>
      </c>
      <c r="B131" s="20">
        <v>18.155123499999998</v>
      </c>
      <c r="C131" s="20">
        <v>19.098756699999999</v>
      </c>
    </row>
    <row r="132" spans="1:3" x14ac:dyDescent="0.2">
      <c r="A132" s="20">
        <v>14.3898683</v>
      </c>
      <c r="B132" s="20">
        <v>21.095064099999998</v>
      </c>
      <c r="C132" s="20">
        <v>10.6090488</v>
      </c>
    </row>
    <row r="133" spans="1:3" x14ac:dyDescent="0.2">
      <c r="A133" s="20">
        <v>11.032715400000001</v>
      </c>
      <c r="B133" s="20">
        <v>16.192035000000001</v>
      </c>
      <c r="C133" s="20">
        <v>14.7419855</v>
      </c>
    </row>
    <row r="134" spans="1:3" x14ac:dyDescent="0.2">
      <c r="A134" s="20">
        <v>8.1495385299999992</v>
      </c>
      <c r="B134" s="20">
        <v>11.181231500000001</v>
      </c>
      <c r="C134" s="20">
        <v>11.5017931</v>
      </c>
    </row>
    <row r="135" spans="1:3" x14ac:dyDescent="0.2">
      <c r="A135" s="20">
        <v>7.4986344100000002</v>
      </c>
      <c r="B135" s="20">
        <v>7.32387283</v>
      </c>
      <c r="C135" s="20">
        <v>9.0782026299999998</v>
      </c>
    </row>
    <row r="136" spans="1:3" x14ac:dyDescent="0.2">
      <c r="A136" s="20">
        <v>12.386953800000001</v>
      </c>
      <c r="B136" s="20">
        <v>20.648691899999999</v>
      </c>
      <c r="C136" s="20">
        <v>11.5942933</v>
      </c>
    </row>
    <row r="137" spans="1:3" x14ac:dyDescent="0.2">
      <c r="A137" s="20">
        <v>11.5160602</v>
      </c>
      <c r="B137" s="20">
        <v>30.469230499999998</v>
      </c>
      <c r="C137" s="20">
        <v>5.07107653</v>
      </c>
    </row>
    <row r="138" spans="1:3" x14ac:dyDescent="0.2">
      <c r="A138" s="20">
        <v>12.3634243</v>
      </c>
      <c r="B138" s="20">
        <v>15.6672314</v>
      </c>
      <c r="C138" s="20">
        <v>8.1065385600000006</v>
      </c>
    </row>
    <row r="139" spans="1:3" x14ac:dyDescent="0.2">
      <c r="A139" s="20">
        <v>22.693812900000001</v>
      </c>
      <c r="B139" s="20">
        <v>24.976547100000001</v>
      </c>
      <c r="C139" s="20">
        <v>12.7662014</v>
      </c>
    </row>
    <row r="140" spans="1:3" x14ac:dyDescent="0.2">
      <c r="A140" s="20">
        <v>21.688151699999999</v>
      </c>
      <c r="B140" s="20">
        <v>31.140978499999999</v>
      </c>
      <c r="C140" s="20">
        <v>5.6730450000000001</v>
      </c>
    </row>
    <row r="141" spans="1:3" x14ac:dyDescent="0.2">
      <c r="A141" s="20">
        <v>8.5918060000000001</v>
      </c>
      <c r="B141" s="20">
        <v>52.0320295</v>
      </c>
      <c r="C141" s="20">
        <v>8.8269475199999992</v>
      </c>
    </row>
    <row r="142" spans="1:3" x14ac:dyDescent="0.2">
      <c r="A142" s="20">
        <v>15.1793396</v>
      </c>
      <c r="B142" s="20">
        <v>26.343267300000001</v>
      </c>
      <c r="C142" s="20">
        <v>6.54961474</v>
      </c>
    </row>
    <row r="143" spans="1:3" x14ac:dyDescent="0.2">
      <c r="A143" s="20">
        <v>12.1306785</v>
      </c>
      <c r="B143" s="20">
        <v>12.209384500000001</v>
      </c>
      <c r="C143" s="20">
        <v>11.221530599999999</v>
      </c>
    </row>
    <row r="144" spans="1:3" x14ac:dyDescent="0.2">
      <c r="A144" s="20">
        <v>9.5743497499999997</v>
      </c>
      <c r="B144" s="20">
        <v>14.614832</v>
      </c>
      <c r="C144" s="20">
        <v>11.275654400000001</v>
      </c>
    </row>
    <row r="145" spans="1:3" x14ac:dyDescent="0.2">
      <c r="A145" s="20">
        <v>12.482856699999999</v>
      </c>
      <c r="B145" s="20">
        <v>28.409842399999999</v>
      </c>
      <c r="C145" s="20">
        <v>10.1159686</v>
      </c>
    </row>
    <row r="146" spans="1:3" x14ac:dyDescent="0.2">
      <c r="A146" s="20">
        <v>11.930159700000001</v>
      </c>
      <c r="B146" s="20">
        <v>11.416464700000001</v>
      </c>
      <c r="C146" s="20">
        <v>5.5299458399999999</v>
      </c>
    </row>
    <row r="147" spans="1:3" x14ac:dyDescent="0.2">
      <c r="A147" s="20">
        <v>17.338536999999999</v>
      </c>
      <c r="B147" s="20">
        <v>16.0030979</v>
      </c>
      <c r="C147" s="20">
        <v>22.7141378</v>
      </c>
    </row>
    <row r="148" spans="1:3" x14ac:dyDescent="0.2">
      <c r="A148" s="20">
        <v>13.398657500000001</v>
      </c>
      <c r="B148" s="20">
        <v>17.768475200000001</v>
      </c>
      <c r="C148" s="20">
        <v>7.5265431700000001</v>
      </c>
    </row>
    <row r="149" spans="1:3" x14ac:dyDescent="0.2">
      <c r="A149" s="20">
        <v>13.0164037</v>
      </c>
      <c r="B149" s="20">
        <v>8.3420463500000004</v>
      </c>
      <c r="C149" s="20">
        <v>12.151354400000001</v>
      </c>
    </row>
    <row r="150" spans="1:3" x14ac:dyDescent="0.2">
      <c r="A150" s="20">
        <v>18.6661024</v>
      </c>
      <c r="B150" s="20">
        <v>54.960998400000001</v>
      </c>
      <c r="C150" s="20">
        <v>7.0685435600000002</v>
      </c>
    </row>
    <row r="151" spans="1:3" x14ac:dyDescent="0.2">
      <c r="A151" s="20">
        <v>9.4044100000000004</v>
      </c>
      <c r="B151" s="20">
        <v>28.439124400000001</v>
      </c>
      <c r="C151" s="20">
        <v>17.5816284</v>
      </c>
    </row>
    <row r="152" spans="1:3" x14ac:dyDescent="0.2">
      <c r="A152" s="20">
        <v>11.628290399999999</v>
      </c>
      <c r="B152" s="20">
        <v>17.628687200000002</v>
      </c>
      <c r="C152" s="20">
        <v>11.074403200000001</v>
      </c>
    </row>
    <row r="153" spans="1:3" x14ac:dyDescent="0.2">
      <c r="A153" s="20">
        <v>28.7735412</v>
      </c>
      <c r="B153" s="20">
        <v>38.503914399999999</v>
      </c>
      <c r="C153" s="20">
        <v>12.6865799</v>
      </c>
    </row>
    <row r="154" spans="1:3" x14ac:dyDescent="0.2">
      <c r="A154" s="20">
        <v>10.861936500000001</v>
      </c>
      <c r="B154" s="20">
        <v>17.686518899999999</v>
      </c>
      <c r="C154" s="20">
        <v>19.854673300000002</v>
      </c>
    </row>
    <row r="155" spans="1:3" x14ac:dyDescent="0.2">
      <c r="A155" s="20">
        <v>15.905623200000001</v>
      </c>
      <c r="B155" s="20">
        <v>24.449225999999999</v>
      </c>
      <c r="C155" s="20">
        <v>5.9514000400000002</v>
      </c>
    </row>
    <row r="156" spans="1:3" x14ac:dyDescent="0.2">
      <c r="A156" s="20">
        <v>13.503532699999999</v>
      </c>
      <c r="B156" s="20">
        <v>13.7025714</v>
      </c>
      <c r="C156" s="20">
        <v>11.310582200000001</v>
      </c>
    </row>
    <row r="157" spans="1:3" x14ac:dyDescent="0.2">
      <c r="A157" s="20">
        <v>13.6038303</v>
      </c>
      <c r="B157" s="20">
        <v>38.911971000000001</v>
      </c>
      <c r="C157" s="20">
        <v>9.4711987299999993</v>
      </c>
    </row>
    <row r="158" spans="1:3" x14ac:dyDescent="0.2">
      <c r="A158" s="20">
        <v>11.351598600000001</v>
      </c>
      <c r="B158" s="20">
        <v>44.030411899999997</v>
      </c>
      <c r="C158" s="20">
        <v>6.4427100199999998</v>
      </c>
    </row>
    <row r="159" spans="1:3" x14ac:dyDescent="0.2">
      <c r="A159" s="20">
        <v>11.8202794</v>
      </c>
      <c r="B159" s="20">
        <v>17.699672199999998</v>
      </c>
      <c r="C159" s="20">
        <v>9.5149157800000008</v>
      </c>
    </row>
    <row r="160" spans="1:3" x14ac:dyDescent="0.2">
      <c r="A160" s="20">
        <v>10.451911300000001</v>
      </c>
      <c r="B160" s="20">
        <v>15.4850846</v>
      </c>
      <c r="C160" s="20">
        <v>16.130876799999999</v>
      </c>
    </row>
    <row r="161" spans="1:3" x14ac:dyDescent="0.2">
      <c r="A161" s="20">
        <v>13.5792632</v>
      </c>
      <c r="B161" s="20">
        <v>47.2590681</v>
      </c>
      <c r="C161" s="20">
        <v>20.554757299999999</v>
      </c>
    </row>
    <row r="162" spans="1:3" x14ac:dyDescent="0.2">
      <c r="A162" s="20">
        <v>14.2819868</v>
      </c>
      <c r="B162" s="20">
        <v>23.7860382</v>
      </c>
      <c r="C162" s="20">
        <v>14.7195699</v>
      </c>
    </row>
    <row r="163" spans="1:3" x14ac:dyDescent="0.2">
      <c r="A163" s="20">
        <v>17.4338142</v>
      </c>
      <c r="B163" s="20">
        <v>8.2799116099999992</v>
      </c>
      <c r="C163" s="20">
        <v>4.58338293</v>
      </c>
    </row>
    <row r="164" spans="1:3" x14ac:dyDescent="0.2">
      <c r="A164" s="20">
        <v>15.6453653</v>
      </c>
      <c r="B164" s="20">
        <v>12.7523616</v>
      </c>
      <c r="C164" s="20">
        <v>7.7646143700000003</v>
      </c>
    </row>
    <row r="165" spans="1:3" x14ac:dyDescent="0.2">
      <c r="A165" s="20">
        <v>11.905913099999999</v>
      </c>
      <c r="B165" s="20">
        <v>23.2127263</v>
      </c>
      <c r="C165" s="20">
        <v>4.99447624</v>
      </c>
    </row>
    <row r="166" spans="1:3" x14ac:dyDescent="0.2">
      <c r="A166" s="20">
        <v>15.055604199999999</v>
      </c>
      <c r="B166" s="20">
        <v>13.5742277</v>
      </c>
      <c r="C166" s="20">
        <v>15.831510099999999</v>
      </c>
    </row>
    <row r="167" spans="1:3" x14ac:dyDescent="0.2">
      <c r="A167" s="20">
        <v>17.363485499999999</v>
      </c>
      <c r="B167" s="20">
        <v>14.8764784</v>
      </c>
      <c r="C167" s="20">
        <v>11.8993821</v>
      </c>
    </row>
    <row r="168" spans="1:3" x14ac:dyDescent="0.2">
      <c r="A168" s="20">
        <v>14.8760969</v>
      </c>
      <c r="B168" s="20">
        <v>10.889753600000001</v>
      </c>
      <c r="C168" s="20">
        <v>9.4965744700000005</v>
      </c>
    </row>
    <row r="169" spans="1:3" x14ac:dyDescent="0.2">
      <c r="A169" s="20">
        <v>11.027619</v>
      </c>
      <c r="B169" s="20">
        <v>6.6301366100000001</v>
      </c>
      <c r="C169" s="20">
        <v>10.977706700000001</v>
      </c>
    </row>
    <row r="170" spans="1:3" x14ac:dyDescent="0.2">
      <c r="A170" s="20">
        <v>18.781872499999999</v>
      </c>
      <c r="B170" s="20">
        <v>19.658930699999999</v>
      </c>
      <c r="C170" s="20">
        <v>23.506630300000001</v>
      </c>
    </row>
    <row r="171" spans="1:3" x14ac:dyDescent="0.2">
      <c r="A171" s="20">
        <v>18.4718245</v>
      </c>
      <c r="B171" s="20">
        <v>4.5855649999999999</v>
      </c>
      <c r="C171" s="20">
        <v>9.4098421499999994</v>
      </c>
    </row>
    <row r="172" spans="1:3" x14ac:dyDescent="0.2">
      <c r="A172" s="20">
        <v>14.012100500000001</v>
      </c>
      <c r="B172" s="20">
        <v>22.0078739</v>
      </c>
      <c r="C172" s="20">
        <v>5.8800946100000004</v>
      </c>
    </row>
    <row r="173" spans="1:3" x14ac:dyDescent="0.2">
      <c r="A173" s="20">
        <v>18.5582058</v>
      </c>
      <c r="B173" s="20">
        <v>14.564644899999999</v>
      </c>
      <c r="C173" s="20">
        <v>6.6686045900000002</v>
      </c>
    </row>
    <row r="174" spans="1:3" x14ac:dyDescent="0.2">
      <c r="A174" s="20">
        <v>14.054658099999999</v>
      </c>
      <c r="B174" s="20">
        <v>18.535713999999999</v>
      </c>
      <c r="C174" s="20">
        <v>8.4166934300000005</v>
      </c>
    </row>
    <row r="175" spans="1:3" x14ac:dyDescent="0.2">
      <c r="A175" s="20">
        <v>10.954467299999999</v>
      </c>
      <c r="B175" s="20">
        <v>21.202777399999999</v>
      </c>
      <c r="C175" s="20">
        <v>9.4995498999999999</v>
      </c>
    </row>
    <row r="176" spans="1:3" x14ac:dyDescent="0.2">
      <c r="A176" s="20">
        <v>14.4762038</v>
      </c>
      <c r="B176" s="20">
        <v>30.8677353</v>
      </c>
      <c r="C176" s="20">
        <v>12.931044699999999</v>
      </c>
    </row>
    <row r="177" spans="1:3" x14ac:dyDescent="0.2">
      <c r="A177" s="20">
        <v>14.5169452</v>
      </c>
      <c r="B177" s="20">
        <v>21.5307855</v>
      </c>
      <c r="C177" s="20">
        <v>5.0896162399999998</v>
      </c>
    </row>
    <row r="178" spans="1:3" x14ac:dyDescent="0.2">
      <c r="A178" s="20">
        <v>16.457542</v>
      </c>
      <c r="B178" s="20">
        <v>12.4482798</v>
      </c>
      <c r="C178" s="20">
        <v>20.834150099999999</v>
      </c>
    </row>
    <row r="179" spans="1:3" x14ac:dyDescent="0.2">
      <c r="A179" s="20">
        <v>8.5656521100000003</v>
      </c>
      <c r="B179" s="20">
        <v>7.5224994900000004</v>
      </c>
      <c r="C179" s="20">
        <v>5.5346913899999999</v>
      </c>
    </row>
    <row r="180" spans="1:3" x14ac:dyDescent="0.2">
      <c r="A180" s="20">
        <v>13.906081</v>
      </c>
      <c r="B180" s="20">
        <v>16.2931566</v>
      </c>
      <c r="C180" s="20">
        <v>9.85566502</v>
      </c>
    </row>
    <row r="181" spans="1:3" x14ac:dyDescent="0.2">
      <c r="A181" s="20">
        <v>15.5237509</v>
      </c>
      <c r="B181" s="20">
        <v>15.8783706</v>
      </c>
      <c r="C181" s="20">
        <v>12.2668956</v>
      </c>
    </row>
    <row r="182" spans="1:3" x14ac:dyDescent="0.2">
      <c r="A182" s="20">
        <v>13.601739800000001</v>
      </c>
      <c r="B182" s="20">
        <v>20.001236299999999</v>
      </c>
      <c r="C182" s="20">
        <v>7.0253604999999997</v>
      </c>
    </row>
    <row r="183" spans="1:3" x14ac:dyDescent="0.2">
      <c r="A183" s="20">
        <v>16.283924899999999</v>
      </c>
      <c r="B183" s="20">
        <v>34.784756799999997</v>
      </c>
      <c r="C183" s="20">
        <v>5.7861753299999998</v>
      </c>
    </row>
    <row r="184" spans="1:3" x14ac:dyDescent="0.2">
      <c r="A184" s="20">
        <v>13.0847029</v>
      </c>
      <c r="B184" s="20">
        <v>13.585717799999999</v>
      </c>
      <c r="C184" s="20">
        <v>5.8496681300000004</v>
      </c>
    </row>
    <row r="185" spans="1:3" x14ac:dyDescent="0.2">
      <c r="A185" s="20">
        <v>18.6090947</v>
      </c>
      <c r="B185" s="20">
        <v>23.9789581</v>
      </c>
      <c r="C185" s="20">
        <v>12.1576258</v>
      </c>
    </row>
    <row r="186" spans="1:3" x14ac:dyDescent="0.2">
      <c r="A186" s="20">
        <v>16.690349000000001</v>
      </c>
      <c r="B186" s="20">
        <v>12.580804199999999</v>
      </c>
      <c r="C186" s="20">
        <v>9.4897688700000007</v>
      </c>
    </row>
    <row r="187" spans="1:3" x14ac:dyDescent="0.2">
      <c r="A187" s="20">
        <v>11.3503626</v>
      </c>
      <c r="B187" s="20">
        <v>21.473564</v>
      </c>
      <c r="C187" s="20">
        <v>8.8490578400000004</v>
      </c>
    </row>
    <row r="188" spans="1:3" x14ac:dyDescent="0.2">
      <c r="A188" s="20">
        <v>15.8865493</v>
      </c>
      <c r="B188" s="20">
        <v>11.760372500000001</v>
      </c>
      <c r="C188" s="20">
        <v>4.8406347800000002</v>
      </c>
    </row>
    <row r="189" spans="1:3" x14ac:dyDescent="0.2">
      <c r="A189" s="20">
        <v>14.7381707</v>
      </c>
      <c r="B189" s="20">
        <v>8.5633632100000003</v>
      </c>
      <c r="C189" s="20">
        <v>7.3740749499999998</v>
      </c>
    </row>
    <row r="190" spans="1:3" x14ac:dyDescent="0.2">
      <c r="A190" s="20">
        <v>17.234546600000002</v>
      </c>
      <c r="B190" s="20">
        <v>22.980697599999999</v>
      </c>
      <c r="C190" s="20">
        <v>12.234439800000001</v>
      </c>
    </row>
    <row r="191" spans="1:3" x14ac:dyDescent="0.2">
      <c r="A191" s="20">
        <v>10.015198099999999</v>
      </c>
      <c r="B191" s="20">
        <v>9.6635539799999997</v>
      </c>
      <c r="C191" s="20">
        <v>15.8637677</v>
      </c>
    </row>
    <row r="192" spans="1:3" x14ac:dyDescent="0.2">
      <c r="A192" s="20">
        <v>26.103319299999999</v>
      </c>
      <c r="B192" s="20">
        <v>21.146410700000001</v>
      </c>
      <c r="C192" s="20">
        <v>11.2764478</v>
      </c>
    </row>
    <row r="193" spans="1:3" x14ac:dyDescent="0.2">
      <c r="A193" s="20">
        <v>17.6973986</v>
      </c>
      <c r="B193" s="20">
        <v>12.9305869</v>
      </c>
      <c r="C193" s="20">
        <v>12.437369500000001</v>
      </c>
    </row>
    <row r="194" spans="1:3" x14ac:dyDescent="0.2">
      <c r="A194" s="20">
        <v>14.274967800000001</v>
      </c>
      <c r="B194" s="20">
        <v>23.689265599999999</v>
      </c>
      <c r="C194" s="20">
        <v>5.61762417</v>
      </c>
    </row>
    <row r="195" spans="1:3" x14ac:dyDescent="0.2">
      <c r="A195" s="20">
        <v>13.644068300000001</v>
      </c>
      <c r="B195" s="20">
        <v>12.6263983</v>
      </c>
      <c r="C195" s="20">
        <v>8.8146029699999993</v>
      </c>
    </row>
    <row r="196" spans="1:3" x14ac:dyDescent="0.2">
      <c r="A196" s="20">
        <v>26.0549328</v>
      </c>
      <c r="B196" s="20">
        <v>16.083421300000001</v>
      </c>
      <c r="C196" s="20">
        <v>11.5753568</v>
      </c>
    </row>
    <row r="197" spans="1:3" x14ac:dyDescent="0.2">
      <c r="A197" s="20">
        <v>13.1071186</v>
      </c>
      <c r="B197" s="20">
        <v>20.8855729</v>
      </c>
      <c r="C197" s="20">
        <v>9.2897231599999994</v>
      </c>
    </row>
    <row r="198" spans="1:3" x14ac:dyDescent="0.2">
      <c r="A198" s="20">
        <v>28.751949700000001</v>
      </c>
      <c r="B198" s="20">
        <v>11.266285399999999</v>
      </c>
      <c r="C198" s="20">
        <v>17.016449399999999</v>
      </c>
    </row>
    <row r="199" spans="1:3" x14ac:dyDescent="0.2">
      <c r="A199" s="20">
        <v>15.699412799999999</v>
      </c>
      <c r="B199" s="20">
        <v>11.4812239</v>
      </c>
      <c r="C199" s="20">
        <v>7.2980850300000002</v>
      </c>
    </row>
    <row r="200" spans="1:3" x14ac:dyDescent="0.2">
      <c r="A200" s="20">
        <v>13.296711800000001</v>
      </c>
      <c r="B200" s="20">
        <v>17.127550400000001</v>
      </c>
      <c r="C200" s="20">
        <v>13.981536800000001</v>
      </c>
    </row>
    <row r="201" spans="1:3" x14ac:dyDescent="0.2">
      <c r="A201" s="20">
        <v>25.511116600000001</v>
      </c>
      <c r="B201" s="20">
        <v>45.694453899999999</v>
      </c>
      <c r="C201" s="20">
        <v>5.7320058100000004</v>
      </c>
    </row>
    <row r="202" spans="1:3" x14ac:dyDescent="0.2">
      <c r="A202" s="20">
        <v>27.764996199999999</v>
      </c>
      <c r="B202" s="20">
        <v>17.376257200000001</v>
      </c>
      <c r="C202" s="20">
        <v>6.5424124700000004</v>
      </c>
    </row>
    <row r="203" spans="1:3" x14ac:dyDescent="0.2">
      <c r="A203" s="20">
        <v>10.2531015</v>
      </c>
      <c r="B203" s="20">
        <v>17.2823989</v>
      </c>
      <c r="C203" s="20">
        <v>12.974044599999999</v>
      </c>
    </row>
    <row r="204" spans="1:3" x14ac:dyDescent="0.2">
      <c r="A204" s="20">
        <v>23.664988600000001</v>
      </c>
      <c r="B204" s="20">
        <v>12.6284583</v>
      </c>
      <c r="C204" s="20">
        <v>7.48738847</v>
      </c>
    </row>
    <row r="205" spans="1:3" x14ac:dyDescent="0.2">
      <c r="A205" s="20">
        <v>14.9068439</v>
      </c>
      <c r="B205" s="20">
        <v>14.6527812</v>
      </c>
      <c r="C205" s="20">
        <v>15.5991763</v>
      </c>
    </row>
    <row r="206" spans="1:3" x14ac:dyDescent="0.2">
      <c r="A206" s="20">
        <v>7.2734875700000003</v>
      </c>
      <c r="B206" s="20">
        <v>13.749386100000001</v>
      </c>
      <c r="C206" s="20">
        <v>7.4851454400000001</v>
      </c>
    </row>
    <row r="207" spans="1:3" x14ac:dyDescent="0.2">
      <c r="A207" s="20">
        <v>16.897398599999999</v>
      </c>
      <c r="B207" s="20">
        <v>13.545052500000001</v>
      </c>
      <c r="C207" s="20">
        <v>11.341085</v>
      </c>
    </row>
    <row r="208" spans="1:3" x14ac:dyDescent="0.2">
      <c r="A208" s="20">
        <v>10.167483199999999</v>
      </c>
      <c r="B208" s="20">
        <v>12.999282900000001</v>
      </c>
      <c r="C208" s="20">
        <v>11.709407300000001</v>
      </c>
    </row>
    <row r="209" spans="1:3" x14ac:dyDescent="0.2">
      <c r="A209" s="20">
        <v>19.9607387</v>
      </c>
      <c r="B209" s="20">
        <v>18.118410300000001</v>
      </c>
      <c r="C209" s="20">
        <v>7.0116121500000004</v>
      </c>
    </row>
    <row r="210" spans="1:3" x14ac:dyDescent="0.2">
      <c r="A210" s="20">
        <v>5.6825208199999997</v>
      </c>
      <c r="B210" s="20">
        <v>11.74432</v>
      </c>
      <c r="C210" s="20">
        <v>15.684519999999999</v>
      </c>
    </row>
    <row r="211" spans="1:3" x14ac:dyDescent="0.2">
      <c r="A211" s="20">
        <v>14.735439299999999</v>
      </c>
      <c r="B211" s="20">
        <v>23.832532499999999</v>
      </c>
      <c r="C211" s="20">
        <v>12.593881400000001</v>
      </c>
    </row>
    <row r="212" spans="1:3" x14ac:dyDescent="0.2">
      <c r="A212" s="20">
        <v>21.831281300000001</v>
      </c>
      <c r="B212" s="20">
        <v>16.219730200000001</v>
      </c>
      <c r="C212" s="20">
        <v>17.156817199999999</v>
      </c>
    </row>
    <row r="213" spans="1:3" x14ac:dyDescent="0.2">
      <c r="A213" s="20">
        <v>15.7334861</v>
      </c>
      <c r="B213" s="20">
        <v>28.118791999999999</v>
      </c>
      <c r="C213" s="20">
        <v>12.504661799999999</v>
      </c>
    </row>
    <row r="214" spans="1:3" x14ac:dyDescent="0.2">
      <c r="A214" s="20">
        <v>23.839872199999999</v>
      </c>
      <c r="B214" s="20">
        <v>33.596475599999998</v>
      </c>
      <c r="C214" s="20">
        <v>6.4410620400000003</v>
      </c>
    </row>
    <row r="215" spans="1:3" x14ac:dyDescent="0.2">
      <c r="A215" s="20">
        <v>27.698298999999999</v>
      </c>
      <c r="B215" s="20">
        <v>13.341222500000001</v>
      </c>
      <c r="C215" s="20">
        <v>8.5685665199999992</v>
      </c>
    </row>
    <row r="216" spans="1:3" x14ac:dyDescent="0.2">
      <c r="A216" s="20">
        <v>18.943389199999999</v>
      </c>
      <c r="B216" s="20">
        <v>31.525215899999999</v>
      </c>
      <c r="C216" s="20">
        <v>15.854398700000001</v>
      </c>
    </row>
    <row r="217" spans="1:3" x14ac:dyDescent="0.2">
      <c r="A217" s="20">
        <v>29.773876900000001</v>
      </c>
      <c r="B217" s="20">
        <v>11.257480899999999</v>
      </c>
      <c r="C217" s="20">
        <v>9.3077441400000005</v>
      </c>
    </row>
    <row r="218" spans="1:3" x14ac:dyDescent="0.2">
      <c r="A218" s="20">
        <v>13.2786604</v>
      </c>
      <c r="B218" s="20">
        <v>21.311482699999999</v>
      </c>
      <c r="C218" s="20">
        <v>9.7955140299999997</v>
      </c>
    </row>
    <row r="219" spans="1:3" x14ac:dyDescent="0.2">
      <c r="A219" s="20">
        <v>19.5091176</v>
      </c>
      <c r="B219" s="20">
        <v>26.229496099999999</v>
      </c>
      <c r="C219" s="20">
        <v>5.3234302500000004</v>
      </c>
    </row>
    <row r="220" spans="1:3" x14ac:dyDescent="0.2">
      <c r="A220" s="20">
        <v>21.889586000000001</v>
      </c>
      <c r="B220" s="20">
        <v>26.032669899999998</v>
      </c>
      <c r="C220" s="20">
        <v>15.6734572</v>
      </c>
    </row>
    <row r="221" spans="1:3" x14ac:dyDescent="0.2">
      <c r="A221" s="20">
        <v>20.0857408</v>
      </c>
      <c r="B221" s="20">
        <v>13.342794100000001</v>
      </c>
      <c r="C221" s="20">
        <v>20.350179600000001</v>
      </c>
    </row>
    <row r="222" spans="1:3" x14ac:dyDescent="0.2">
      <c r="A222" s="20">
        <v>10.3186696</v>
      </c>
      <c r="B222" s="20">
        <v>16.453711999999999</v>
      </c>
      <c r="C222" s="20">
        <v>6.9157549700000001</v>
      </c>
    </row>
    <row r="223" spans="1:3" x14ac:dyDescent="0.2">
      <c r="A223" s="20">
        <v>20.4029758</v>
      </c>
      <c r="B223" s="20">
        <v>46.867766000000003</v>
      </c>
      <c r="C223" s="20">
        <v>9.7508813500000002</v>
      </c>
    </row>
    <row r="224" spans="1:3" x14ac:dyDescent="0.2">
      <c r="A224" s="20">
        <v>16.9600826</v>
      </c>
      <c r="B224" s="20">
        <v>15.1081257</v>
      </c>
      <c r="C224" s="20">
        <v>10.9930726</v>
      </c>
    </row>
    <row r="225" spans="1:3" x14ac:dyDescent="0.2">
      <c r="A225" s="20">
        <v>20.2011599</v>
      </c>
      <c r="B225" s="20">
        <v>16.7661862</v>
      </c>
      <c r="C225" s="20">
        <v>10.5464868</v>
      </c>
    </row>
    <row r="226" spans="1:3" x14ac:dyDescent="0.2">
      <c r="A226" s="20">
        <v>14.205112</v>
      </c>
      <c r="B226" s="20">
        <v>15.5491267</v>
      </c>
      <c r="C226" s="20">
        <v>10.7330436</v>
      </c>
    </row>
    <row r="227" spans="1:3" x14ac:dyDescent="0.2">
      <c r="A227" s="20">
        <v>18.292851299999999</v>
      </c>
      <c r="B227" s="20">
        <v>21.059937699999999</v>
      </c>
      <c r="C227" s="20">
        <v>10.5055011</v>
      </c>
    </row>
    <row r="228" spans="1:3" x14ac:dyDescent="0.2">
      <c r="A228" s="20">
        <v>26.924132499999999</v>
      </c>
      <c r="B228" s="20">
        <v>31.662013099999999</v>
      </c>
      <c r="C228" s="20">
        <v>7.9048143499999997</v>
      </c>
    </row>
    <row r="229" spans="1:3" x14ac:dyDescent="0.2">
      <c r="A229" s="20">
        <v>15.700618199999999</v>
      </c>
      <c r="B229" s="20">
        <v>27.984237700000001</v>
      </c>
      <c r="C229" s="20">
        <v>18.7396508</v>
      </c>
    </row>
    <row r="230" spans="1:3" x14ac:dyDescent="0.2">
      <c r="A230" s="20">
        <v>14.404639</v>
      </c>
      <c r="B230" s="20">
        <v>60.905119999999997</v>
      </c>
      <c r="C230" s="20">
        <v>11.949889600000001</v>
      </c>
    </row>
    <row r="231" spans="1:3" x14ac:dyDescent="0.2">
      <c r="A231" s="20">
        <v>16.9241019</v>
      </c>
      <c r="B231" s="20">
        <v>26.867155400000001</v>
      </c>
      <c r="C231" s="20">
        <v>15.0787978</v>
      </c>
    </row>
    <row r="232" spans="1:3" x14ac:dyDescent="0.2">
      <c r="A232" s="20">
        <v>17.685694999999999</v>
      </c>
      <c r="B232" s="20">
        <v>34.210681800000003</v>
      </c>
      <c r="C232" s="20">
        <v>23.758938199999999</v>
      </c>
    </row>
    <row r="233" spans="1:3" x14ac:dyDescent="0.2">
      <c r="A233" s="20">
        <v>19.574410799999999</v>
      </c>
      <c r="B233" s="20">
        <v>22.521568899999998</v>
      </c>
      <c r="C233" s="20">
        <v>9.1212483100000004</v>
      </c>
    </row>
    <row r="234" spans="1:3" x14ac:dyDescent="0.2">
      <c r="A234" s="20">
        <v>10.0640728</v>
      </c>
      <c r="B234" s="20">
        <v>11.7102314</v>
      </c>
      <c r="C234" s="20">
        <v>13.550286399999999</v>
      </c>
    </row>
    <row r="235" spans="1:3" x14ac:dyDescent="0.2">
      <c r="A235" s="20">
        <v>11.0341194</v>
      </c>
      <c r="B235" s="20">
        <v>22.035065700000001</v>
      </c>
      <c r="C235" s="20">
        <v>14.083451800000001</v>
      </c>
    </row>
    <row r="236" spans="1:3" x14ac:dyDescent="0.2">
      <c r="A236" s="20">
        <v>29.416251299999999</v>
      </c>
      <c r="B236" s="20">
        <v>28.3113913</v>
      </c>
      <c r="C236" s="20">
        <v>10.5610286</v>
      </c>
    </row>
    <row r="237" spans="1:3" x14ac:dyDescent="0.2">
      <c r="A237" s="20">
        <v>21.514412499999999</v>
      </c>
      <c r="B237" s="20">
        <v>19.569543299999999</v>
      </c>
      <c r="C237" s="20">
        <v>13.289860600000001</v>
      </c>
    </row>
    <row r="238" spans="1:3" x14ac:dyDescent="0.2">
      <c r="A238" s="20">
        <v>16.3987947</v>
      </c>
      <c r="B238" s="20">
        <v>4.0399328600000004</v>
      </c>
      <c r="C238" s="20">
        <v>9.8501107700000006</v>
      </c>
    </row>
    <row r="239" spans="1:3" x14ac:dyDescent="0.2">
      <c r="A239" s="20">
        <v>14.3596705</v>
      </c>
      <c r="B239" s="20">
        <v>5.08923478</v>
      </c>
      <c r="C239" s="20">
        <v>15.786755400000001</v>
      </c>
    </row>
    <row r="240" spans="1:3" x14ac:dyDescent="0.2">
      <c r="A240" s="20">
        <v>13.1672391</v>
      </c>
      <c r="B240" s="20">
        <v>6.8125124499999998</v>
      </c>
      <c r="C240" s="20">
        <v>9.3635768600000002</v>
      </c>
    </row>
    <row r="241" spans="1:3" x14ac:dyDescent="0.2">
      <c r="A241" s="20">
        <v>16.9619289</v>
      </c>
      <c r="B241" s="20">
        <v>5.5209124999999997</v>
      </c>
      <c r="C241" s="20">
        <v>9.6654003399999997</v>
      </c>
    </row>
    <row r="242" spans="1:3" x14ac:dyDescent="0.2">
      <c r="A242" s="20">
        <v>36.046036700000002</v>
      </c>
      <c r="B242" s="20">
        <v>5.11506829</v>
      </c>
      <c r="C242" s="20">
        <v>11.982559200000001</v>
      </c>
    </row>
    <row r="243" spans="1:3" x14ac:dyDescent="0.2">
      <c r="A243" s="20">
        <v>31.042832300000001</v>
      </c>
      <c r="B243" s="20">
        <v>3.5560234999999998</v>
      </c>
      <c r="C243" s="20">
        <v>8.7216145300000001</v>
      </c>
    </row>
    <row r="244" spans="1:3" x14ac:dyDescent="0.2">
      <c r="A244" s="20">
        <v>78.790845000000004</v>
      </c>
      <c r="B244" s="20">
        <v>6.9376669199999998</v>
      </c>
      <c r="C244" s="20">
        <v>25.678370600000001</v>
      </c>
    </row>
    <row r="245" spans="1:3" x14ac:dyDescent="0.2">
      <c r="A245" s="20">
        <v>43.219425000000001</v>
      </c>
      <c r="B245" s="20">
        <v>4.1378500100000002</v>
      </c>
      <c r="C245" s="20">
        <v>8.0074159900000001</v>
      </c>
    </row>
    <row r="246" spans="1:3" x14ac:dyDescent="0.2">
      <c r="A246" s="20">
        <v>19.725749799999999</v>
      </c>
      <c r="B246" s="20">
        <v>6.7677577199999996</v>
      </c>
      <c r="C246" s="20">
        <v>10.525612499999999</v>
      </c>
    </row>
    <row r="247" spans="1:3" x14ac:dyDescent="0.2">
      <c r="A247" s="20">
        <v>59.184268299999999</v>
      </c>
      <c r="B247" s="20">
        <v>4.7371938699999996</v>
      </c>
      <c r="C247" s="20">
        <v>15.4582286</v>
      </c>
    </row>
    <row r="248" spans="1:3" x14ac:dyDescent="0.2">
      <c r="A248" s="20">
        <v>23.6817581</v>
      </c>
      <c r="B248" s="20">
        <v>7.05709929</v>
      </c>
      <c r="C248" s="20">
        <v>9.80984224</v>
      </c>
    </row>
    <row r="249" spans="1:3" x14ac:dyDescent="0.2">
      <c r="A249" s="20">
        <v>20.830625099999999</v>
      </c>
      <c r="B249" s="20">
        <v>3.63567559</v>
      </c>
      <c r="C249" s="20">
        <v>15.698955</v>
      </c>
    </row>
    <row r="250" spans="1:3" x14ac:dyDescent="0.2">
      <c r="A250" s="20">
        <v>20.951781700000002</v>
      </c>
      <c r="B250" s="20">
        <v>7.12480358</v>
      </c>
      <c r="C250" s="20">
        <v>11.9134052</v>
      </c>
    </row>
    <row r="251" spans="1:3" x14ac:dyDescent="0.2">
      <c r="A251" s="20">
        <v>37.967712200000001</v>
      </c>
      <c r="B251" s="20">
        <v>4.38522927</v>
      </c>
      <c r="C251" s="20">
        <v>16.938933599999999</v>
      </c>
    </row>
    <row r="252" spans="1:3" x14ac:dyDescent="0.2">
      <c r="A252" s="20">
        <v>24.6126042</v>
      </c>
      <c r="B252" s="20">
        <v>7.3306020399999996</v>
      </c>
      <c r="C252" s="20">
        <v>19.061921399999999</v>
      </c>
    </row>
    <row r="253" spans="1:3" x14ac:dyDescent="0.2">
      <c r="A253" s="20">
        <v>21.074601600000001</v>
      </c>
      <c r="B253" s="20">
        <v>10.587533499999999</v>
      </c>
      <c r="C253" s="20">
        <v>17.148821399999999</v>
      </c>
    </row>
    <row r="254" spans="1:3" x14ac:dyDescent="0.2">
      <c r="A254" s="20">
        <v>19.9030749</v>
      </c>
      <c r="B254" s="20">
        <v>9.2557718999999992</v>
      </c>
      <c r="C254" s="20">
        <v>19.303273300000001</v>
      </c>
    </row>
    <row r="255" spans="1:3" x14ac:dyDescent="0.2">
      <c r="A255" s="20">
        <v>20.148302699999999</v>
      </c>
      <c r="B255" s="20">
        <v>4.1722438500000001</v>
      </c>
      <c r="C255" s="20">
        <v>15.264378000000001</v>
      </c>
    </row>
    <row r="256" spans="1:3" x14ac:dyDescent="0.2">
      <c r="A256" s="20">
        <v>20.479896400000001</v>
      </c>
      <c r="B256" s="20">
        <v>6.1638208700000003</v>
      </c>
      <c r="C256" s="20">
        <v>13.4294654</v>
      </c>
    </row>
    <row r="257" spans="1:3" x14ac:dyDescent="0.2">
      <c r="A257" s="20">
        <v>27.0478068</v>
      </c>
      <c r="B257" s="20">
        <v>3.5893034199999998</v>
      </c>
      <c r="C257" s="20">
        <v>17.538841999999999</v>
      </c>
    </row>
    <row r="258" spans="1:3" x14ac:dyDescent="0.2">
      <c r="A258" s="20">
        <v>22.623773799999999</v>
      </c>
      <c r="B258" s="20">
        <v>10.5366141</v>
      </c>
      <c r="C258" s="20">
        <v>9.2466469700000005</v>
      </c>
    </row>
    <row r="259" spans="1:3" x14ac:dyDescent="0.2">
      <c r="A259" s="20">
        <v>28.392859099999999</v>
      </c>
      <c r="B259" s="20">
        <v>4.8093232700000002</v>
      </c>
      <c r="C259" s="20">
        <v>8.7008470100000004</v>
      </c>
    </row>
    <row r="260" spans="1:3" x14ac:dyDescent="0.2">
      <c r="A260" s="20">
        <v>32.553918000000003</v>
      </c>
      <c r="B260" s="20">
        <v>17.120638100000001</v>
      </c>
      <c r="C260" s="20">
        <v>8.8706952000000001</v>
      </c>
    </row>
    <row r="261" spans="1:3" x14ac:dyDescent="0.2">
      <c r="A261" s="20">
        <v>26.4613263</v>
      </c>
      <c r="B261" s="20">
        <v>8.1212329400000005</v>
      </c>
      <c r="C261" s="20">
        <v>15.125933</v>
      </c>
    </row>
    <row r="262" spans="1:3" x14ac:dyDescent="0.2">
      <c r="A262" s="20">
        <v>32.697749600000002</v>
      </c>
      <c r="B262" s="20">
        <v>9.1482568099999995</v>
      </c>
      <c r="C262" s="20">
        <v>28.135973499999999</v>
      </c>
    </row>
    <row r="263" spans="1:3" x14ac:dyDescent="0.2">
      <c r="A263" s="20">
        <v>43.435935399999998</v>
      </c>
      <c r="B263" s="20">
        <v>5.4468452000000003</v>
      </c>
      <c r="C263" s="20">
        <v>10.677424500000001</v>
      </c>
    </row>
    <row r="264" spans="1:3" x14ac:dyDescent="0.2">
      <c r="A264" s="20">
        <v>30.9245749</v>
      </c>
      <c r="B264" s="20">
        <v>6.1712062300000001</v>
      </c>
      <c r="C264" s="20">
        <v>11.084046900000001</v>
      </c>
    </row>
    <row r="265" spans="1:3" x14ac:dyDescent="0.2">
      <c r="A265" s="20">
        <v>25.132235000000001</v>
      </c>
      <c r="B265" s="20">
        <v>15.304310900000001</v>
      </c>
      <c r="C265" s="20">
        <v>12.3886933</v>
      </c>
    </row>
    <row r="266" spans="1:3" x14ac:dyDescent="0.2">
      <c r="A266" s="20">
        <v>28.6892198</v>
      </c>
      <c r="B266" s="20">
        <v>6.4921187800000002</v>
      </c>
      <c r="C266" s="20">
        <v>10.728298000000001</v>
      </c>
    </row>
    <row r="267" spans="1:3" x14ac:dyDescent="0.2">
      <c r="A267" s="20">
        <v>33.754726699999999</v>
      </c>
      <c r="B267" s="20">
        <v>22.654810699999999</v>
      </c>
      <c r="C267" s="20">
        <v>8.85973918</v>
      </c>
    </row>
    <row r="268" spans="1:3" x14ac:dyDescent="0.2">
      <c r="A268" s="20">
        <v>52.948592699999999</v>
      </c>
      <c r="B268" s="20">
        <v>6.0287785200000004</v>
      </c>
      <c r="C268" s="20">
        <v>9.4501260200000008</v>
      </c>
    </row>
    <row r="269" spans="1:3" x14ac:dyDescent="0.2">
      <c r="A269" s="20">
        <v>41.621805600000002</v>
      </c>
      <c r="B269" s="20">
        <v>5.9345998399999997</v>
      </c>
      <c r="C269" s="20">
        <v>9.7801023800000007</v>
      </c>
    </row>
    <row r="270" spans="1:3" x14ac:dyDescent="0.2">
      <c r="A270" s="20">
        <v>18.9151296</v>
      </c>
      <c r="B270" s="20">
        <v>5.3139391299999996</v>
      </c>
      <c r="C270" s="20">
        <v>9.6925613300000002</v>
      </c>
    </row>
    <row r="271" spans="1:3" x14ac:dyDescent="0.2">
      <c r="A271" s="20">
        <v>24.096269400000001</v>
      </c>
      <c r="B271" s="20">
        <v>10.814603</v>
      </c>
      <c r="C271" s="20">
        <v>15.997650399999999</v>
      </c>
    </row>
    <row r="272" spans="1:3" x14ac:dyDescent="0.2">
      <c r="A272" s="20">
        <v>33.002121299999999</v>
      </c>
      <c r="B272" s="20">
        <v>6.5733577600000004</v>
      </c>
      <c r="C272" s="20">
        <v>5.4055848099999997</v>
      </c>
    </row>
    <row r="273" spans="1:3" x14ac:dyDescent="0.2">
      <c r="A273" s="20">
        <v>31.282643100000001</v>
      </c>
      <c r="B273" s="20">
        <v>6.5771267599999996</v>
      </c>
      <c r="C273" s="20">
        <v>20.650523</v>
      </c>
    </row>
    <row r="274" spans="1:3" x14ac:dyDescent="0.2">
      <c r="A274" s="20">
        <v>40.909819499999998</v>
      </c>
      <c r="B274" s="20">
        <v>5.5185473399999996</v>
      </c>
      <c r="C274" s="20">
        <v>10.369482100000001</v>
      </c>
    </row>
    <row r="275" spans="1:3" x14ac:dyDescent="0.2">
      <c r="A275" s="20">
        <v>43.065919299999997</v>
      </c>
      <c r="B275" s="20">
        <v>5.3528343700000001</v>
      </c>
      <c r="C275" s="20">
        <v>12.523338900000001</v>
      </c>
    </row>
    <row r="276" spans="1:3" x14ac:dyDescent="0.2">
      <c r="A276" s="20">
        <v>24.577935700000001</v>
      </c>
      <c r="B276" s="20">
        <v>5.8814526899999997</v>
      </c>
      <c r="C276" s="20">
        <v>21.062806399999999</v>
      </c>
    </row>
    <row r="277" spans="1:3" x14ac:dyDescent="0.2">
      <c r="A277" s="20">
        <v>28.313008499999999</v>
      </c>
      <c r="B277" s="20">
        <v>6.7390249500000001</v>
      </c>
      <c r="C277" s="20">
        <v>11.048615399999999</v>
      </c>
    </row>
    <row r="278" spans="1:3" x14ac:dyDescent="0.2">
      <c r="A278" s="20">
        <v>35.523415200000002</v>
      </c>
      <c r="B278" s="20">
        <v>8.7559930500000007</v>
      </c>
      <c r="C278" s="20">
        <v>11.6313575</v>
      </c>
    </row>
    <row r="279" spans="1:3" x14ac:dyDescent="0.2">
      <c r="A279" s="20">
        <v>34.186480799999998</v>
      </c>
      <c r="B279" s="20">
        <v>10.007934799999999</v>
      </c>
      <c r="C279" s="20">
        <v>11.8477915</v>
      </c>
    </row>
    <row r="280" spans="1:3" x14ac:dyDescent="0.2">
      <c r="A280" s="20">
        <v>28.717158999999999</v>
      </c>
      <c r="B280" s="20">
        <v>6.5774319300000004</v>
      </c>
      <c r="C280" s="20">
        <v>12.589547700000001</v>
      </c>
    </row>
    <row r="281" spans="1:3" x14ac:dyDescent="0.2">
      <c r="A281" s="20">
        <v>34.462440100000002</v>
      </c>
      <c r="B281" s="20">
        <v>6.56681165</v>
      </c>
      <c r="C281" s="20">
        <v>12.925230900000001</v>
      </c>
    </row>
    <row r="282" spans="1:3" x14ac:dyDescent="0.2">
      <c r="A282" s="20">
        <v>36.420401599999998</v>
      </c>
      <c r="B282" s="20">
        <v>7.5030595099999999</v>
      </c>
      <c r="C282" s="20">
        <v>13.3068744</v>
      </c>
    </row>
    <row r="283" spans="1:3" x14ac:dyDescent="0.2">
      <c r="A283" s="20">
        <v>17.087297</v>
      </c>
      <c r="B283" s="20">
        <v>8.1308461800000007</v>
      </c>
      <c r="C283" s="20">
        <v>17.0014498</v>
      </c>
    </row>
    <row r="284" spans="1:3" x14ac:dyDescent="0.2">
      <c r="A284" s="20">
        <v>30.362859799999999</v>
      </c>
      <c r="B284" s="20">
        <v>5.9553368500000001</v>
      </c>
      <c r="C284" s="20">
        <v>9.0670787900000001</v>
      </c>
    </row>
    <row r="285" spans="1:3" x14ac:dyDescent="0.2">
      <c r="A285" s="20">
        <v>19.380636500000001</v>
      </c>
      <c r="B285" s="20">
        <v>5.7701991399999999</v>
      </c>
      <c r="C285" s="20">
        <v>25.1620816</v>
      </c>
    </row>
    <row r="286" spans="1:3" x14ac:dyDescent="0.2">
      <c r="A286" s="20">
        <v>21.9529262</v>
      </c>
      <c r="B286" s="20">
        <v>4.6059967899999998</v>
      </c>
      <c r="C286" s="20">
        <v>12.355748999999999</v>
      </c>
    </row>
    <row r="287" spans="1:3" x14ac:dyDescent="0.2">
      <c r="A287" s="20">
        <v>25.861875600000001</v>
      </c>
      <c r="B287" s="20">
        <v>12.8088351</v>
      </c>
      <c r="C287" s="20">
        <v>18.716960700000001</v>
      </c>
    </row>
    <row r="288" spans="1:3" x14ac:dyDescent="0.2">
      <c r="A288" s="20">
        <v>29.591974</v>
      </c>
      <c r="B288" s="20">
        <v>7.6196841900000001</v>
      </c>
      <c r="C288" s="20">
        <v>15.7641568</v>
      </c>
    </row>
    <row r="289" spans="1:3" x14ac:dyDescent="0.2">
      <c r="A289" s="20">
        <v>26.298146299999999</v>
      </c>
      <c r="B289" s="20">
        <v>6.9536125799999997</v>
      </c>
      <c r="C289" s="20">
        <v>8.9935455700000002</v>
      </c>
    </row>
    <row r="290" spans="1:3" x14ac:dyDescent="0.2">
      <c r="A290" s="20">
        <v>27.124574899999999</v>
      </c>
      <c r="B290" s="20">
        <v>9.8773175999999996</v>
      </c>
      <c r="C290" s="20">
        <v>14.3036242</v>
      </c>
    </row>
    <row r="291" spans="1:3" x14ac:dyDescent="0.2">
      <c r="A291" s="20">
        <v>20.847135300000001</v>
      </c>
      <c r="B291" s="20">
        <v>14.9444727</v>
      </c>
      <c r="C291" s="20">
        <v>11.044678599999999</v>
      </c>
    </row>
    <row r="292" spans="1:3" x14ac:dyDescent="0.2">
      <c r="A292" s="20">
        <v>33.359045100000003</v>
      </c>
      <c r="B292" s="20">
        <v>7.4969711500000003</v>
      </c>
      <c r="C292" s="20">
        <v>8.4091860199999999</v>
      </c>
    </row>
    <row r="293" spans="1:3" x14ac:dyDescent="0.2">
      <c r="A293" s="20">
        <v>41.069138799999998</v>
      </c>
      <c r="B293" s="20">
        <v>9.1606471200000001</v>
      </c>
      <c r="C293" s="20">
        <v>7.8242619199999996</v>
      </c>
    </row>
    <row r="294" spans="1:3" x14ac:dyDescent="0.2">
      <c r="A294" s="20">
        <v>35.025696500000002</v>
      </c>
      <c r="B294" s="20">
        <v>12.367773</v>
      </c>
      <c r="C294" s="20">
        <v>5.7861753699999996</v>
      </c>
    </row>
    <row r="295" spans="1:3" x14ac:dyDescent="0.2">
      <c r="A295" s="20">
        <v>38.698253000000001</v>
      </c>
      <c r="B295" s="20">
        <v>5.9572595399999999</v>
      </c>
      <c r="C295" s="20">
        <v>14.383581599999999</v>
      </c>
    </row>
    <row r="296" spans="1:3" x14ac:dyDescent="0.2">
      <c r="A296" s="20">
        <v>50.011474999999997</v>
      </c>
      <c r="B296" s="20">
        <v>7.3733120100000002</v>
      </c>
      <c r="C296" s="20">
        <v>18.112108299999999</v>
      </c>
    </row>
    <row r="297" spans="1:3" x14ac:dyDescent="0.2">
      <c r="A297" s="20">
        <v>35.833371800000002</v>
      </c>
      <c r="B297" s="20">
        <v>6.4150759500000003</v>
      </c>
      <c r="C297" s="20">
        <v>19.708842799999999</v>
      </c>
    </row>
    <row r="298" spans="1:3" x14ac:dyDescent="0.2">
      <c r="A298" s="20">
        <v>51.690241999999998</v>
      </c>
      <c r="B298" s="20">
        <v>11.1077745</v>
      </c>
      <c r="C298" s="20">
        <v>14.2540935</v>
      </c>
    </row>
    <row r="299" spans="1:3" x14ac:dyDescent="0.2">
      <c r="A299" s="20">
        <v>32.007690799999999</v>
      </c>
      <c r="B299" s="20">
        <v>13.16376</v>
      </c>
      <c r="C299" s="20">
        <v>14.1112232</v>
      </c>
    </row>
    <row r="300" spans="1:3" x14ac:dyDescent="0.2">
      <c r="A300" s="20">
        <v>24.410162799999998</v>
      </c>
      <c r="B300" s="20">
        <v>10.5772643</v>
      </c>
      <c r="C300" s="20">
        <v>5.7695277300000001</v>
      </c>
    </row>
    <row r="301" spans="1:3" x14ac:dyDescent="0.2">
      <c r="A301" s="20">
        <v>33.051484199999997</v>
      </c>
      <c r="B301" s="20">
        <v>15.393316799999999</v>
      </c>
      <c r="C301" s="20">
        <v>9.2322728999999999</v>
      </c>
    </row>
    <row r="302" spans="1:3" x14ac:dyDescent="0.2">
      <c r="A302" s="20">
        <v>31.7805602</v>
      </c>
      <c r="B302" s="20">
        <v>15.1864045</v>
      </c>
      <c r="C302" s="20">
        <v>9.2872816900000004</v>
      </c>
    </row>
    <row r="303" spans="1:3" x14ac:dyDescent="0.2">
      <c r="A303" s="20">
        <v>29.9547268</v>
      </c>
      <c r="B303" s="20">
        <v>5.4084382499999997</v>
      </c>
      <c r="C303" s="20">
        <v>23.129778200000001</v>
      </c>
    </row>
    <row r="304" spans="1:3" x14ac:dyDescent="0.2">
      <c r="A304" s="20">
        <v>21.722163999999999</v>
      </c>
      <c r="B304" s="20">
        <v>14.960433500000001</v>
      </c>
      <c r="C304" s="20">
        <v>16.066300699999999</v>
      </c>
    </row>
    <row r="305" spans="1:3" x14ac:dyDescent="0.2">
      <c r="A305" s="20">
        <v>27.148638399999999</v>
      </c>
      <c r="B305" s="20">
        <v>4.5429770400000002</v>
      </c>
      <c r="C305" s="20">
        <v>21.390783800000001</v>
      </c>
    </row>
    <row r="306" spans="1:3" x14ac:dyDescent="0.2">
      <c r="A306" s="20">
        <v>18.4803237</v>
      </c>
      <c r="B306" s="20">
        <v>10.8659496</v>
      </c>
      <c r="C306" s="20">
        <v>9.50131996</v>
      </c>
    </row>
    <row r="307" spans="1:3" x14ac:dyDescent="0.2">
      <c r="A307" s="20">
        <v>17.270817300000001</v>
      </c>
      <c r="B307" s="20">
        <v>8.4064088699999999</v>
      </c>
      <c r="C307" s="20">
        <v>9.3592127299999994</v>
      </c>
    </row>
    <row r="308" spans="1:3" x14ac:dyDescent="0.2">
      <c r="A308" s="20">
        <v>26.39498</v>
      </c>
      <c r="B308" s="20">
        <v>8.8302739799999994</v>
      </c>
      <c r="C308" s="20">
        <v>13.200854700000001</v>
      </c>
    </row>
    <row r="309" spans="1:3" x14ac:dyDescent="0.2">
      <c r="A309" s="20">
        <v>76.467231799999993</v>
      </c>
      <c r="B309" s="20">
        <v>4.0162966400000002</v>
      </c>
      <c r="C309" s="20">
        <v>20.943343500000001</v>
      </c>
    </row>
    <row r="310" spans="1:3" x14ac:dyDescent="0.2">
      <c r="A310" s="20">
        <v>26.874983100000001</v>
      </c>
      <c r="B310" s="20">
        <v>11.4625773</v>
      </c>
      <c r="C310" s="20">
        <v>6.4739452899999996</v>
      </c>
    </row>
    <row r="311" spans="1:3" x14ac:dyDescent="0.2">
      <c r="A311" s="20">
        <v>62.127947300000002</v>
      </c>
      <c r="B311" s="20">
        <v>7.5785153000000003</v>
      </c>
      <c r="C311" s="20">
        <v>4.2416876500000003</v>
      </c>
    </row>
    <row r="312" spans="1:3" x14ac:dyDescent="0.2">
      <c r="A312" s="20">
        <v>35.301152399999999</v>
      </c>
      <c r="B312" s="20">
        <v>8.3383841499999996</v>
      </c>
      <c r="C312" s="20">
        <v>4.0924849300000004</v>
      </c>
    </row>
    <row r="313" spans="1:3" x14ac:dyDescent="0.2">
      <c r="A313" s="20">
        <v>24.491249100000001</v>
      </c>
      <c r="B313" s="20">
        <v>5.8506447000000001</v>
      </c>
      <c r="C313" s="20">
        <v>8.4565500399999998</v>
      </c>
    </row>
    <row r="314" spans="1:3" x14ac:dyDescent="0.2">
      <c r="A314" s="20">
        <v>39.305974200000001</v>
      </c>
      <c r="B314" s="20">
        <v>7.5566491500000001</v>
      </c>
      <c r="C314" s="20">
        <v>6.4829175899999996</v>
      </c>
    </row>
    <row r="315" spans="1:3" x14ac:dyDescent="0.2">
      <c r="A315" s="20">
        <v>31.830991300000001</v>
      </c>
      <c r="B315" s="20">
        <v>7.3272450200000003</v>
      </c>
      <c r="C315" s="20">
        <v>7.8248875</v>
      </c>
    </row>
    <row r="316" spans="1:3" x14ac:dyDescent="0.2">
      <c r="A316" s="20">
        <v>39.462608099999997</v>
      </c>
      <c r="B316" s="20">
        <v>6.6442359199999999</v>
      </c>
      <c r="C316" s="20">
        <v>7.9444877500000004</v>
      </c>
    </row>
    <row r="317" spans="1:3" x14ac:dyDescent="0.2">
      <c r="A317" s="20">
        <v>24.445731500000001</v>
      </c>
      <c r="B317" s="20">
        <v>6.8865797300000002</v>
      </c>
      <c r="C317" s="20">
        <v>3.8627603599999998</v>
      </c>
    </row>
    <row r="318" spans="1:3" x14ac:dyDescent="0.2">
      <c r="A318" s="20">
        <v>41.9580226</v>
      </c>
      <c r="B318" s="20">
        <v>9.0414741599999999</v>
      </c>
      <c r="C318" s="20">
        <v>6.6422064599999997</v>
      </c>
    </row>
    <row r="319" spans="1:3" x14ac:dyDescent="0.2">
      <c r="A319" s="20">
        <v>28.5800567</v>
      </c>
      <c r="B319" s="20">
        <v>8.2105745799999994</v>
      </c>
      <c r="C319" s="20">
        <v>11.1373619</v>
      </c>
    </row>
    <row r="320" spans="1:3" x14ac:dyDescent="0.2">
      <c r="A320" s="20">
        <v>36.006012300000002</v>
      </c>
      <c r="B320" s="20">
        <v>8.3378500399999993</v>
      </c>
      <c r="C320" s="20">
        <v>8.0234988999999999</v>
      </c>
    </row>
    <row r="321" spans="1:3" x14ac:dyDescent="0.2">
      <c r="A321" s="20">
        <v>16.287342899999999</v>
      </c>
      <c r="B321" s="20">
        <v>15.6659039</v>
      </c>
      <c r="C321" s="20">
        <v>6.5619135000000002</v>
      </c>
    </row>
    <row r="322" spans="1:3" x14ac:dyDescent="0.2">
      <c r="A322" s="20">
        <v>15.903761599999999</v>
      </c>
      <c r="B322" s="20">
        <v>5.9538109700000001</v>
      </c>
      <c r="C322" s="20">
        <v>9.6510873200000002</v>
      </c>
    </row>
    <row r="323" spans="1:3" x14ac:dyDescent="0.2">
      <c r="A323" s="20">
        <v>44.7915773</v>
      </c>
      <c r="B323" s="20">
        <v>8.03186088</v>
      </c>
      <c r="C323" s="20">
        <v>5.8517128300000003</v>
      </c>
    </row>
    <row r="324" spans="1:3" x14ac:dyDescent="0.2">
      <c r="A324" s="20">
        <v>22.6161137</v>
      </c>
      <c r="B324" s="20">
        <v>5.7762569800000003</v>
      </c>
      <c r="C324" s="20">
        <v>5.4448462700000002</v>
      </c>
    </row>
    <row r="325" spans="1:3" x14ac:dyDescent="0.2">
      <c r="A325" s="20">
        <v>26.401907600000001</v>
      </c>
      <c r="B325" s="20">
        <v>7.5556268199999996</v>
      </c>
      <c r="C325" s="20">
        <v>5.4981002600000002</v>
      </c>
    </row>
    <row r="326" spans="1:3" x14ac:dyDescent="0.2">
      <c r="A326" s="20">
        <v>27.078034899999999</v>
      </c>
      <c r="B326" s="20">
        <v>5.8186465399999996</v>
      </c>
      <c r="C326" s="20">
        <v>4.3101243599999997</v>
      </c>
    </row>
    <row r="327" spans="1:3" x14ac:dyDescent="0.2">
      <c r="A327" s="20">
        <v>32.2673688</v>
      </c>
      <c r="B327" s="20">
        <v>5.7117418200000003</v>
      </c>
      <c r="C327" s="20">
        <v>22.020447399999998</v>
      </c>
    </row>
    <row r="328" spans="1:3" x14ac:dyDescent="0.2">
      <c r="A328" s="20">
        <v>32.034287300000003</v>
      </c>
      <c r="B328" s="20">
        <v>16.043854700000001</v>
      </c>
      <c r="C328" s="20">
        <v>6.4320592100000002</v>
      </c>
    </row>
    <row r="329" spans="1:3" x14ac:dyDescent="0.2">
      <c r="A329" s="20">
        <v>28.7887849</v>
      </c>
      <c r="B329" s="20">
        <v>8.4426338100000002</v>
      </c>
      <c r="C329" s="20">
        <v>7.82655075</v>
      </c>
    </row>
    <row r="330" spans="1:3" x14ac:dyDescent="0.2">
      <c r="A330" s="20">
        <v>26.740428999999999</v>
      </c>
      <c r="B330" s="20">
        <v>5.0165407899999996</v>
      </c>
      <c r="C330" s="20">
        <v>5.1854734100000002</v>
      </c>
    </row>
    <row r="331" spans="1:3" x14ac:dyDescent="0.2">
      <c r="A331" s="20">
        <v>14.3669034</v>
      </c>
      <c r="B331" s="20">
        <v>5.0360113000000002</v>
      </c>
      <c r="C331" s="20">
        <v>3.5710536300000002</v>
      </c>
    </row>
    <row r="332" spans="1:3" x14ac:dyDescent="0.2">
      <c r="A332" s="20">
        <v>29.380041500000001</v>
      </c>
      <c r="B332" s="20">
        <v>6.0240482499999999</v>
      </c>
      <c r="C332" s="20">
        <v>8.1720150300000007</v>
      </c>
    </row>
    <row r="333" spans="1:3" x14ac:dyDescent="0.2">
      <c r="A333" s="20">
        <v>30.671855000000001</v>
      </c>
      <c r="B333" s="20">
        <v>4.8268253699999999</v>
      </c>
      <c r="C333" s="20">
        <v>5.8369878699999997</v>
      </c>
    </row>
    <row r="334" spans="1:3" x14ac:dyDescent="0.2">
      <c r="A334" s="20">
        <v>21.752544700000001</v>
      </c>
      <c r="B334" s="20">
        <v>6.8551918900000004</v>
      </c>
      <c r="C334" s="20">
        <v>4.8370336500000004</v>
      </c>
    </row>
    <row r="335" spans="1:3" x14ac:dyDescent="0.2">
      <c r="A335" s="20">
        <v>29.292378299999999</v>
      </c>
      <c r="B335" s="20">
        <v>9.8355840800000003</v>
      </c>
      <c r="C335" s="20">
        <v>7.57663844</v>
      </c>
    </row>
    <row r="336" spans="1:3" x14ac:dyDescent="0.2">
      <c r="A336" s="20">
        <v>41.339986500000002</v>
      </c>
      <c r="B336" s="20">
        <v>7.1754482499999996</v>
      </c>
      <c r="C336" s="20">
        <v>4.34901961</v>
      </c>
    </row>
    <row r="337" spans="1:3" x14ac:dyDescent="0.2">
      <c r="A337" s="20">
        <v>28.727611400000001</v>
      </c>
      <c r="B337" s="20">
        <v>2.9364766900000001</v>
      </c>
      <c r="C337" s="20">
        <v>9.7430534400000006</v>
      </c>
    </row>
    <row r="338" spans="1:3" x14ac:dyDescent="0.2">
      <c r="A338" s="20">
        <v>22.796551600000001</v>
      </c>
      <c r="B338" s="20">
        <v>9.2199893399999997</v>
      </c>
      <c r="C338" s="20">
        <v>7.2752880900000001</v>
      </c>
    </row>
    <row r="339" spans="1:3" x14ac:dyDescent="0.2">
      <c r="A339" s="20">
        <v>34.103029200000002</v>
      </c>
      <c r="B339" s="20">
        <v>4.6882581999999999</v>
      </c>
      <c r="C339" s="20">
        <v>3.7723964300000001</v>
      </c>
    </row>
    <row r="340" spans="1:3" x14ac:dyDescent="0.2">
      <c r="A340" s="20">
        <v>21.0588695</v>
      </c>
      <c r="B340" s="20">
        <v>3.9893491999999999</v>
      </c>
      <c r="C340" s="20">
        <v>4.0074921799999998</v>
      </c>
    </row>
    <row r="341" spans="1:3" x14ac:dyDescent="0.2">
      <c r="A341" s="20">
        <v>18.746364799999998</v>
      </c>
      <c r="B341" s="20">
        <v>3.3161211599999998</v>
      </c>
      <c r="C341" s="20">
        <v>7.7561456099999999</v>
      </c>
    </row>
    <row r="342" spans="1:3" x14ac:dyDescent="0.2">
      <c r="A342" s="20">
        <v>43.457847200000003</v>
      </c>
      <c r="B342" s="20">
        <v>6.8643473300000002</v>
      </c>
      <c r="C342" s="20">
        <v>6.7304188800000002</v>
      </c>
    </row>
    <row r="343" spans="1:3" x14ac:dyDescent="0.2">
      <c r="A343" s="20">
        <v>25.291859599999999</v>
      </c>
      <c r="B343" s="20">
        <v>6.9590447800000002</v>
      </c>
      <c r="C343" s="20">
        <v>6.3859464399999997</v>
      </c>
    </row>
    <row r="344" spans="1:3" x14ac:dyDescent="0.2">
      <c r="A344" s="20">
        <v>35.431983199999998</v>
      </c>
      <c r="B344" s="20">
        <v>2.78396277</v>
      </c>
      <c r="C344" s="20">
        <v>5.5746547700000004</v>
      </c>
    </row>
    <row r="345" spans="1:3" x14ac:dyDescent="0.2">
      <c r="A345" s="20">
        <v>42.314503999999999</v>
      </c>
      <c r="B345" s="20">
        <v>4.1277637900000004</v>
      </c>
      <c r="C345" s="20">
        <v>8.0180819999999997</v>
      </c>
    </row>
    <row r="346" spans="1:3" x14ac:dyDescent="0.2">
      <c r="A346" s="20">
        <v>21.009003100000001</v>
      </c>
      <c r="B346" s="20">
        <v>6.7478599199999998</v>
      </c>
      <c r="C346" s="20">
        <v>3.4210421900000001</v>
      </c>
    </row>
    <row r="347" spans="1:3" x14ac:dyDescent="0.2">
      <c r="A347" s="20">
        <v>36.999084699999997</v>
      </c>
      <c r="B347" s="20">
        <v>2.9030594399999998</v>
      </c>
      <c r="C347" s="20">
        <v>4.5558251299999997</v>
      </c>
    </row>
    <row r="348" spans="1:3" x14ac:dyDescent="0.2">
      <c r="A348" s="20">
        <v>27.919753100000001</v>
      </c>
      <c r="B348" s="20">
        <v>6.1942320999999998</v>
      </c>
      <c r="C348" s="20">
        <v>7.4713664900000003</v>
      </c>
    </row>
    <row r="349" spans="1:3" x14ac:dyDescent="0.2">
      <c r="A349" s="20">
        <v>22.884870899999999</v>
      </c>
      <c r="B349" s="20">
        <v>6.0577401799999997</v>
      </c>
      <c r="C349" s="20">
        <v>5.2532082100000004</v>
      </c>
    </row>
    <row r="350" spans="1:3" x14ac:dyDescent="0.2">
      <c r="A350" s="20">
        <v>29.111055400000001</v>
      </c>
      <c r="B350" s="20">
        <v>6.6918745800000003</v>
      </c>
      <c r="C350" s="20">
        <v>3.1209277700000002</v>
      </c>
    </row>
    <row r="351" spans="1:3" x14ac:dyDescent="0.2">
      <c r="A351" s="20">
        <v>24.4489512</v>
      </c>
      <c r="B351" s="20">
        <v>5.3967040500000003</v>
      </c>
      <c r="C351" s="20">
        <v>5.7525596999999999</v>
      </c>
    </row>
    <row r="352" spans="1:3" x14ac:dyDescent="0.2">
      <c r="A352" s="20">
        <v>24.280186400000002</v>
      </c>
      <c r="B352" s="20">
        <v>5.4971542299999996</v>
      </c>
      <c r="C352" s="20">
        <v>5.2592355499999996</v>
      </c>
    </row>
    <row r="353" spans="1:3" x14ac:dyDescent="0.2">
      <c r="A353" s="20">
        <v>54.0632643</v>
      </c>
      <c r="B353" s="20">
        <v>13.699366899999999</v>
      </c>
      <c r="C353" s="20">
        <v>3.3707484600000002</v>
      </c>
    </row>
    <row r="354" spans="1:3" x14ac:dyDescent="0.2">
      <c r="A354" s="20">
        <v>35.310963899999997</v>
      </c>
      <c r="B354" s="20">
        <v>8.9172199299999999</v>
      </c>
      <c r="C354" s="20">
        <v>7.0861982399999999</v>
      </c>
    </row>
    <row r="355" spans="1:3" x14ac:dyDescent="0.2">
      <c r="A355" s="20">
        <v>27.266865299999999</v>
      </c>
      <c r="B355" s="20">
        <v>7.87859935</v>
      </c>
      <c r="C355" s="20">
        <v>7.4187076300000001</v>
      </c>
    </row>
    <row r="356" spans="1:3" x14ac:dyDescent="0.2">
      <c r="A356" s="20">
        <v>26.587777800000001</v>
      </c>
      <c r="B356" s="20">
        <v>5.8144655500000004</v>
      </c>
      <c r="C356" s="20">
        <v>12.6689404</v>
      </c>
    </row>
    <row r="357" spans="1:3" x14ac:dyDescent="0.2">
      <c r="A357" s="20">
        <v>22.465156199999999</v>
      </c>
      <c r="B357" s="20">
        <v>7.1336538599999999</v>
      </c>
      <c r="C357" s="20">
        <v>20.1826507</v>
      </c>
    </row>
    <row r="358" spans="1:3" x14ac:dyDescent="0.2">
      <c r="A358" s="20">
        <v>43.353933300000001</v>
      </c>
      <c r="B358" s="20">
        <v>5.4275120399999999</v>
      </c>
      <c r="C358" s="20">
        <v>11.1676053</v>
      </c>
    </row>
    <row r="359" spans="1:3" x14ac:dyDescent="0.2">
      <c r="A359" s="20">
        <v>24.295597999999998</v>
      </c>
      <c r="B359" s="20">
        <v>7.9364614800000002</v>
      </c>
      <c r="C359" s="20">
        <v>16.042878099999999</v>
      </c>
    </row>
    <row r="360" spans="1:3" x14ac:dyDescent="0.2">
      <c r="A360" s="20">
        <v>28.655390499999999</v>
      </c>
      <c r="B360" s="20">
        <v>5.8162814000000003</v>
      </c>
      <c r="C360" s="20">
        <v>15.955733800000001</v>
      </c>
    </row>
    <row r="361" spans="1:3" x14ac:dyDescent="0.2">
      <c r="A361" s="20">
        <v>32.726329700000001</v>
      </c>
      <c r="B361" s="20">
        <v>2.8920881999999999</v>
      </c>
      <c r="C361" s="20">
        <v>8.2022583999999998</v>
      </c>
    </row>
    <row r="362" spans="1:3" x14ac:dyDescent="0.2">
      <c r="A362" s="20">
        <v>79.235752399999996</v>
      </c>
      <c r="B362" s="20">
        <v>7.8665294799999996</v>
      </c>
      <c r="C362" s="20">
        <v>8.0867018300000009</v>
      </c>
    </row>
    <row r="363" spans="1:3" x14ac:dyDescent="0.2">
      <c r="A363" s="20">
        <v>53.089509700000001</v>
      </c>
      <c r="B363" s="20">
        <v>7.1611353900000001</v>
      </c>
      <c r="C363" s="20">
        <v>9.7011216699999991</v>
      </c>
    </row>
    <row r="364" spans="1:3" x14ac:dyDescent="0.2">
      <c r="A364" s="20">
        <v>26.677516099999998</v>
      </c>
      <c r="B364" s="20">
        <v>4.2314946300000003</v>
      </c>
      <c r="C364" s="20">
        <v>3.92755016</v>
      </c>
    </row>
    <row r="365" spans="1:3" x14ac:dyDescent="0.2">
      <c r="A365" s="20">
        <v>28.118639099999999</v>
      </c>
      <c r="B365" s="20">
        <v>5.8332036399999998</v>
      </c>
      <c r="C365" s="20">
        <v>8.5827726099999992</v>
      </c>
    </row>
    <row r="366" spans="1:3" x14ac:dyDescent="0.2">
      <c r="A366" s="20">
        <v>18.372503399999999</v>
      </c>
      <c r="B366" s="20">
        <v>6.3014114799999996</v>
      </c>
      <c r="C366" s="20">
        <v>4.8744792800000001</v>
      </c>
    </row>
    <row r="367" spans="1:3" x14ac:dyDescent="0.2">
      <c r="A367" s="20">
        <v>29.129549300000001</v>
      </c>
      <c r="B367" s="20">
        <v>9.1644618399999995</v>
      </c>
      <c r="C367" s="20">
        <v>5.7228198700000004</v>
      </c>
    </row>
    <row r="368" spans="1:3" x14ac:dyDescent="0.2">
      <c r="A368" s="20">
        <v>51.805905600000003</v>
      </c>
      <c r="B368" s="20">
        <v>3.6596627800000001</v>
      </c>
      <c r="C368" s="20">
        <v>7.67490659</v>
      </c>
    </row>
    <row r="369" spans="1:3" x14ac:dyDescent="0.2">
      <c r="A369" s="20">
        <v>37.236637199999997</v>
      </c>
      <c r="B369" s="20">
        <v>5.2525368300000004</v>
      </c>
      <c r="C369" s="20">
        <v>9.0924850100000008</v>
      </c>
    </row>
    <row r="370" spans="1:3" x14ac:dyDescent="0.2">
      <c r="A370" s="20">
        <v>27.369009200000001</v>
      </c>
      <c r="B370" s="20">
        <v>8.6320134999999993</v>
      </c>
      <c r="C370" s="20">
        <v>11.461494</v>
      </c>
    </row>
    <row r="371" spans="1:3" x14ac:dyDescent="0.2">
      <c r="A371" s="20">
        <v>42.483589100000003</v>
      </c>
      <c r="B371" s="20">
        <v>7.7182421699999999</v>
      </c>
      <c r="C371" s="20">
        <v>4.64312199</v>
      </c>
    </row>
    <row r="372" spans="1:3" x14ac:dyDescent="0.2">
      <c r="A372" s="20">
        <v>26.549202999999999</v>
      </c>
      <c r="B372" s="20">
        <v>17.817639700000001</v>
      </c>
      <c r="C372" s="20">
        <v>4.7008774300000002</v>
      </c>
    </row>
    <row r="373" spans="1:3" x14ac:dyDescent="0.2">
      <c r="A373" s="20">
        <v>59.297825899999999</v>
      </c>
      <c r="B373" s="20">
        <v>5.3042039000000001</v>
      </c>
      <c r="C373" s="20">
        <v>43.969802799999997</v>
      </c>
    </row>
    <row r="374" spans="1:3" x14ac:dyDescent="0.2">
      <c r="A374" s="20">
        <v>47.538338699999997</v>
      </c>
      <c r="B374" s="20">
        <v>8.4577859899999996</v>
      </c>
      <c r="C374" s="20">
        <v>6.3517051999999996</v>
      </c>
    </row>
    <row r="375" spans="1:3" x14ac:dyDescent="0.2">
      <c r="A375" s="20">
        <v>31.2623791</v>
      </c>
      <c r="B375" s="20">
        <v>5.6210422299999996</v>
      </c>
      <c r="C375" s="20">
        <v>6.1173724299999996</v>
      </c>
    </row>
    <row r="376" spans="1:3" x14ac:dyDescent="0.2">
      <c r="A376" s="20">
        <v>25.817822700000001</v>
      </c>
      <c r="B376" s="20">
        <v>7.6456397599999999</v>
      </c>
      <c r="C376" s="20">
        <v>5.5541771600000001</v>
      </c>
    </row>
    <row r="377" spans="1:3" x14ac:dyDescent="0.2">
      <c r="A377" s="20">
        <v>25.843717300000002</v>
      </c>
      <c r="B377" s="20">
        <v>13.748073700000001</v>
      </c>
      <c r="C377" s="20">
        <v>5.5071031000000001</v>
      </c>
    </row>
    <row r="378" spans="1:3" x14ac:dyDescent="0.2">
      <c r="A378" s="20">
        <v>27.715572099999999</v>
      </c>
      <c r="B378" s="20">
        <v>12.673945399999999</v>
      </c>
      <c r="C378" s="20">
        <v>11.5189594</v>
      </c>
    </row>
    <row r="379" spans="1:3" x14ac:dyDescent="0.2">
      <c r="A379" s="20">
        <v>26.557625900000001</v>
      </c>
      <c r="B379" s="20">
        <v>7.00625622</v>
      </c>
      <c r="C379" s="20">
        <v>4.5417563100000002</v>
      </c>
    </row>
    <row r="380" spans="1:3" x14ac:dyDescent="0.2">
      <c r="A380" s="20">
        <v>22.424445200000001</v>
      </c>
      <c r="B380" s="20">
        <v>5.7421683400000001</v>
      </c>
      <c r="C380" s="20">
        <v>12.4615703</v>
      </c>
    </row>
    <row r="381" spans="1:3" x14ac:dyDescent="0.2">
      <c r="A381" s="20">
        <v>30.280049099999999</v>
      </c>
      <c r="B381" s="20">
        <v>7.8778211100000002</v>
      </c>
      <c r="C381" s="20">
        <v>3.38393225</v>
      </c>
    </row>
    <row r="382" spans="1:3" x14ac:dyDescent="0.2">
      <c r="A382" s="20">
        <v>37.836210000000001</v>
      </c>
      <c r="B382" s="20">
        <v>12.3578394</v>
      </c>
      <c r="C382" s="20">
        <v>9.6382697799999999</v>
      </c>
    </row>
    <row r="383" spans="1:3" x14ac:dyDescent="0.2">
      <c r="A383" s="20">
        <v>10.2646984</v>
      </c>
      <c r="B383" s="20">
        <v>8.3423515199999994</v>
      </c>
      <c r="C383" s="20">
        <v>16.676631</v>
      </c>
    </row>
    <row r="384" spans="1:3" x14ac:dyDescent="0.2">
      <c r="A384" s="20">
        <v>9.1643855100000007</v>
      </c>
      <c r="B384" s="20">
        <v>5.0904402600000003</v>
      </c>
      <c r="C384" s="20">
        <v>4.1103837600000004</v>
      </c>
    </row>
    <row r="385" spans="1:3" x14ac:dyDescent="0.2">
      <c r="A385" s="20">
        <v>7.2724040900000002</v>
      </c>
      <c r="B385" s="20">
        <v>4.50281529</v>
      </c>
      <c r="C385" s="20">
        <v>11.8638133</v>
      </c>
    </row>
    <row r="386" spans="1:3" x14ac:dyDescent="0.2">
      <c r="A386" s="20">
        <v>6.4995498600000001</v>
      </c>
      <c r="B386" s="20">
        <v>5.3238574999999999</v>
      </c>
      <c r="C386" s="20">
        <v>6.5671473699999998</v>
      </c>
    </row>
    <row r="387" spans="1:3" x14ac:dyDescent="0.2">
      <c r="A387" s="20">
        <v>9.6149386499999991</v>
      </c>
      <c r="B387" s="20">
        <v>10.3567255</v>
      </c>
      <c r="C387" s="20">
        <v>6.7841459100000003</v>
      </c>
    </row>
    <row r="388" spans="1:3" x14ac:dyDescent="0.2">
      <c r="A388" s="20">
        <v>12.1609523</v>
      </c>
      <c r="B388" s="20">
        <v>5.0714885299999999</v>
      </c>
      <c r="C388" s="20">
        <v>6.53189902</v>
      </c>
    </row>
    <row r="389" spans="1:3" x14ac:dyDescent="0.2">
      <c r="A389" s="20">
        <v>10.8347449</v>
      </c>
      <c r="B389" s="20">
        <v>8.3639887700000006</v>
      </c>
      <c r="C389" s="20">
        <v>9.2130617299999997</v>
      </c>
    </row>
    <row r="390" spans="1:3" x14ac:dyDescent="0.2">
      <c r="A390" s="20">
        <v>9.9709315800000002</v>
      </c>
      <c r="B390" s="20">
        <v>63.927825499999997</v>
      </c>
      <c r="C390" s="20">
        <v>7.0770581200000002</v>
      </c>
    </row>
    <row r="391" spans="1:3" x14ac:dyDescent="0.2">
      <c r="A391" s="20">
        <v>7.5359884499999996</v>
      </c>
      <c r="B391" s="20">
        <v>8.8748303899999996</v>
      </c>
      <c r="C391" s="20">
        <v>7.4249485200000001</v>
      </c>
    </row>
    <row r="392" spans="1:3" x14ac:dyDescent="0.2">
      <c r="A392" s="20">
        <v>8.9246205300000003</v>
      </c>
      <c r="B392" s="20">
        <v>20.907637399999999</v>
      </c>
      <c r="C392" s="20">
        <v>8.2196537099999993</v>
      </c>
    </row>
    <row r="393" spans="1:3" x14ac:dyDescent="0.2">
      <c r="A393" s="20">
        <v>14.9026782</v>
      </c>
      <c r="B393" s="20">
        <v>8.0571146200000001</v>
      </c>
      <c r="C393" s="20">
        <v>13.0939652</v>
      </c>
    </row>
    <row r="394" spans="1:3" x14ac:dyDescent="0.2">
      <c r="A394" s="20">
        <v>6.7573968500000001</v>
      </c>
      <c r="B394" s="20">
        <v>5.3276264600000003</v>
      </c>
      <c r="C394" s="20">
        <v>8.0462501700000004</v>
      </c>
    </row>
    <row r="395" spans="1:3" x14ac:dyDescent="0.2">
      <c r="A395" s="20">
        <v>7.4884107999999996</v>
      </c>
      <c r="B395" s="20">
        <v>3.1952392000000001</v>
      </c>
      <c r="C395" s="20">
        <v>7.9644923099999998</v>
      </c>
    </row>
    <row r="396" spans="1:3" x14ac:dyDescent="0.2">
      <c r="A396" s="20">
        <v>4.4731212300000003</v>
      </c>
      <c r="B396" s="20">
        <v>15.9892121</v>
      </c>
      <c r="C396" s="20">
        <v>8.2927138899999999</v>
      </c>
    </row>
    <row r="397" spans="1:3" x14ac:dyDescent="0.2">
      <c r="A397" s="20">
        <v>7.1461204299999999</v>
      </c>
      <c r="B397" s="20">
        <v>7.3773403899999996</v>
      </c>
      <c r="C397" s="20">
        <v>6.9523766599999997</v>
      </c>
    </row>
    <row r="398" spans="1:3" x14ac:dyDescent="0.2">
      <c r="A398" s="20">
        <v>4.9654688399999998</v>
      </c>
      <c r="B398" s="20">
        <v>22.0090641</v>
      </c>
      <c r="C398" s="20">
        <v>6.4635996499999999</v>
      </c>
    </row>
    <row r="399" spans="1:3" x14ac:dyDescent="0.2">
      <c r="A399" s="20">
        <v>5.08004883</v>
      </c>
      <c r="B399" s="20">
        <v>6.9886168299999998</v>
      </c>
      <c r="C399" s="20">
        <v>3.5292286599999998</v>
      </c>
    </row>
    <row r="400" spans="1:3" x14ac:dyDescent="0.2">
      <c r="A400" s="20">
        <v>6.6276798899999996</v>
      </c>
      <c r="B400" s="20">
        <v>3.49071489</v>
      </c>
      <c r="C400" s="20">
        <v>3.53522545</v>
      </c>
    </row>
    <row r="401" spans="1:3" x14ac:dyDescent="0.2">
      <c r="A401" s="20">
        <v>13.6121464</v>
      </c>
      <c r="B401" s="20">
        <v>6.09523159</v>
      </c>
      <c r="C401" s="20">
        <v>10.755092899999999</v>
      </c>
    </row>
    <row r="402" spans="1:3" x14ac:dyDescent="0.2">
      <c r="A402" s="20">
        <v>6.2354772299999999</v>
      </c>
      <c r="B402" s="20">
        <v>17.997451900000002</v>
      </c>
      <c r="C402" s="20">
        <v>10.126329500000001</v>
      </c>
    </row>
    <row r="403" spans="1:3" x14ac:dyDescent="0.2">
      <c r="A403" s="20">
        <v>4.2386511000000002</v>
      </c>
      <c r="B403" s="20">
        <v>10.8565349</v>
      </c>
      <c r="C403" s="20">
        <v>8.8787823800000005</v>
      </c>
    </row>
    <row r="404" spans="1:3" x14ac:dyDescent="0.2">
      <c r="A404" s="20">
        <v>6.8838941299999998</v>
      </c>
      <c r="B404" s="20">
        <v>3.0499275199999998</v>
      </c>
      <c r="C404" s="20">
        <v>5.4873884200000003</v>
      </c>
    </row>
    <row r="405" spans="1:3" x14ac:dyDescent="0.2">
      <c r="A405" s="20">
        <v>5.7593499699999997</v>
      </c>
      <c r="B405" s="20">
        <v>20.943282499999999</v>
      </c>
      <c r="C405" s="20">
        <v>11.966338800000001</v>
      </c>
    </row>
    <row r="406" spans="1:3" x14ac:dyDescent="0.2">
      <c r="A406" s="20">
        <v>7.2043641000000003</v>
      </c>
      <c r="B406" s="20">
        <v>13.2765699</v>
      </c>
      <c r="C406" s="20">
        <v>6.6208743800000001</v>
      </c>
    </row>
    <row r="407" spans="1:3" x14ac:dyDescent="0.2">
      <c r="A407" s="20">
        <v>13.2919815</v>
      </c>
      <c r="B407" s="20">
        <v>7.8966506599999997</v>
      </c>
      <c r="C407" s="20">
        <v>5.8410315300000004</v>
      </c>
    </row>
    <row r="408" spans="1:3" x14ac:dyDescent="0.2">
      <c r="A408" s="20">
        <v>5.2018005699999996</v>
      </c>
      <c r="B408" s="20">
        <v>31.426490099999999</v>
      </c>
      <c r="C408" s="20">
        <v>5.1573815600000001</v>
      </c>
    </row>
    <row r="409" spans="1:3" x14ac:dyDescent="0.2">
      <c r="A409" s="20">
        <v>5.6435950300000002</v>
      </c>
      <c r="B409" s="20">
        <v>6.1195544699999997</v>
      </c>
      <c r="C409" s="20">
        <v>8.3841764800000007</v>
      </c>
    </row>
    <row r="410" spans="1:3" x14ac:dyDescent="0.2">
      <c r="A410" s="20">
        <v>8.3682460200000008</v>
      </c>
      <c r="B410" s="20">
        <v>4.9531700799999996</v>
      </c>
      <c r="C410" s="20">
        <v>10.600000100000001</v>
      </c>
    </row>
    <row r="411" spans="1:3" x14ac:dyDescent="0.2">
      <c r="A411" s="20">
        <v>6.5371176999999996</v>
      </c>
      <c r="B411" s="20">
        <v>10.7162434</v>
      </c>
      <c r="C411" s="20">
        <v>3.9562218699999998</v>
      </c>
    </row>
    <row r="412" spans="1:3" x14ac:dyDescent="0.2">
      <c r="A412" s="20">
        <v>5.5989318700000004</v>
      </c>
      <c r="B412" s="20">
        <v>6.6492104000000003</v>
      </c>
      <c r="C412" s="20">
        <v>6.0190737800000003</v>
      </c>
    </row>
    <row r="413" spans="1:3" x14ac:dyDescent="0.2">
      <c r="A413" s="20">
        <v>4.5649348300000003</v>
      </c>
      <c r="B413" s="20">
        <v>24.886412199999999</v>
      </c>
      <c r="C413" s="20">
        <v>9.5807432099999996</v>
      </c>
    </row>
    <row r="414" spans="1:3" x14ac:dyDescent="0.2">
      <c r="A414" s="20">
        <v>2.2913862800000002</v>
      </c>
      <c r="B414" s="20">
        <v>5.8684367100000001</v>
      </c>
      <c r="C414" s="20">
        <v>6.70955981</v>
      </c>
    </row>
    <row r="415" spans="1:3" x14ac:dyDescent="0.2">
      <c r="A415" s="20">
        <v>6.5891661099999999</v>
      </c>
      <c r="B415" s="20">
        <v>3.0535744299999998</v>
      </c>
      <c r="C415" s="20">
        <v>9.5649806000000002</v>
      </c>
    </row>
    <row r="416" spans="1:3" x14ac:dyDescent="0.2">
      <c r="A416" s="20">
        <v>3.40444038</v>
      </c>
      <c r="B416" s="20">
        <v>6.1526665100000004</v>
      </c>
      <c r="C416" s="20">
        <v>11.3835967</v>
      </c>
    </row>
    <row r="417" spans="1:3" x14ac:dyDescent="0.2">
      <c r="A417" s="20">
        <v>5.8234836400000001</v>
      </c>
      <c r="B417" s="20">
        <v>3.98962387</v>
      </c>
      <c r="C417" s="20">
        <v>9.4046083399999993</v>
      </c>
    </row>
    <row r="418" spans="1:3" x14ac:dyDescent="0.2">
      <c r="A418" s="20">
        <v>11.8155491</v>
      </c>
      <c r="B418" s="20">
        <v>6.8335546200000001</v>
      </c>
      <c r="C418" s="20">
        <v>9.9914398099999993</v>
      </c>
    </row>
    <row r="419" spans="1:3" x14ac:dyDescent="0.2">
      <c r="A419" s="20">
        <v>4.8165712999999997</v>
      </c>
      <c r="B419" s="20">
        <v>4.1631342</v>
      </c>
      <c r="C419" s="20">
        <v>10.395834499999999</v>
      </c>
    </row>
    <row r="420" spans="1:3" x14ac:dyDescent="0.2">
      <c r="A420" s="20">
        <v>7.0713054599999996</v>
      </c>
      <c r="B420" s="20">
        <v>10.3615931</v>
      </c>
      <c r="C420" s="20">
        <v>14.3990999</v>
      </c>
    </row>
    <row r="421" spans="1:3" x14ac:dyDescent="0.2">
      <c r="A421" s="20">
        <v>12.000946300000001</v>
      </c>
      <c r="B421" s="20">
        <v>4.2993362299999998</v>
      </c>
      <c r="C421" s="20">
        <v>7.9535668199999998</v>
      </c>
    </row>
    <row r="422" spans="1:3" x14ac:dyDescent="0.2">
      <c r="A422" s="20">
        <v>11.543801200000001</v>
      </c>
      <c r="B422" s="20">
        <v>5.7673762499999999</v>
      </c>
      <c r="C422" s="20">
        <v>9.16314955</v>
      </c>
    </row>
    <row r="423" spans="1:3" x14ac:dyDescent="0.2">
      <c r="A423" s="20">
        <v>4.5587090899999998</v>
      </c>
      <c r="B423" s="20">
        <v>9.9583886899999996</v>
      </c>
      <c r="C423" s="20">
        <v>11.7782103</v>
      </c>
    </row>
    <row r="424" spans="1:3" x14ac:dyDescent="0.2">
      <c r="A424" s="20">
        <v>5.4349431700000004</v>
      </c>
      <c r="B424" s="20">
        <v>6.9275960000000003</v>
      </c>
      <c r="C424" s="20">
        <v>8.8067446</v>
      </c>
    </row>
    <row r="425" spans="1:3" x14ac:dyDescent="0.2">
      <c r="A425" s="20">
        <v>7.578729</v>
      </c>
      <c r="B425" s="20">
        <v>6.1364004200000002</v>
      </c>
      <c r="C425" s="20">
        <v>13.8985428</v>
      </c>
    </row>
    <row r="426" spans="1:3" x14ac:dyDescent="0.2">
      <c r="A426" s="20">
        <v>26.244587299999999</v>
      </c>
      <c r="B426" s="20">
        <v>8.2048523699999993</v>
      </c>
      <c r="C426" s="20">
        <v>6.87261772</v>
      </c>
    </row>
    <row r="427" spans="1:3" x14ac:dyDescent="0.2">
      <c r="A427" s="20">
        <v>5.27190051</v>
      </c>
      <c r="B427" s="20">
        <v>6.9041123100000004</v>
      </c>
      <c r="C427" s="20">
        <v>8.9030442599999997</v>
      </c>
    </row>
    <row r="428" spans="1:3" x14ac:dyDescent="0.2">
      <c r="A428" s="20">
        <v>5.9239338000000004</v>
      </c>
      <c r="B428" s="20">
        <v>6.8038911000000004</v>
      </c>
      <c r="C428" s="20">
        <v>11.6294501</v>
      </c>
    </row>
    <row r="429" spans="1:3" x14ac:dyDescent="0.2">
      <c r="A429" s="20">
        <v>5.6953383799999999</v>
      </c>
      <c r="B429" s="20">
        <v>2.2716716300000002</v>
      </c>
      <c r="C429" s="20">
        <v>7.0962539199999997</v>
      </c>
    </row>
    <row r="430" spans="1:3" x14ac:dyDescent="0.2">
      <c r="A430" s="20">
        <v>2.2107576099999999</v>
      </c>
      <c r="B430" s="20">
        <v>17.289708000000001</v>
      </c>
      <c r="C430" s="20">
        <v>5.3207293800000004</v>
      </c>
    </row>
    <row r="431" spans="1:3" x14ac:dyDescent="0.2">
      <c r="A431" s="20">
        <v>8.2311284699999998</v>
      </c>
      <c r="B431" s="20">
        <v>10.085236999999999</v>
      </c>
      <c r="C431" s="20">
        <v>5.60991836</v>
      </c>
    </row>
    <row r="432" spans="1:3" x14ac:dyDescent="0.2">
      <c r="A432" s="20">
        <v>9.7793698800000008</v>
      </c>
      <c r="B432" s="20">
        <v>3.6335393300000001</v>
      </c>
      <c r="C432" s="20">
        <v>10.8183262</v>
      </c>
    </row>
    <row r="433" spans="1:3" x14ac:dyDescent="0.2">
      <c r="A433" s="20">
        <v>11.340444099999999</v>
      </c>
      <c r="B433" s="20">
        <v>2.92158389</v>
      </c>
      <c r="C433" s="20">
        <v>4.8573739600000003</v>
      </c>
    </row>
    <row r="434" spans="1:3" x14ac:dyDescent="0.2">
      <c r="A434" s="20">
        <v>7.48331429</v>
      </c>
      <c r="B434" s="20">
        <v>18.606225899999998</v>
      </c>
      <c r="C434" s="20">
        <v>8.2084840799999998</v>
      </c>
    </row>
    <row r="435" spans="1:3" x14ac:dyDescent="0.2">
      <c r="A435" s="20">
        <v>10.8159001</v>
      </c>
      <c r="B435" s="20">
        <v>12.658488</v>
      </c>
      <c r="C435" s="20">
        <v>2.42906844</v>
      </c>
    </row>
    <row r="436" spans="1:3" x14ac:dyDescent="0.2">
      <c r="A436" s="20">
        <v>7.3391165200000001</v>
      </c>
      <c r="B436" s="20">
        <v>10.5145496</v>
      </c>
      <c r="C436" s="20">
        <v>19.107530499999999</v>
      </c>
    </row>
    <row r="437" spans="1:3" x14ac:dyDescent="0.2">
      <c r="A437" s="20">
        <v>6.3972838899999998</v>
      </c>
      <c r="B437" s="20">
        <v>3.4082246199999999</v>
      </c>
      <c r="C437" s="20">
        <v>6.2619211999999997</v>
      </c>
    </row>
    <row r="438" spans="1:3" x14ac:dyDescent="0.2">
      <c r="A438" s="20">
        <v>9.5300985899999997</v>
      </c>
      <c r="B438" s="20">
        <v>5.6454413800000003</v>
      </c>
      <c r="C438" s="20">
        <v>12.3277334</v>
      </c>
    </row>
    <row r="439" spans="1:3" x14ac:dyDescent="0.2">
      <c r="A439" s="20">
        <v>10.2725568</v>
      </c>
      <c r="B439" s="20">
        <v>10.563836200000001</v>
      </c>
      <c r="C439" s="20">
        <v>12.1653012</v>
      </c>
    </row>
    <row r="440" spans="1:3" x14ac:dyDescent="0.2">
      <c r="A440" s="20">
        <v>5.69163043</v>
      </c>
      <c r="B440" s="20">
        <v>13.9137562</v>
      </c>
      <c r="C440" s="20">
        <v>8.3083543800000008</v>
      </c>
    </row>
    <row r="441" spans="1:3" x14ac:dyDescent="0.2">
      <c r="A441" s="20">
        <v>13.988632300000001</v>
      </c>
      <c r="B441" s="20">
        <v>5.8551919000000003</v>
      </c>
      <c r="C441" s="20">
        <v>8.0120851799999997</v>
      </c>
    </row>
    <row r="442" spans="1:3" x14ac:dyDescent="0.2">
      <c r="A442" s="20">
        <v>14.1849548</v>
      </c>
      <c r="B442" s="20">
        <v>6.9340811000000002</v>
      </c>
      <c r="C442" s="20">
        <v>15.265583400000001</v>
      </c>
    </row>
    <row r="443" spans="1:3" x14ac:dyDescent="0.2">
      <c r="A443" s="20">
        <v>7.3826047800000003</v>
      </c>
      <c r="B443" s="20">
        <v>6.1525444599999997</v>
      </c>
      <c r="C443" s="20">
        <v>10.063828600000001</v>
      </c>
    </row>
    <row r="444" spans="1:3" x14ac:dyDescent="0.2">
      <c r="A444" s="20">
        <v>16.478691000000001</v>
      </c>
      <c r="B444" s="20">
        <v>2.8856641500000002</v>
      </c>
      <c r="C444" s="20">
        <v>10.8302893</v>
      </c>
    </row>
    <row r="445" spans="1:3" x14ac:dyDescent="0.2">
      <c r="A445" s="20">
        <v>3.39777219</v>
      </c>
      <c r="B445" s="20">
        <v>7.1864347899999999</v>
      </c>
      <c r="C445" s="20">
        <v>10.151003299999999</v>
      </c>
    </row>
    <row r="446" spans="1:3" x14ac:dyDescent="0.2">
      <c r="A446" s="20">
        <v>5.8003662199999999</v>
      </c>
      <c r="B446" s="20">
        <v>6.2156252399999996</v>
      </c>
      <c r="C446" s="20">
        <v>12.9806059</v>
      </c>
    </row>
    <row r="447" spans="1:3" x14ac:dyDescent="0.2">
      <c r="A447" s="20">
        <v>6.97305259</v>
      </c>
      <c r="B447" s="20">
        <v>21.782406699999999</v>
      </c>
      <c r="C447" s="20">
        <v>8.5190204400000002</v>
      </c>
    </row>
    <row r="448" spans="1:3" x14ac:dyDescent="0.2">
      <c r="A448" s="20">
        <v>9.0045167700000004</v>
      </c>
      <c r="B448" s="20">
        <v>3.8335698499999999</v>
      </c>
      <c r="C448" s="20">
        <v>7.5884337300000002</v>
      </c>
    </row>
    <row r="449" spans="1:3" x14ac:dyDescent="0.2">
      <c r="A449" s="20">
        <v>13.135851300000001</v>
      </c>
      <c r="B449" s="20">
        <v>4.1426413399999999</v>
      </c>
      <c r="C449" s="20">
        <v>12.343816500000001</v>
      </c>
    </row>
    <row r="450" spans="1:3" x14ac:dyDescent="0.2">
      <c r="A450" s="20">
        <v>4.2286716999999996</v>
      </c>
      <c r="B450" s="20">
        <v>11.5738004</v>
      </c>
      <c r="C450" s="20">
        <v>3.3496910199999999</v>
      </c>
    </row>
    <row r="451" spans="1:3" x14ac:dyDescent="0.2">
      <c r="A451" s="20">
        <v>6.4549172400000003</v>
      </c>
      <c r="B451" s="20">
        <v>4.8681773100000001</v>
      </c>
      <c r="C451" s="20">
        <v>6.3715267500000001</v>
      </c>
    </row>
    <row r="452" spans="1:3" x14ac:dyDescent="0.2">
      <c r="A452" s="20">
        <v>7.4454261199999996</v>
      </c>
      <c r="B452" s="20">
        <v>7.3489434100000004</v>
      </c>
      <c r="C452" s="20">
        <v>11.7357291</v>
      </c>
    </row>
    <row r="453" spans="1:3" x14ac:dyDescent="0.2">
      <c r="A453" s="20">
        <v>6.9752193800000004</v>
      </c>
      <c r="B453" s="20">
        <v>5.0387274099999999</v>
      </c>
      <c r="C453" s="20">
        <v>3.56534678</v>
      </c>
    </row>
    <row r="454" spans="1:3" x14ac:dyDescent="0.2">
      <c r="A454" s="20">
        <v>5.0497139100000004</v>
      </c>
      <c r="B454" s="20">
        <v>11.6780347</v>
      </c>
      <c r="C454" s="20">
        <v>19.929366300000002</v>
      </c>
    </row>
    <row r="455" spans="1:3" x14ac:dyDescent="0.2">
      <c r="A455" s="20">
        <v>8.7672084300000002</v>
      </c>
      <c r="B455" s="20">
        <v>10.0188755</v>
      </c>
      <c r="C455" s="20">
        <v>10.636377599999999</v>
      </c>
    </row>
    <row r="456" spans="1:3" x14ac:dyDescent="0.2">
      <c r="A456" s="20">
        <v>18.015213500000002</v>
      </c>
      <c r="B456" s="20">
        <v>7.3586633800000003</v>
      </c>
      <c r="C456" s="20">
        <v>6.7683223999999997</v>
      </c>
    </row>
    <row r="457" spans="1:3" x14ac:dyDescent="0.2">
      <c r="A457" s="20">
        <v>35.341786999999997</v>
      </c>
      <c r="B457" s="20">
        <v>3.5409323399999999</v>
      </c>
      <c r="C457" s="20">
        <v>23.289402899999999</v>
      </c>
    </row>
    <row r="458" spans="1:3" x14ac:dyDescent="0.2">
      <c r="A458" s="20">
        <v>16.3315026</v>
      </c>
      <c r="B458" s="20">
        <v>8.5334555099999996</v>
      </c>
      <c r="C458" s="20">
        <v>21.998565899999999</v>
      </c>
    </row>
    <row r="459" spans="1:3" x14ac:dyDescent="0.2">
      <c r="A459" s="20">
        <v>4.3725032500000003</v>
      </c>
      <c r="B459" s="20">
        <v>3.4678263500000002</v>
      </c>
      <c r="C459" s="20">
        <v>8.2387732499999995</v>
      </c>
    </row>
    <row r="460" spans="1:3" x14ac:dyDescent="0.2">
      <c r="A460" s="20">
        <v>8.2722973300000007</v>
      </c>
      <c r="B460" s="20">
        <v>11.4590984</v>
      </c>
      <c r="C460" s="20">
        <v>10.981490900000001</v>
      </c>
    </row>
    <row r="461" spans="1:3" x14ac:dyDescent="0.2">
      <c r="A461" s="20">
        <v>6.7932708000000002</v>
      </c>
      <c r="B461" s="20">
        <v>14.689769</v>
      </c>
      <c r="C461" s="20">
        <v>18.457908199999999</v>
      </c>
    </row>
    <row r="462" spans="1:3" x14ac:dyDescent="0.2">
      <c r="A462" s="20">
        <v>4.2341802099999999</v>
      </c>
      <c r="B462" s="20">
        <v>8.4899215100000003</v>
      </c>
      <c r="C462" s="20">
        <v>30.213474000000001</v>
      </c>
    </row>
    <row r="463" spans="1:3" x14ac:dyDescent="0.2">
      <c r="A463" s="20">
        <v>11.8022127</v>
      </c>
      <c r="B463" s="20">
        <v>6.3399557900000003</v>
      </c>
      <c r="C463" s="20">
        <v>18.7757842</v>
      </c>
    </row>
    <row r="464" spans="1:3" x14ac:dyDescent="0.2">
      <c r="A464" s="20">
        <v>8.2104677499999994</v>
      </c>
      <c r="B464" s="20">
        <v>7.9082932899999996</v>
      </c>
      <c r="C464" s="20">
        <v>36.658854300000002</v>
      </c>
    </row>
    <row r="465" spans="1:3" x14ac:dyDescent="0.2">
      <c r="A465" s="20">
        <v>7.4418555499999997</v>
      </c>
      <c r="B465" s="20">
        <v>2.9761806700000002</v>
      </c>
      <c r="C465" s="20">
        <v>10.4252843</v>
      </c>
    </row>
    <row r="466" spans="1:3" x14ac:dyDescent="0.2">
      <c r="A466" s="20">
        <v>9.9268178900000006</v>
      </c>
      <c r="B466" s="20">
        <v>11.0970476</v>
      </c>
      <c r="C466" s="20">
        <v>15.398016500000001</v>
      </c>
    </row>
    <row r="467" spans="1:3" x14ac:dyDescent="0.2">
      <c r="A467" s="20">
        <v>5.12414741</v>
      </c>
      <c r="B467" s="20">
        <v>8.0617380799999996</v>
      </c>
      <c r="C467" s="20">
        <v>10.937438200000001</v>
      </c>
    </row>
    <row r="468" spans="1:3" x14ac:dyDescent="0.2">
      <c r="A468" s="20">
        <v>11.549797999999999</v>
      </c>
      <c r="B468" s="20">
        <v>7.4346990699999997</v>
      </c>
      <c r="C468" s="20">
        <v>9.31894417</v>
      </c>
    </row>
    <row r="469" spans="1:3" x14ac:dyDescent="0.2">
      <c r="A469" s="20">
        <v>6.1840085599999997</v>
      </c>
      <c r="B469" s="20">
        <v>9.6785839899999999</v>
      </c>
      <c r="C469" s="20">
        <v>8.5175402899999995</v>
      </c>
    </row>
    <row r="470" spans="1:3" x14ac:dyDescent="0.2">
      <c r="A470" s="20">
        <v>8.8450752500000007</v>
      </c>
      <c r="B470" s="20">
        <v>11.767406899999999</v>
      </c>
      <c r="C470" s="20">
        <v>10.199313500000001</v>
      </c>
    </row>
    <row r="471" spans="1:3" x14ac:dyDescent="0.2">
      <c r="A471" s="20">
        <v>10.398306399999999</v>
      </c>
      <c r="B471" s="20">
        <v>9.1401847400000005</v>
      </c>
      <c r="C471" s="20">
        <v>29.5458459</v>
      </c>
    </row>
    <row r="472" spans="1:3" x14ac:dyDescent="0.2">
      <c r="A472" s="20">
        <v>6.0686808599999997</v>
      </c>
      <c r="B472" s="20">
        <v>15.2556957</v>
      </c>
      <c r="C472" s="20">
        <v>74.579461699999996</v>
      </c>
    </row>
    <row r="473" spans="1:3" x14ac:dyDescent="0.2">
      <c r="A473" s="20">
        <v>7.7055161600000002</v>
      </c>
      <c r="B473" s="20">
        <v>7.0256810099999996</v>
      </c>
      <c r="C473" s="20">
        <v>22.691890300000001</v>
      </c>
    </row>
    <row r="474" spans="1:3" x14ac:dyDescent="0.2">
      <c r="A474" s="20">
        <v>5.6796826400000002</v>
      </c>
      <c r="B474" s="20">
        <v>11.285496500000001</v>
      </c>
      <c r="C474" s="20">
        <v>9.7383536500000005</v>
      </c>
    </row>
    <row r="475" spans="1:3" x14ac:dyDescent="0.2">
      <c r="A475" s="20">
        <v>7.6602884900000001</v>
      </c>
      <c r="B475" s="20">
        <v>6.1253528900000003</v>
      </c>
      <c r="C475" s="20">
        <v>10.103731</v>
      </c>
    </row>
    <row r="476" spans="1:3" x14ac:dyDescent="0.2">
      <c r="A476" s="20">
        <v>10.7525751</v>
      </c>
      <c r="B476" s="20">
        <v>11.4675061</v>
      </c>
      <c r="C476" s="20">
        <v>10.7442742</v>
      </c>
    </row>
    <row r="477" spans="1:3" x14ac:dyDescent="0.2">
      <c r="A477" s="20">
        <v>5.0713969700000003</v>
      </c>
      <c r="B477" s="20">
        <v>10.0486611</v>
      </c>
      <c r="C477" s="20">
        <v>7.2125278000000002</v>
      </c>
    </row>
    <row r="478" spans="1:3" x14ac:dyDescent="0.2">
      <c r="A478" s="20">
        <v>8.8364691299999993</v>
      </c>
      <c r="B478" s="20">
        <v>6.5240406100000001</v>
      </c>
      <c r="C478" s="20">
        <v>11.6997637</v>
      </c>
    </row>
    <row r="479" spans="1:3" x14ac:dyDescent="0.2">
      <c r="A479" s="20">
        <v>6.7853665999999997</v>
      </c>
      <c r="B479" s="20">
        <v>8.8702526200000005</v>
      </c>
      <c r="C479" s="20">
        <v>7.3732357000000004</v>
      </c>
    </row>
    <row r="480" spans="1:3" x14ac:dyDescent="0.2">
      <c r="A480" s="20">
        <v>10.0470132</v>
      </c>
      <c r="B480" s="20">
        <v>10.5793547</v>
      </c>
      <c r="C480" s="20">
        <v>7.7536278799999998</v>
      </c>
    </row>
    <row r="481" spans="1:3" x14ac:dyDescent="0.2">
      <c r="A481" s="20">
        <v>4.8017547900000004</v>
      </c>
      <c r="B481" s="20">
        <v>6.9582208100000003</v>
      </c>
      <c r="C481" s="20">
        <v>23.607233099999998</v>
      </c>
    </row>
    <row r="482" spans="1:3" x14ac:dyDescent="0.2">
      <c r="A482" s="20">
        <v>12.439154800000001</v>
      </c>
      <c r="B482" s="20">
        <v>8.0699017000000008</v>
      </c>
      <c r="C482" s="20">
        <v>5.7651636799999997</v>
      </c>
    </row>
    <row r="483" spans="1:3" x14ac:dyDescent="0.2">
      <c r="A483" s="20">
        <v>7.9149767799999999</v>
      </c>
      <c r="B483" s="20">
        <v>14.2480051</v>
      </c>
      <c r="C483" s="20">
        <v>8.2777295399999993</v>
      </c>
    </row>
    <row r="484" spans="1:3" x14ac:dyDescent="0.2">
      <c r="A484" s="20">
        <v>6.35875491</v>
      </c>
      <c r="B484" s="20">
        <v>16.847242099999999</v>
      </c>
      <c r="C484" s="20">
        <v>8.3527734000000002</v>
      </c>
    </row>
    <row r="485" spans="1:3" x14ac:dyDescent="0.2">
      <c r="A485" s="20">
        <v>7.6977645900000002</v>
      </c>
      <c r="B485" s="20">
        <v>14.825742</v>
      </c>
      <c r="C485" s="20">
        <v>4.7806211000000003</v>
      </c>
    </row>
    <row r="486" spans="1:3" x14ac:dyDescent="0.2">
      <c r="A486" s="20">
        <v>7.6935073200000001</v>
      </c>
      <c r="B486" s="20">
        <v>5.7172198500000002</v>
      </c>
      <c r="C486" s="20">
        <v>11.7061572</v>
      </c>
    </row>
    <row r="487" spans="1:3" x14ac:dyDescent="0.2">
      <c r="A487" s="20">
        <v>6.8828259799999998</v>
      </c>
      <c r="B487" s="20">
        <v>10.190402199999999</v>
      </c>
      <c r="C487" s="20">
        <v>14.5904328</v>
      </c>
    </row>
    <row r="488" spans="1:3" x14ac:dyDescent="0.2">
      <c r="A488" s="20">
        <v>5.6657663999999999</v>
      </c>
      <c r="B488" s="20">
        <v>20.669764499999999</v>
      </c>
      <c r="C488" s="20">
        <v>6.3674220000000004</v>
      </c>
    </row>
    <row r="489" spans="1:3" x14ac:dyDescent="0.2">
      <c r="A489" s="20">
        <v>4.25459678</v>
      </c>
      <c r="B489" s="20">
        <v>14.4006411</v>
      </c>
      <c r="C489" s="20">
        <v>18.525536200000001</v>
      </c>
    </row>
    <row r="490" spans="1:3" x14ac:dyDescent="0.2">
      <c r="A490" s="20">
        <v>3.7865262799999999</v>
      </c>
      <c r="B490" s="20">
        <v>10.042023500000001</v>
      </c>
      <c r="C490" s="20">
        <v>10.550026799999999</v>
      </c>
    </row>
    <row r="491" spans="1:3" x14ac:dyDescent="0.2">
      <c r="A491" s="20">
        <v>5.1261158199999999</v>
      </c>
      <c r="B491" s="20">
        <v>9.9558862300000008</v>
      </c>
      <c r="C491" s="20">
        <v>5.8352025699999999</v>
      </c>
    </row>
    <row r="492" spans="1:3" x14ac:dyDescent="0.2">
      <c r="A492" s="20">
        <v>6.5427940099999997</v>
      </c>
      <c r="B492" s="20">
        <v>15.6710919</v>
      </c>
      <c r="C492" s="20">
        <v>15.640665500000001</v>
      </c>
    </row>
    <row r="493" spans="1:3" x14ac:dyDescent="0.2">
      <c r="A493" s="20">
        <v>6.2301671000000001</v>
      </c>
      <c r="B493" s="20">
        <v>5.2745251199999998</v>
      </c>
      <c r="C493" s="20">
        <v>12.6112156</v>
      </c>
    </row>
    <row r="494" spans="1:3" x14ac:dyDescent="0.2">
      <c r="A494" s="20">
        <v>17.9466547</v>
      </c>
      <c r="B494" s="20">
        <v>3.0816510300000002</v>
      </c>
      <c r="C494" s="20">
        <v>18.530571800000001</v>
      </c>
    </row>
    <row r="495" spans="1:3" x14ac:dyDescent="0.2">
      <c r="A495" s="20">
        <v>5.87399103</v>
      </c>
      <c r="B495" s="20">
        <v>5.8637979800000002</v>
      </c>
      <c r="C495" s="20">
        <v>12.3805602</v>
      </c>
    </row>
    <row r="496" spans="1:3" x14ac:dyDescent="0.2">
      <c r="A496" s="20">
        <v>6.9046158899999996</v>
      </c>
      <c r="B496" s="20">
        <v>5.3974975399999998</v>
      </c>
      <c r="C496" s="20">
        <v>10.969665300000001</v>
      </c>
    </row>
    <row r="497" spans="1:3" x14ac:dyDescent="0.2">
      <c r="A497" s="20">
        <v>7.5390250099999996</v>
      </c>
      <c r="B497" s="20">
        <v>5.6752117200000001</v>
      </c>
      <c r="C497" s="20">
        <v>14.892500500000001</v>
      </c>
    </row>
    <row r="498" spans="1:3" x14ac:dyDescent="0.2">
      <c r="A498" s="20">
        <v>7.8218204199999999</v>
      </c>
      <c r="B498" s="20">
        <v>4.49454493</v>
      </c>
      <c r="C498" s="20">
        <v>13.339803399999999</v>
      </c>
    </row>
    <row r="499" spans="1:3" x14ac:dyDescent="0.2">
      <c r="A499" s="20">
        <v>11.377920400000001</v>
      </c>
      <c r="B499" s="20">
        <v>5.9539787999999998</v>
      </c>
      <c r="C499" s="20">
        <v>21.536614400000001</v>
      </c>
    </row>
    <row r="500" spans="1:3" x14ac:dyDescent="0.2">
      <c r="A500" s="20">
        <v>4.4316319499999999</v>
      </c>
      <c r="B500" s="20">
        <v>4.93521023</v>
      </c>
      <c r="C500" s="20">
        <v>17.403174100000001</v>
      </c>
    </row>
    <row r="501" spans="1:3" x14ac:dyDescent="0.2">
      <c r="A501" s="20">
        <v>15.546883599999999</v>
      </c>
      <c r="B501" s="20">
        <v>6.3750973200000001</v>
      </c>
      <c r="C501" s="20">
        <v>9.7905701300000008</v>
      </c>
    </row>
    <row r="502" spans="1:3" x14ac:dyDescent="0.2">
      <c r="A502" s="20">
        <v>17.816800499999999</v>
      </c>
      <c r="B502" s="20">
        <v>8.0609599000000003</v>
      </c>
      <c r="C502" s="20">
        <v>18.705669</v>
      </c>
    </row>
    <row r="503" spans="1:3" x14ac:dyDescent="0.2">
      <c r="A503" s="20">
        <v>13.8213629</v>
      </c>
      <c r="B503" s="20">
        <v>3.44393072</v>
      </c>
      <c r="C503" s="20">
        <v>11.124635899999999</v>
      </c>
    </row>
    <row r="504" spans="1:3" x14ac:dyDescent="0.2">
      <c r="A504" s="20">
        <v>8.5779660700000004</v>
      </c>
      <c r="B504" s="20">
        <v>25.431128699999999</v>
      </c>
      <c r="C504" s="20">
        <v>13.0807661</v>
      </c>
    </row>
    <row r="505" spans="1:3" x14ac:dyDescent="0.2">
      <c r="A505" s="20">
        <v>7.5185931999999998</v>
      </c>
      <c r="B505" s="20">
        <v>7.51854741</v>
      </c>
      <c r="C505" s="20">
        <v>10.664545800000001</v>
      </c>
    </row>
    <row r="506" spans="1:3" x14ac:dyDescent="0.2">
      <c r="A506" s="20">
        <v>8.94589152</v>
      </c>
      <c r="B506" s="20">
        <v>8.4053712899999997</v>
      </c>
      <c r="C506" s="20">
        <v>15.235096</v>
      </c>
    </row>
    <row r="507" spans="1:3" x14ac:dyDescent="0.2">
      <c r="A507" s="20">
        <v>11.9418937</v>
      </c>
      <c r="B507" s="20">
        <v>6.2189059699999998</v>
      </c>
      <c r="C507" s="20">
        <v>13.7040667</v>
      </c>
    </row>
    <row r="508" spans="1:3" x14ac:dyDescent="0.2">
      <c r="A508" s="20">
        <v>14.936980500000001</v>
      </c>
      <c r="B508" s="20">
        <v>5.9531853699999999</v>
      </c>
      <c r="C508" s="20">
        <v>23.565118200000001</v>
      </c>
    </row>
    <row r="509" spans="1:3" x14ac:dyDescent="0.2">
      <c r="A509" s="20">
        <v>8.6699778999999992</v>
      </c>
      <c r="B509" s="20">
        <v>6.8793011699999997</v>
      </c>
      <c r="C509" s="20">
        <v>27.098420900000001</v>
      </c>
    </row>
    <row r="510" spans="1:3" x14ac:dyDescent="0.2">
      <c r="A510" s="20">
        <v>4.9801480199999997</v>
      </c>
      <c r="B510" s="20">
        <v>4.4667734799999996</v>
      </c>
      <c r="C510" s="20">
        <v>17.216937699999999</v>
      </c>
    </row>
    <row r="511" spans="1:3" x14ac:dyDescent="0.2">
      <c r="A511" s="20">
        <v>5.7437857799999996</v>
      </c>
      <c r="B511" s="20">
        <v>15.4870223</v>
      </c>
      <c r="C511" s="20">
        <v>14.8505839</v>
      </c>
    </row>
    <row r="512" spans="1:3" x14ac:dyDescent="0.2">
      <c r="A512" s="20">
        <v>4.92780957</v>
      </c>
      <c r="B512" s="20">
        <v>5.6612802799999997</v>
      </c>
      <c r="C512" s="20">
        <v>9.8290838699999998</v>
      </c>
    </row>
    <row r="513" spans="1:3" x14ac:dyDescent="0.2">
      <c r="A513" s="20">
        <v>2.7648889900000002</v>
      </c>
      <c r="B513" s="20">
        <v>4.6735484899999999</v>
      </c>
      <c r="C513" s="20">
        <v>18.601449899999999</v>
      </c>
    </row>
    <row r="514" spans="1:3" x14ac:dyDescent="0.2">
      <c r="A514" s="20">
        <v>9.6477456700000008</v>
      </c>
      <c r="B514" s="20">
        <v>8.4322423700000009</v>
      </c>
      <c r="C514" s="20">
        <v>9.8568400500000006</v>
      </c>
    </row>
    <row r="515" spans="1:3" x14ac:dyDescent="0.2">
      <c r="A515" s="20">
        <v>7.6216067799999996</v>
      </c>
      <c r="B515" s="20">
        <v>9.7882354199999995</v>
      </c>
      <c r="C515" s="20">
        <v>26.5325706</v>
      </c>
    </row>
    <row r="516" spans="1:3" x14ac:dyDescent="0.2">
      <c r="A516" s="20">
        <v>5.25900664</v>
      </c>
      <c r="B516" s="20">
        <v>10.0733502</v>
      </c>
      <c r="C516" s="20">
        <v>34.922133600000002</v>
      </c>
    </row>
    <row r="517" spans="1:3" x14ac:dyDescent="0.2">
      <c r="A517" s="20">
        <v>6.5680628800000003</v>
      </c>
      <c r="B517" s="20">
        <v>7.79378963</v>
      </c>
      <c r="C517" s="20">
        <v>15.0598004</v>
      </c>
    </row>
    <row r="518" spans="1:3" x14ac:dyDescent="0.2">
      <c r="A518" s="20">
        <v>8.3239185500000001</v>
      </c>
      <c r="B518" s="20">
        <v>8.5177997399999992</v>
      </c>
      <c r="C518" s="20">
        <v>9.4022127500000003</v>
      </c>
    </row>
    <row r="519" spans="1:3" x14ac:dyDescent="0.2">
      <c r="A519" s="20">
        <v>3.8193331800000001</v>
      </c>
      <c r="B519" s="20">
        <v>5.2878309400000001</v>
      </c>
      <c r="C519" s="20">
        <v>13.0668653</v>
      </c>
    </row>
    <row r="520" spans="1:3" x14ac:dyDescent="0.2">
      <c r="A520" s="20">
        <v>10.585244700000001</v>
      </c>
      <c r="B520" s="20">
        <v>7.9777219199999996</v>
      </c>
      <c r="C520" s="20">
        <v>26.690730500000001</v>
      </c>
    </row>
    <row r="521" spans="1:3" x14ac:dyDescent="0.2">
      <c r="A521" s="20">
        <v>6.6703898800000001</v>
      </c>
      <c r="B521" s="20">
        <v>3.6595864800000002</v>
      </c>
      <c r="C521" s="20">
        <v>12.4951708</v>
      </c>
    </row>
    <row r="522" spans="1:3" x14ac:dyDescent="0.2">
      <c r="A522" s="20">
        <v>6.7878385799999998</v>
      </c>
      <c r="B522" s="20">
        <v>8.6330053699999993</v>
      </c>
      <c r="C522" s="20">
        <v>6.3813230699999997</v>
      </c>
    </row>
    <row r="523" spans="1:3" x14ac:dyDescent="0.2">
      <c r="A523" s="20">
        <v>13.797513</v>
      </c>
      <c r="B523" s="20">
        <v>13.083055</v>
      </c>
      <c r="C523" s="20">
        <v>32.023117900000003</v>
      </c>
    </row>
    <row r="524" spans="1:3" x14ac:dyDescent="0.2">
      <c r="A524" s="20">
        <v>8.5628595999999995</v>
      </c>
      <c r="B524" s="20">
        <v>7.9120623400000003</v>
      </c>
      <c r="C524" s="20">
        <v>14.142000700000001</v>
      </c>
    </row>
    <row r="525" spans="1:3" x14ac:dyDescent="0.2">
      <c r="A525" s="20">
        <v>9.7378806600000001</v>
      </c>
      <c r="B525" s="20">
        <v>6.0897230799999997</v>
      </c>
      <c r="C525" s="20">
        <v>12.676448000000001</v>
      </c>
    </row>
    <row r="526" spans="1:3" x14ac:dyDescent="0.2">
      <c r="A526" s="20">
        <v>10.872450000000001</v>
      </c>
      <c r="B526" s="20">
        <v>3.1473411200000001</v>
      </c>
      <c r="C526" s="20">
        <v>9.7007402599999999</v>
      </c>
    </row>
    <row r="527" spans="1:3" x14ac:dyDescent="0.2">
      <c r="A527" s="20">
        <v>11.323476100000001</v>
      </c>
      <c r="B527" s="20">
        <v>8.4525369000000001</v>
      </c>
      <c r="C527" s="20">
        <v>32.92398</v>
      </c>
    </row>
    <row r="528" spans="1:3" x14ac:dyDescent="0.2">
      <c r="A528" s="20">
        <v>8.5806210499999995</v>
      </c>
      <c r="B528" s="20">
        <v>27.2676132</v>
      </c>
      <c r="C528" s="20">
        <v>19.8366677</v>
      </c>
    </row>
    <row r="529" spans="1:3" x14ac:dyDescent="0.2">
      <c r="A529" s="20">
        <v>7.6208285900000003</v>
      </c>
      <c r="B529" s="20">
        <v>4.0982833599999999</v>
      </c>
      <c r="C529" s="20">
        <v>21.6999469</v>
      </c>
    </row>
    <row r="530" spans="1:3" x14ac:dyDescent="0.2">
      <c r="A530" s="20">
        <v>4.7536125800000004</v>
      </c>
      <c r="B530" s="20">
        <v>6.1909056600000003</v>
      </c>
      <c r="C530" s="20">
        <v>15.336599</v>
      </c>
    </row>
    <row r="531" spans="1:3" x14ac:dyDescent="0.2">
      <c r="A531" s="20">
        <v>9.6108186700000005</v>
      </c>
      <c r="B531" s="20">
        <v>14.673350299999999</v>
      </c>
      <c r="C531" s="20">
        <v>18.074128600000002</v>
      </c>
    </row>
    <row r="532" spans="1:3" x14ac:dyDescent="0.2">
      <c r="A532" s="20">
        <v>11.1830321</v>
      </c>
      <c r="B532" s="20">
        <v>8.9916076199999999</v>
      </c>
      <c r="C532" s="20">
        <v>17.786007699999999</v>
      </c>
    </row>
    <row r="533" spans="1:3" x14ac:dyDescent="0.2">
      <c r="A533" s="20">
        <v>8.6066224699999996</v>
      </c>
      <c r="B533" s="20">
        <v>3.8988174600000001</v>
      </c>
      <c r="C533" s="20">
        <v>15.793332100000001</v>
      </c>
    </row>
    <row r="534" spans="1:3" x14ac:dyDescent="0.2">
      <c r="A534" s="20">
        <v>5.5477225900000002</v>
      </c>
      <c r="B534" s="20">
        <v>7.7877165499999998</v>
      </c>
      <c r="C534" s="20">
        <v>33.167483500000003</v>
      </c>
    </row>
    <row r="535" spans="1:3" x14ac:dyDescent="0.2">
      <c r="A535" s="20">
        <v>11.8081484</v>
      </c>
      <c r="B535" s="20">
        <v>6.7358664199999998</v>
      </c>
      <c r="C535" s="20">
        <v>6.90525682</v>
      </c>
    </row>
    <row r="536" spans="1:3" x14ac:dyDescent="0.2">
      <c r="A536" s="20">
        <v>12.9729306</v>
      </c>
      <c r="B536" s="20">
        <v>5.0207065499999999</v>
      </c>
      <c r="C536" s="20">
        <v>19.524284999999999</v>
      </c>
    </row>
    <row r="537" spans="1:3" x14ac:dyDescent="0.2">
      <c r="A537" s="20">
        <v>7.2697032100000003</v>
      </c>
      <c r="B537" s="20">
        <v>3.4108644199999998</v>
      </c>
      <c r="C537" s="20">
        <v>14.8133366</v>
      </c>
    </row>
    <row r="538" spans="1:3" x14ac:dyDescent="0.2">
      <c r="A538" s="20">
        <v>11.9377891</v>
      </c>
      <c r="B538" s="20">
        <v>17.019470699999999</v>
      </c>
      <c r="C538" s="20">
        <v>15.8917375</v>
      </c>
    </row>
    <row r="539" spans="1:3" x14ac:dyDescent="0.2">
      <c r="A539" s="20">
        <v>6.7726253099999996</v>
      </c>
      <c r="B539" s="20">
        <v>11.094667100000001</v>
      </c>
      <c r="C539" s="20">
        <v>15.4464945</v>
      </c>
    </row>
    <row r="540" spans="1:3" x14ac:dyDescent="0.2">
      <c r="A540" s="20">
        <v>4.7136949699999997</v>
      </c>
      <c r="B540" s="20">
        <v>12.691890000000001</v>
      </c>
      <c r="C540" s="20">
        <v>15.7942629</v>
      </c>
    </row>
    <row r="541" spans="1:3" x14ac:dyDescent="0.2">
      <c r="A541" s="20">
        <v>8.2034180699999997</v>
      </c>
      <c r="B541" s="20">
        <v>3.34996567</v>
      </c>
      <c r="C541" s="20">
        <v>23.268971100000002</v>
      </c>
    </row>
    <row r="542" spans="1:3" x14ac:dyDescent="0.2">
      <c r="A542" s="20">
        <v>5.2870985099999999</v>
      </c>
      <c r="B542" s="20">
        <v>5.9155260900000002</v>
      </c>
      <c r="C542" s="20">
        <v>17.895552299999999</v>
      </c>
    </row>
    <row r="543" spans="1:3" x14ac:dyDescent="0.2">
      <c r="A543" s="20">
        <v>10.497902</v>
      </c>
      <c r="B543" s="20">
        <v>6.37709628</v>
      </c>
      <c r="C543" s="20">
        <v>13.351064600000001</v>
      </c>
    </row>
    <row r="544" spans="1:3" x14ac:dyDescent="0.2">
      <c r="A544" s="20">
        <v>5.4540932299999998</v>
      </c>
      <c r="B544" s="20">
        <v>9.3041276699999997</v>
      </c>
      <c r="C544" s="20">
        <v>15.781704700000001</v>
      </c>
    </row>
    <row r="545" spans="1:3" x14ac:dyDescent="0.2">
      <c r="A545" s="20">
        <v>11.759517900000001</v>
      </c>
      <c r="B545" s="20">
        <v>6.8511635499999999</v>
      </c>
      <c r="C545" s="20">
        <v>24.455802599999998</v>
      </c>
    </row>
    <row r="546" spans="1:3" x14ac:dyDescent="0.2">
      <c r="A546" s="20">
        <v>9.9485620000000008</v>
      </c>
      <c r="B546" s="20">
        <v>5.9450522599999998</v>
      </c>
      <c r="C546" s="20">
        <v>22.757381899999999</v>
      </c>
    </row>
    <row r="547" spans="1:3" x14ac:dyDescent="0.2">
      <c r="A547" s="20">
        <v>4.49399558</v>
      </c>
      <c r="B547" s="20">
        <v>4.2842298100000002</v>
      </c>
      <c r="C547" s="20">
        <v>13.173052800000001</v>
      </c>
    </row>
    <row r="548" spans="1:3" x14ac:dyDescent="0.2">
      <c r="A548" s="20">
        <v>11.5775998</v>
      </c>
      <c r="B548" s="20">
        <v>27.327657200000001</v>
      </c>
      <c r="C548" s="20">
        <v>28.772183099999999</v>
      </c>
    </row>
    <row r="549" spans="1:3" x14ac:dyDescent="0.2">
      <c r="A549" s="20">
        <v>8.2794690899999992</v>
      </c>
      <c r="B549" s="20">
        <v>32.736934699999999</v>
      </c>
      <c r="C549" s="20">
        <v>11.350728800000001</v>
      </c>
    </row>
    <row r="550" spans="1:3" x14ac:dyDescent="0.2">
      <c r="A550" s="20">
        <v>9.70206765</v>
      </c>
      <c r="B550" s="20">
        <v>61.288655300000002</v>
      </c>
      <c r="C550" s="20">
        <v>14.353536500000001</v>
      </c>
    </row>
    <row r="551" spans="1:3" x14ac:dyDescent="0.2">
      <c r="A551" s="20">
        <v>7.0372320400000001</v>
      </c>
      <c r="B551" s="20">
        <v>38.547768599999998</v>
      </c>
      <c r="C551" s="20">
        <v>28.7313194</v>
      </c>
    </row>
    <row r="552" spans="1:3" x14ac:dyDescent="0.2">
      <c r="A552" s="20">
        <v>20.433264999999999</v>
      </c>
      <c r="B552" s="20">
        <v>14.561669500000001</v>
      </c>
      <c r="C552" s="20">
        <v>21.064835899999999</v>
      </c>
    </row>
    <row r="553" spans="1:3" x14ac:dyDescent="0.2">
      <c r="A553" s="20">
        <v>8.90743887</v>
      </c>
      <c r="B553" s="20">
        <v>33.734050699999997</v>
      </c>
      <c r="C553" s="20">
        <v>13.6856644</v>
      </c>
    </row>
    <row r="554" spans="1:3" x14ac:dyDescent="0.2">
      <c r="A554" s="20">
        <v>89.791364000000002</v>
      </c>
      <c r="B554" s="20">
        <v>43.833646299999998</v>
      </c>
      <c r="C554" s="20">
        <v>15.7949495</v>
      </c>
    </row>
    <row r="555" spans="1:3" x14ac:dyDescent="0.2">
      <c r="A555" s="20">
        <v>8.7395438900000002</v>
      </c>
      <c r="B555" s="20">
        <v>34.523430500000003</v>
      </c>
      <c r="C555" s="20">
        <v>12.659327299999999</v>
      </c>
    </row>
    <row r="556" spans="1:3" x14ac:dyDescent="0.2">
      <c r="A556" s="20">
        <v>6.79891661</v>
      </c>
      <c r="B556" s="20">
        <v>30.564507800000001</v>
      </c>
      <c r="C556" s="20">
        <v>12.268879399999999</v>
      </c>
    </row>
    <row r="557" spans="1:3" x14ac:dyDescent="0.2">
      <c r="A557" s="20">
        <v>8.3098649800000004</v>
      </c>
      <c r="B557" s="20">
        <v>26.6166783</v>
      </c>
      <c r="C557" s="20">
        <v>15.285939000000001</v>
      </c>
    </row>
    <row r="558" spans="1:3" x14ac:dyDescent="0.2">
      <c r="A558" s="20">
        <v>20.3907533</v>
      </c>
      <c r="B558" s="20">
        <v>25.978179799999999</v>
      </c>
      <c r="C558" s="20">
        <v>12.172534000000001</v>
      </c>
    </row>
    <row r="559" spans="1:3" x14ac:dyDescent="0.2">
      <c r="A559" s="20">
        <v>41.3533993</v>
      </c>
      <c r="B559" s="20">
        <v>33.369054900000002</v>
      </c>
      <c r="C559" s="20">
        <v>10.6227819</v>
      </c>
    </row>
    <row r="560" spans="1:3" x14ac:dyDescent="0.2">
      <c r="A560" s="20">
        <v>11.9210042</v>
      </c>
      <c r="B560" s="20">
        <v>34.765560499999999</v>
      </c>
      <c r="C560" s="20">
        <v>20.5220725</v>
      </c>
    </row>
    <row r="561" spans="1:3" x14ac:dyDescent="0.2">
      <c r="A561" s="20">
        <v>23.201129399999999</v>
      </c>
      <c r="B561" s="20">
        <v>53.868116700000002</v>
      </c>
      <c r="C561" s="20">
        <v>16.3215383</v>
      </c>
    </row>
    <row r="562" spans="1:3" x14ac:dyDescent="0.2">
      <c r="A562" s="20">
        <v>3.8022278200000001</v>
      </c>
      <c r="B562" s="20">
        <v>23.711833599999999</v>
      </c>
      <c r="C562" s="20">
        <v>12.2698713</v>
      </c>
    </row>
    <row r="563" spans="1:3" x14ac:dyDescent="0.2">
      <c r="A563" s="20">
        <v>15.253681500000001</v>
      </c>
      <c r="B563" s="20">
        <v>34.569360099999997</v>
      </c>
      <c r="C563" s="20">
        <v>15.1025714</v>
      </c>
    </row>
    <row r="564" spans="1:3" x14ac:dyDescent="0.2">
      <c r="A564" s="20">
        <v>5.8462500999999998</v>
      </c>
      <c r="B564" s="20">
        <v>34.964339899999999</v>
      </c>
      <c r="C564" s="20">
        <v>13.2323036</v>
      </c>
    </row>
    <row r="565" spans="1:3" x14ac:dyDescent="0.2">
      <c r="A565" s="20">
        <v>9.1683528600000006</v>
      </c>
      <c r="B565" s="20">
        <v>24.0085911</v>
      </c>
      <c r="C565" s="20">
        <v>20.0001681</v>
      </c>
    </row>
    <row r="566" spans="1:3" x14ac:dyDescent="0.2">
      <c r="A566" s="20">
        <v>7.9869993600000004</v>
      </c>
      <c r="B566" s="20">
        <v>33.550805199999999</v>
      </c>
      <c r="C566" s="20">
        <v>9.7634395600000001</v>
      </c>
    </row>
    <row r="567" spans="1:3" x14ac:dyDescent="0.2">
      <c r="A567" s="20">
        <v>36.913786999999999</v>
      </c>
      <c r="B567" s="20">
        <v>37.330815899999997</v>
      </c>
      <c r="C567" s="20">
        <v>19.033692200000001</v>
      </c>
    </row>
    <row r="568" spans="1:3" x14ac:dyDescent="0.2">
      <c r="A568" s="20">
        <v>14.6551922</v>
      </c>
      <c r="B568" s="20">
        <v>30.176562300000001</v>
      </c>
      <c r="C568" s="20">
        <v>11.121339900000001</v>
      </c>
    </row>
    <row r="569" spans="1:3" x14ac:dyDescent="0.2">
      <c r="A569" s="20">
        <v>11.3413293</v>
      </c>
      <c r="B569" s="20">
        <v>33.2434121</v>
      </c>
      <c r="C569" s="20">
        <v>16.8016787</v>
      </c>
    </row>
    <row r="570" spans="1:3" x14ac:dyDescent="0.2">
      <c r="A570" s="20">
        <v>9.5737699299999992</v>
      </c>
      <c r="B570" s="20">
        <v>24.544075899999999</v>
      </c>
      <c r="C570" s="20">
        <v>11.9528651</v>
      </c>
    </row>
    <row r="571" spans="1:3" x14ac:dyDescent="0.2">
      <c r="A571" s="20">
        <v>8.3538720400000006</v>
      </c>
      <c r="B571" s="20">
        <v>47.0158086</v>
      </c>
      <c r="C571" s="20">
        <v>19.296559299999998</v>
      </c>
    </row>
    <row r="572" spans="1:3" x14ac:dyDescent="0.2">
      <c r="A572" s="20">
        <v>5.3022812300000002</v>
      </c>
      <c r="B572" s="20">
        <v>32.342107599999999</v>
      </c>
      <c r="C572" s="20">
        <v>23.964416199999999</v>
      </c>
    </row>
    <row r="573" spans="1:3" x14ac:dyDescent="0.2">
      <c r="A573" s="20">
        <v>6.81173422</v>
      </c>
      <c r="B573" s="20">
        <v>39.352361600000002</v>
      </c>
      <c r="C573" s="20">
        <v>22.432029</v>
      </c>
    </row>
    <row r="574" spans="1:3" x14ac:dyDescent="0.2">
      <c r="A574" s="20">
        <v>6.1407339600000004</v>
      </c>
      <c r="B574" s="20">
        <v>52.007965599999999</v>
      </c>
      <c r="C574" s="20">
        <v>14.565346999999999</v>
      </c>
    </row>
    <row r="575" spans="1:3" x14ac:dyDescent="0.2">
      <c r="A575" s="20">
        <v>11.8968797</v>
      </c>
      <c r="B575" s="20">
        <v>25.021103400000001</v>
      </c>
      <c r="C575" s="20">
        <v>30.6019687</v>
      </c>
    </row>
    <row r="576" spans="1:3" x14ac:dyDescent="0.2">
      <c r="A576" s="20">
        <v>6.7610437299999999</v>
      </c>
      <c r="B576" s="20">
        <v>29.8447855</v>
      </c>
      <c r="C576" s="20">
        <v>16.0759291</v>
      </c>
    </row>
    <row r="577" spans="1:3" x14ac:dyDescent="0.2">
      <c r="A577" s="20">
        <v>5.7700312800000004</v>
      </c>
      <c r="B577" s="20">
        <v>36.927641999999999</v>
      </c>
      <c r="C577" s="20">
        <v>19.2624554</v>
      </c>
    </row>
    <row r="578" spans="1:3" x14ac:dyDescent="0.2">
      <c r="A578" s="20">
        <v>6.4260624499999999</v>
      </c>
      <c r="B578" s="20">
        <v>31.687663300000001</v>
      </c>
      <c r="C578" s="20">
        <v>11.9359886</v>
      </c>
    </row>
    <row r="579" spans="1:3" x14ac:dyDescent="0.2">
      <c r="A579" s="20">
        <v>5.6639048399999998</v>
      </c>
      <c r="B579" s="20">
        <v>30.199588200000001</v>
      </c>
      <c r="C579" s="20">
        <v>30.201602399999999</v>
      </c>
    </row>
    <row r="580" spans="1:3" x14ac:dyDescent="0.2">
      <c r="A580" s="20">
        <v>8.6137943099999994</v>
      </c>
      <c r="B580" s="20">
        <v>28.1335777</v>
      </c>
      <c r="C580" s="20">
        <v>20.501076000000001</v>
      </c>
    </row>
    <row r="581" spans="1:3" x14ac:dyDescent="0.2">
      <c r="A581" s="20">
        <v>4.9118638900000002</v>
      </c>
      <c r="B581" s="20">
        <v>74.790662100000006</v>
      </c>
      <c r="C581" s="20">
        <v>12.2517283</v>
      </c>
    </row>
    <row r="582" spans="1:3" x14ac:dyDescent="0.2">
      <c r="A582" s="20">
        <v>5.9024948799999999</v>
      </c>
      <c r="B582" s="20">
        <v>37.7379113</v>
      </c>
      <c r="C582" s="20">
        <v>8.9881591699999994</v>
      </c>
    </row>
    <row r="583" spans="1:3" x14ac:dyDescent="0.2">
      <c r="A583" s="20">
        <v>6.27045092</v>
      </c>
      <c r="B583" s="20">
        <v>39.990768600000003</v>
      </c>
      <c r="C583" s="20">
        <v>12.7085682</v>
      </c>
    </row>
    <row r="584" spans="1:3" x14ac:dyDescent="0.2">
      <c r="A584" s="20">
        <v>6.9683070599999999</v>
      </c>
      <c r="B584" s="20">
        <v>26.510734899999999</v>
      </c>
      <c r="C584" s="20">
        <v>26.070252799999999</v>
      </c>
    </row>
    <row r="585" spans="1:3" x14ac:dyDescent="0.2">
      <c r="A585" s="20">
        <v>3.4291142300000002</v>
      </c>
      <c r="B585" s="20">
        <v>36.777844100000003</v>
      </c>
      <c r="C585" s="20">
        <v>28.395056400000001</v>
      </c>
    </row>
    <row r="586" spans="1:3" x14ac:dyDescent="0.2">
      <c r="A586" s="20">
        <v>7.8690166399999999</v>
      </c>
      <c r="B586" s="20">
        <v>70.084046999999998</v>
      </c>
      <c r="C586" s="20">
        <v>15.3846039</v>
      </c>
    </row>
    <row r="587" spans="1:3" x14ac:dyDescent="0.2">
      <c r="A587" s="20">
        <v>19.0905168</v>
      </c>
      <c r="B587" s="20">
        <v>39.948241699999997</v>
      </c>
      <c r="C587" s="20">
        <v>15.5186239</v>
      </c>
    </row>
    <row r="588" spans="1:3" x14ac:dyDescent="0.2">
      <c r="A588" s="20">
        <v>6.4335851100000001</v>
      </c>
      <c r="B588" s="20">
        <v>45.8363321</v>
      </c>
      <c r="C588" s="20">
        <v>11.775616299999999</v>
      </c>
    </row>
    <row r="589" spans="1:3" x14ac:dyDescent="0.2">
      <c r="A589" s="20">
        <v>8.2934615600000008</v>
      </c>
      <c r="B589" s="20">
        <v>63.222888900000001</v>
      </c>
      <c r="C589" s="20">
        <v>29.856580999999998</v>
      </c>
    </row>
    <row r="590" spans="1:3" x14ac:dyDescent="0.2">
      <c r="A590" s="20">
        <v>9.7969177999999992</v>
      </c>
      <c r="B590" s="20">
        <v>40.635813200000001</v>
      </c>
      <c r="C590" s="20">
        <v>19.755779700000001</v>
      </c>
    </row>
    <row r="591" spans="1:3" x14ac:dyDescent="0.2">
      <c r="A591" s="20">
        <v>9.8693676299999993</v>
      </c>
      <c r="B591" s="20">
        <v>40.357183499999998</v>
      </c>
      <c r="C591" s="20">
        <v>17.4157628</v>
      </c>
    </row>
    <row r="592" spans="1:3" x14ac:dyDescent="0.2">
      <c r="A592" s="20">
        <v>17.766338900000001</v>
      </c>
      <c r="B592" s="20">
        <v>45.1902039</v>
      </c>
      <c r="C592" s="20">
        <v>33.056870799999999</v>
      </c>
    </row>
    <row r="593" spans="1:3" x14ac:dyDescent="0.2">
      <c r="A593" s="20">
        <v>14.4454873</v>
      </c>
      <c r="B593" s="20">
        <v>22.689051899999999</v>
      </c>
      <c r="C593" s="20">
        <v>12.6276496</v>
      </c>
    </row>
    <row r="594" spans="1:3" x14ac:dyDescent="0.2">
      <c r="A594" s="20">
        <v>6.5698634499999997</v>
      </c>
      <c r="B594" s="20">
        <v>44.660776900000002</v>
      </c>
      <c r="C594" s="20">
        <v>19.4990466</v>
      </c>
    </row>
    <row r="595" spans="1:3" x14ac:dyDescent="0.2">
      <c r="A595" s="20">
        <v>5.0517433499999997</v>
      </c>
      <c r="B595" s="20">
        <v>36.121400999999999</v>
      </c>
      <c r="C595" s="20">
        <v>65.8696123</v>
      </c>
    </row>
    <row r="596" spans="1:3" x14ac:dyDescent="0.2">
      <c r="A596" s="20">
        <v>7.88354321</v>
      </c>
      <c r="B596" s="20">
        <v>66.388418700000003</v>
      </c>
      <c r="C596" s="20">
        <v>17.549492999999998</v>
      </c>
    </row>
    <row r="597" spans="1:3" x14ac:dyDescent="0.2">
      <c r="A597" s="20">
        <v>6.7790646199999998</v>
      </c>
      <c r="B597" s="20">
        <v>22.357305499999999</v>
      </c>
      <c r="C597" s="20">
        <v>15.7014269</v>
      </c>
    </row>
    <row r="598" spans="1:3" x14ac:dyDescent="0.2">
      <c r="A598" s="20">
        <v>15.2542306</v>
      </c>
      <c r="B598" s="20">
        <v>34.810162699999999</v>
      </c>
      <c r="C598" s="20">
        <v>12.818829900000001</v>
      </c>
    </row>
    <row r="599" spans="1:3" x14ac:dyDescent="0.2">
      <c r="A599" s="20">
        <v>8.1748073699999999</v>
      </c>
      <c r="B599" s="20">
        <v>48.8314187</v>
      </c>
      <c r="C599" s="20">
        <v>26.186709700000002</v>
      </c>
    </row>
    <row r="600" spans="1:3" x14ac:dyDescent="0.2">
      <c r="A600" s="20">
        <v>9.6875868100000009</v>
      </c>
      <c r="B600" s="20">
        <v>81.244800900000001</v>
      </c>
      <c r="C600" s="20">
        <v>19.190387099999999</v>
      </c>
    </row>
    <row r="601" spans="1:3" x14ac:dyDescent="0.2">
      <c r="A601" s="20">
        <v>5.6065919099999997</v>
      </c>
      <c r="B601" s="20">
        <v>38.911238500000003</v>
      </c>
      <c r="C601" s="20">
        <v>31.5052266</v>
      </c>
    </row>
    <row r="602" spans="1:3" x14ac:dyDescent="0.2">
      <c r="A602" s="20">
        <v>12.740902</v>
      </c>
      <c r="B602" s="20">
        <v>41.248523900000002</v>
      </c>
      <c r="C602" s="20">
        <v>20.201968699999998</v>
      </c>
    </row>
    <row r="603" spans="1:3" x14ac:dyDescent="0.2">
      <c r="A603" s="20">
        <v>5.7226367600000003</v>
      </c>
      <c r="B603" s="20">
        <v>27.523964500000002</v>
      </c>
      <c r="C603" s="20">
        <v>11.6826279</v>
      </c>
    </row>
    <row r="604" spans="1:3" x14ac:dyDescent="0.2">
      <c r="A604" s="20">
        <v>11.8430611</v>
      </c>
      <c r="B604" s="20">
        <v>44.574090400000003</v>
      </c>
      <c r="C604" s="20">
        <v>10.9742277</v>
      </c>
    </row>
    <row r="605" spans="1:3" x14ac:dyDescent="0.2">
      <c r="A605" s="20">
        <v>6.8372930600000004</v>
      </c>
      <c r="B605" s="20">
        <v>83.457893200000001</v>
      </c>
      <c r="C605" s="20">
        <v>12.849790499999999</v>
      </c>
    </row>
    <row r="606" spans="1:3" x14ac:dyDescent="0.2">
      <c r="A606" s="20">
        <v>6.6788281100000004</v>
      </c>
      <c r="B606" s="20">
        <v>24.082154800000001</v>
      </c>
      <c r="C606" s="20">
        <v>36.465949899999998</v>
      </c>
    </row>
    <row r="607" spans="1:3" x14ac:dyDescent="0.2">
      <c r="A607" s="20">
        <v>7.4007324399999996</v>
      </c>
      <c r="B607" s="20">
        <v>57.2903947</v>
      </c>
      <c r="C607" s="20">
        <v>18.589379999999998</v>
      </c>
    </row>
    <row r="608" spans="1:3" x14ac:dyDescent="0.2">
      <c r="A608" s="20">
        <v>10.8322577</v>
      </c>
      <c r="B608" s="20">
        <v>73.908476800000003</v>
      </c>
      <c r="C608" s="20">
        <v>12.371893099999999</v>
      </c>
    </row>
    <row r="609" spans="1:3" x14ac:dyDescent="0.2">
      <c r="A609" s="20">
        <v>6.1138170399999998</v>
      </c>
      <c r="B609" s="20">
        <v>48.031555900000001</v>
      </c>
      <c r="C609" s="20">
        <v>48.312902000000001</v>
      </c>
    </row>
    <row r="610" spans="1:3" x14ac:dyDescent="0.2">
      <c r="A610" s="20">
        <v>7.9321279000000002</v>
      </c>
      <c r="B610" s="20">
        <v>18.4623028</v>
      </c>
      <c r="C610" s="20">
        <v>22.8971239</v>
      </c>
    </row>
    <row r="611" spans="1:3" x14ac:dyDescent="0.2">
      <c r="A611" s="20">
        <v>9.8987870099999995</v>
      </c>
      <c r="B611" s="20">
        <v>47.346181700000002</v>
      </c>
      <c r="C611" s="20">
        <v>13.1783935</v>
      </c>
    </row>
    <row r="612" spans="1:3" x14ac:dyDescent="0.2">
      <c r="A612" s="20">
        <v>5.61684596</v>
      </c>
      <c r="B612" s="20">
        <v>40.897078100000002</v>
      </c>
      <c r="C612" s="20">
        <v>15.1596706</v>
      </c>
    </row>
    <row r="613" spans="1:3" x14ac:dyDescent="0.2">
      <c r="A613" s="20">
        <v>5.1161059</v>
      </c>
      <c r="B613" s="20">
        <v>79.960479599999999</v>
      </c>
      <c r="C613" s="20">
        <v>14.759365499999999</v>
      </c>
    </row>
    <row r="614" spans="1:3" x14ac:dyDescent="0.2">
      <c r="A614" s="20">
        <v>10.2163883</v>
      </c>
      <c r="B614" s="20">
        <v>37.403174100000001</v>
      </c>
      <c r="C614" s="20">
        <v>15.237537400000001</v>
      </c>
    </row>
    <row r="615" spans="1:3" x14ac:dyDescent="0.2">
      <c r="A615" s="20">
        <v>5.7333333499999997</v>
      </c>
      <c r="B615" s="20">
        <v>43.732479099999999</v>
      </c>
      <c r="C615" s="20">
        <v>17.009720300000001</v>
      </c>
    </row>
    <row r="616" spans="1:3" x14ac:dyDescent="0.2">
      <c r="A616" s="20">
        <v>4.5676966500000002</v>
      </c>
      <c r="B616" s="20">
        <v>64.300526899999994</v>
      </c>
      <c r="C616" s="20">
        <v>12.401098899999999</v>
      </c>
    </row>
    <row r="617" spans="1:3" x14ac:dyDescent="0.2">
      <c r="A617" s="20">
        <v>6.5868009599999997</v>
      </c>
      <c r="B617" s="20">
        <v>74.809064199999995</v>
      </c>
      <c r="C617" s="20">
        <v>11.1745634</v>
      </c>
    </row>
    <row r="618" spans="1:3" x14ac:dyDescent="0.2">
      <c r="A618" s="20">
        <v>6.8117189400000004</v>
      </c>
      <c r="B618" s="20">
        <v>35.501106499999999</v>
      </c>
      <c r="C618" s="20">
        <v>9.3348898499999997</v>
      </c>
    </row>
    <row r="619" spans="1:3" x14ac:dyDescent="0.2">
      <c r="A619" s="20">
        <v>5.1263905200000002</v>
      </c>
      <c r="B619" s="20">
        <v>128.23630199999999</v>
      </c>
      <c r="C619" s="20">
        <v>55.109773799999999</v>
      </c>
    </row>
    <row r="620" spans="1:3" x14ac:dyDescent="0.2">
      <c r="A620" s="20">
        <v>10.2013429</v>
      </c>
      <c r="B620" s="20">
        <v>29.783077899999999</v>
      </c>
      <c r="C620" s="20">
        <v>18.088044799999999</v>
      </c>
    </row>
    <row r="621" spans="1:3" x14ac:dyDescent="0.2">
      <c r="A621" s="20">
        <v>7.8302281799999998</v>
      </c>
      <c r="B621" s="20">
        <v>43.116273900000003</v>
      </c>
      <c r="C621" s="20">
        <v>16.647593100000002</v>
      </c>
    </row>
    <row r="622" spans="1:3" x14ac:dyDescent="0.2">
      <c r="A622" s="20">
        <v>6.6572213400000004</v>
      </c>
      <c r="B622" s="20">
        <v>29.793621900000002</v>
      </c>
      <c r="C622" s="20">
        <v>12.1685666</v>
      </c>
    </row>
    <row r="623" spans="1:3" x14ac:dyDescent="0.2">
      <c r="A623" s="20">
        <v>11.2347906</v>
      </c>
      <c r="B623" s="20">
        <v>33.609491400000003</v>
      </c>
      <c r="C623" s="20">
        <v>20.1857942</v>
      </c>
    </row>
    <row r="624" spans="1:3" x14ac:dyDescent="0.2">
      <c r="A624" s="20">
        <v>14.495949</v>
      </c>
      <c r="B624" s="20">
        <v>28.287770099999999</v>
      </c>
      <c r="C624" s="20">
        <v>11.336827899999999</v>
      </c>
    </row>
    <row r="625" spans="1:3" x14ac:dyDescent="0.2">
      <c r="A625" s="20">
        <v>7.7411307300000001</v>
      </c>
      <c r="B625" s="20">
        <v>40.9251395</v>
      </c>
      <c r="C625" s="20">
        <v>14.4734877</v>
      </c>
    </row>
    <row r="626" spans="1:3" x14ac:dyDescent="0.2">
      <c r="A626" s="20">
        <v>10.718349099999999</v>
      </c>
      <c r="B626" s="20">
        <v>53.651133199999997</v>
      </c>
      <c r="C626" s="20">
        <v>27.086518999999999</v>
      </c>
    </row>
    <row r="627" spans="1:3" x14ac:dyDescent="0.2">
      <c r="A627" s="20">
        <v>12.322407999999999</v>
      </c>
      <c r="B627" s="20">
        <v>39.05153</v>
      </c>
      <c r="C627" s="20">
        <v>27.7103535</v>
      </c>
    </row>
    <row r="628" spans="1:3" x14ac:dyDescent="0.2">
      <c r="A628" s="20">
        <v>7.1056229799999997</v>
      </c>
      <c r="B628" s="20">
        <v>25.802319600000001</v>
      </c>
      <c r="C628" s="20">
        <v>17.452109799999999</v>
      </c>
    </row>
    <row r="629" spans="1:3" x14ac:dyDescent="0.2">
      <c r="A629" s="20">
        <v>9.1551690299999997</v>
      </c>
      <c r="B629" s="20">
        <v>56.032776699999999</v>
      </c>
      <c r="C629" s="20">
        <v>9.2592661700000001</v>
      </c>
    </row>
    <row r="630" spans="1:3" x14ac:dyDescent="0.2">
      <c r="A630" s="20">
        <v>7.7672389099999997</v>
      </c>
      <c r="B630" s="20">
        <v>44.215305100000002</v>
      </c>
      <c r="C630" s="20">
        <v>11.724910599999999</v>
      </c>
    </row>
    <row r="631" spans="1:3" x14ac:dyDescent="0.2">
      <c r="A631" s="20">
        <v>8.2423590699999991</v>
      </c>
      <c r="B631" s="20">
        <v>44.417319200000001</v>
      </c>
      <c r="C631" s="20">
        <v>18.461219499999999</v>
      </c>
    </row>
    <row r="632" spans="1:3" x14ac:dyDescent="0.2">
      <c r="A632" s="20">
        <v>8.0444495899999993</v>
      </c>
      <c r="B632" s="20">
        <v>28.931227799999998</v>
      </c>
      <c r="C632" s="20">
        <v>21.498222699999999</v>
      </c>
    </row>
    <row r="633" spans="1:3" x14ac:dyDescent="0.2">
      <c r="A633" s="20">
        <v>8.4045625000000008</v>
      </c>
      <c r="B633" s="20">
        <v>55.168642900000002</v>
      </c>
      <c r="C633" s="20">
        <v>15.3862214</v>
      </c>
    </row>
    <row r="634" spans="1:3" x14ac:dyDescent="0.2">
      <c r="A634" s="20">
        <v>7.4652476099999996</v>
      </c>
      <c r="B634" s="20">
        <v>49.6829635</v>
      </c>
      <c r="C634" s="20">
        <v>16.116212999999998</v>
      </c>
    </row>
    <row r="635" spans="1:3" x14ac:dyDescent="0.2">
      <c r="A635" s="20">
        <v>12.445945099999999</v>
      </c>
      <c r="B635" s="20">
        <v>72.431281400000003</v>
      </c>
      <c r="C635" s="20">
        <v>11.544747299999999</v>
      </c>
    </row>
    <row r="636" spans="1:3" x14ac:dyDescent="0.2">
      <c r="A636" s="20">
        <v>4.2869001400000002</v>
      </c>
      <c r="B636" s="20">
        <v>20.7564052</v>
      </c>
      <c r="C636" s="20">
        <v>20.896818799999998</v>
      </c>
    </row>
    <row r="637" spans="1:3" x14ac:dyDescent="0.2">
      <c r="A637" s="20">
        <v>4.1405355999999998</v>
      </c>
      <c r="B637" s="20">
        <v>45.6793166</v>
      </c>
      <c r="C637" s="20">
        <v>25.045731700000001</v>
      </c>
    </row>
    <row r="638" spans="1:3" x14ac:dyDescent="0.2">
      <c r="A638" s="20">
        <v>7.14522017</v>
      </c>
      <c r="B638" s="20">
        <v>164.788678</v>
      </c>
      <c r="C638" s="20">
        <v>22.366094700000001</v>
      </c>
    </row>
    <row r="639" spans="1:3" x14ac:dyDescent="0.2">
      <c r="A639" s="20">
        <v>8.4750439800000006</v>
      </c>
      <c r="B639" s="20">
        <v>105.448448</v>
      </c>
      <c r="C639" s="20">
        <v>15.7186392</v>
      </c>
    </row>
    <row r="640" spans="1:3" x14ac:dyDescent="0.2">
      <c r="A640" s="20">
        <v>11.526589</v>
      </c>
      <c r="B640" s="20">
        <v>69.902052699999999</v>
      </c>
      <c r="C640" s="20">
        <v>18.0701307</v>
      </c>
    </row>
    <row r="641" spans="1:3" x14ac:dyDescent="0.2">
      <c r="A641" s="20">
        <v>8.7609370000000002</v>
      </c>
      <c r="B641" s="20">
        <v>49.502495099999997</v>
      </c>
      <c r="C641" s="20">
        <v>22.9555966</v>
      </c>
    </row>
    <row r="642" spans="1:3" x14ac:dyDescent="0.2">
      <c r="A642" s="20">
        <v>9.5272450299999996</v>
      </c>
      <c r="B642" s="20">
        <v>65.576928600000002</v>
      </c>
      <c r="C642" s="20">
        <v>17.519020699999999</v>
      </c>
    </row>
    <row r="643" spans="1:3" x14ac:dyDescent="0.2">
      <c r="A643" s="20">
        <v>15.782055700000001</v>
      </c>
      <c r="B643" s="20">
        <v>40.033188600000003</v>
      </c>
      <c r="C643" s="20">
        <v>16.519096900000001</v>
      </c>
    </row>
    <row r="644" spans="1:3" x14ac:dyDescent="0.2">
      <c r="A644" s="20">
        <v>14.0332802</v>
      </c>
      <c r="B644" s="20">
        <v>38.970382499999999</v>
      </c>
      <c r="C644" s="20">
        <v>26.469078</v>
      </c>
    </row>
    <row r="645" spans="1:3" x14ac:dyDescent="0.2">
      <c r="A645" s="20">
        <v>7.0355230400000002</v>
      </c>
      <c r="B645" s="20">
        <v>30.0148625</v>
      </c>
      <c r="C645" s="20">
        <v>16.737865599999999</v>
      </c>
    </row>
    <row r="646" spans="1:3" x14ac:dyDescent="0.2">
      <c r="A646" s="20">
        <v>10.472633200000001</v>
      </c>
      <c r="B646" s="20">
        <v>41.709132799999999</v>
      </c>
      <c r="C646" s="20">
        <v>12.781994600000001</v>
      </c>
    </row>
    <row r="647" spans="1:3" x14ac:dyDescent="0.2">
      <c r="A647" s="20">
        <v>13.6605633</v>
      </c>
      <c r="B647" s="20">
        <v>19.655253099999999</v>
      </c>
      <c r="C647" s="20">
        <v>14.0413064</v>
      </c>
    </row>
    <row r="648" spans="1:3" x14ac:dyDescent="0.2">
      <c r="A648" s="20">
        <v>5.9946898800000001</v>
      </c>
      <c r="B648" s="20">
        <v>76.846769199999997</v>
      </c>
      <c r="C648" s="20">
        <v>26.847425300000001</v>
      </c>
    </row>
    <row r="649" spans="1:3" x14ac:dyDescent="0.2">
      <c r="A649" s="20">
        <v>4.8828107300000001</v>
      </c>
      <c r="B649" s="20">
        <v>44.9761655</v>
      </c>
      <c r="C649" s="20">
        <v>12.291996899999999</v>
      </c>
    </row>
    <row r="650" spans="1:3" x14ac:dyDescent="0.2">
      <c r="A650" s="20">
        <v>10.2794691</v>
      </c>
      <c r="B650" s="20">
        <v>97.291554599999998</v>
      </c>
      <c r="C650" s="20">
        <v>23.409201500000002</v>
      </c>
    </row>
    <row r="651" spans="1:3" x14ac:dyDescent="0.2">
      <c r="A651" s="20">
        <v>2.17895781</v>
      </c>
      <c r="B651" s="20">
        <v>32.302281499999999</v>
      </c>
      <c r="C651" s="20">
        <v>34.934508700000002</v>
      </c>
    </row>
    <row r="652" spans="1:3" x14ac:dyDescent="0.2">
      <c r="A652" s="20">
        <v>9.5105364699999999</v>
      </c>
      <c r="B652" s="20">
        <v>29.2328224</v>
      </c>
      <c r="C652" s="20">
        <v>12.7686887</v>
      </c>
    </row>
    <row r="653" spans="1:3" x14ac:dyDescent="0.2">
      <c r="A653" s="20">
        <v>15.4963915</v>
      </c>
      <c r="B653" s="20">
        <v>52.599435499999998</v>
      </c>
      <c r="C653" s="20">
        <v>16.256641800000001</v>
      </c>
    </row>
    <row r="654" spans="1:3" x14ac:dyDescent="0.2">
      <c r="A654" s="20">
        <v>16.622019099999999</v>
      </c>
      <c r="B654" s="20">
        <v>24.003021499999999</v>
      </c>
      <c r="C654" s="20">
        <v>13.2335396</v>
      </c>
    </row>
    <row r="655" spans="1:3" x14ac:dyDescent="0.2">
      <c r="A655" s="20">
        <v>28.587381100000002</v>
      </c>
      <c r="B655" s="20">
        <v>24.601816100000001</v>
      </c>
      <c r="C655" s="20">
        <v>13.1165334</v>
      </c>
    </row>
    <row r="656" spans="1:3" x14ac:dyDescent="0.2">
      <c r="A656" s="20">
        <v>5.3400778200000003</v>
      </c>
      <c r="B656" s="20">
        <v>25.864729000000001</v>
      </c>
      <c r="C656" s="20">
        <v>6.23372247</v>
      </c>
    </row>
    <row r="657" spans="1:3" x14ac:dyDescent="0.2">
      <c r="A657" s="20">
        <v>9.3304189700000002</v>
      </c>
      <c r="B657" s="20">
        <v>32.3216909</v>
      </c>
      <c r="C657" s="20">
        <v>8.8883651399999994</v>
      </c>
    </row>
    <row r="658" spans="1:3" x14ac:dyDescent="0.2">
      <c r="A658" s="20">
        <v>12.3282828</v>
      </c>
      <c r="B658" s="20">
        <v>25.4375222</v>
      </c>
      <c r="C658" s="20">
        <v>14.0953997</v>
      </c>
    </row>
    <row r="659" spans="1:3" x14ac:dyDescent="0.2">
      <c r="A659" s="20">
        <v>6.5703822399999998</v>
      </c>
      <c r="B659" s="20">
        <v>30.557808999999999</v>
      </c>
      <c r="C659" s="20">
        <v>22.327702899999998</v>
      </c>
    </row>
    <row r="660" spans="1:3" x14ac:dyDescent="0.2">
      <c r="A660" s="20">
        <v>10.608179</v>
      </c>
      <c r="B660" s="20">
        <v>63.563455099999999</v>
      </c>
      <c r="C660" s="20">
        <v>7.2822462300000002</v>
      </c>
    </row>
    <row r="661" spans="1:3" x14ac:dyDescent="0.2">
      <c r="A661" s="20">
        <v>6.2748760299999997</v>
      </c>
      <c r="B661" s="20">
        <v>31.334523799999999</v>
      </c>
      <c r="C661" s="20">
        <v>11.8855118</v>
      </c>
    </row>
    <row r="662" spans="1:3" x14ac:dyDescent="0.2">
      <c r="A662" s="20">
        <v>12.3654689</v>
      </c>
      <c r="B662" s="20">
        <v>55.076234399999997</v>
      </c>
      <c r="C662" s="20">
        <v>14.9062641</v>
      </c>
    </row>
    <row r="663" spans="1:3" x14ac:dyDescent="0.2">
      <c r="A663" s="20">
        <v>9.48197154</v>
      </c>
      <c r="B663" s="20">
        <v>24.806424199999999</v>
      </c>
      <c r="C663" s="20">
        <v>16.0901505</v>
      </c>
    </row>
    <row r="664" spans="1:3" x14ac:dyDescent="0.2">
      <c r="A664" s="20">
        <v>16.369466899999999</v>
      </c>
      <c r="B664" s="20">
        <v>45.117571099999999</v>
      </c>
      <c r="C664" s="20">
        <v>9.9264822000000006</v>
      </c>
    </row>
    <row r="665" spans="1:3" x14ac:dyDescent="0.2">
      <c r="A665" s="20">
        <v>4.25626002</v>
      </c>
      <c r="B665" s="20">
        <v>58.807553599999999</v>
      </c>
      <c r="C665" s="20">
        <v>11.570458800000001</v>
      </c>
    </row>
    <row r="666" spans="1:3" x14ac:dyDescent="0.2">
      <c r="A666" s="20">
        <v>15.8058291</v>
      </c>
      <c r="B666" s="20">
        <v>49.578668299999997</v>
      </c>
      <c r="C666" s="20">
        <v>8.8481881199999997</v>
      </c>
    </row>
    <row r="667" spans="1:3" x14ac:dyDescent="0.2">
      <c r="A667" s="20">
        <v>13.8096592</v>
      </c>
      <c r="B667" s="20">
        <v>39.951613899999998</v>
      </c>
      <c r="C667" s="20">
        <v>10.082902499999999</v>
      </c>
    </row>
    <row r="668" spans="1:3" x14ac:dyDescent="0.2">
      <c r="A668" s="20">
        <v>7.0800336499999998</v>
      </c>
      <c r="B668" s="20">
        <v>20.025330199999999</v>
      </c>
      <c r="C668" s="20">
        <v>12.030670799999999</v>
      </c>
    </row>
    <row r="669" spans="1:3" x14ac:dyDescent="0.2">
      <c r="A669" s="20">
        <v>7.1942474499999998</v>
      </c>
      <c r="B669" s="20">
        <v>35.529488299999997</v>
      </c>
      <c r="C669" s="20">
        <v>8.9045854999999996</v>
      </c>
    </row>
    <row r="670" spans="1:3" x14ac:dyDescent="0.2">
      <c r="A670" s="20">
        <v>5.6078278800000003</v>
      </c>
      <c r="B670" s="20">
        <v>31.804715300000002</v>
      </c>
      <c r="C670" s="20">
        <v>7.5581751400000003</v>
      </c>
    </row>
    <row r="671" spans="1:3" x14ac:dyDescent="0.2">
      <c r="A671" s="20">
        <v>10.0837874</v>
      </c>
      <c r="B671" s="20">
        <v>26.590905800000002</v>
      </c>
      <c r="C671" s="20">
        <v>7.4811780700000003</v>
      </c>
    </row>
    <row r="672" spans="1:3" x14ac:dyDescent="0.2">
      <c r="A672" s="20">
        <v>11.4452737</v>
      </c>
      <c r="B672" s="20">
        <v>16.034897600000001</v>
      </c>
      <c r="C672" s="20">
        <v>15.066224399999999</v>
      </c>
    </row>
    <row r="673" spans="1:3" x14ac:dyDescent="0.2">
      <c r="A673" s="20">
        <v>17.2913408</v>
      </c>
      <c r="B673" s="20">
        <v>29.7193258</v>
      </c>
      <c r="C673" s="20">
        <v>20.019333499999998</v>
      </c>
    </row>
    <row r="674" spans="1:3" x14ac:dyDescent="0.2">
      <c r="A674" s="20">
        <v>10.7905091</v>
      </c>
      <c r="B674" s="20">
        <v>62.321767399999999</v>
      </c>
      <c r="C674" s="20">
        <v>11.232944399999999</v>
      </c>
    </row>
    <row r="675" spans="1:3" x14ac:dyDescent="0.2">
      <c r="A675" s="20">
        <v>8.9967346399999997</v>
      </c>
      <c r="B675" s="20">
        <v>28.1117268</v>
      </c>
      <c r="C675" s="20">
        <v>16.973648000000001</v>
      </c>
    </row>
    <row r="676" spans="1:3" x14ac:dyDescent="0.2">
      <c r="A676" s="20">
        <v>8.7375906600000004</v>
      </c>
      <c r="B676" s="20">
        <v>19.110261900000001</v>
      </c>
      <c r="C676" s="20">
        <v>8.4475167300000003</v>
      </c>
    </row>
    <row r="677" spans="1:3" x14ac:dyDescent="0.2">
      <c r="A677" s="20">
        <v>6.0374151200000004</v>
      </c>
      <c r="B677" s="20">
        <v>37.227146099999999</v>
      </c>
      <c r="C677" s="20">
        <v>7.7949798799999996</v>
      </c>
    </row>
    <row r="678" spans="1:3" x14ac:dyDescent="0.2">
      <c r="A678" s="20">
        <v>13.990646399999999</v>
      </c>
      <c r="B678" s="20">
        <v>61.9263756</v>
      </c>
      <c r="C678" s="20">
        <v>10.284168899999999</v>
      </c>
    </row>
    <row r="679" spans="1:3" x14ac:dyDescent="0.2">
      <c r="A679" s="20">
        <v>9.7303579300000003</v>
      </c>
      <c r="B679" s="20">
        <v>19.389074699999998</v>
      </c>
      <c r="C679" s="20">
        <v>7.1662318599999999</v>
      </c>
    </row>
    <row r="680" spans="1:3" x14ac:dyDescent="0.2">
      <c r="A680" s="20">
        <v>6.9683833100000001</v>
      </c>
      <c r="B680" s="20">
        <v>30.9908143</v>
      </c>
      <c r="C680" s="20">
        <v>10.19881</v>
      </c>
    </row>
    <row r="681" spans="1:3" x14ac:dyDescent="0.2">
      <c r="A681" s="20">
        <v>10.789227199999999</v>
      </c>
      <c r="B681" s="20">
        <v>41.768841199999997</v>
      </c>
      <c r="C681" s="20">
        <v>8.9354239799999995</v>
      </c>
    </row>
    <row r="682" spans="1:3" x14ac:dyDescent="0.2">
      <c r="A682" s="20">
        <v>19.249348000000001</v>
      </c>
      <c r="B682" s="20">
        <v>57.614176</v>
      </c>
      <c r="C682" s="20">
        <v>9.2419777399999994</v>
      </c>
    </row>
    <row r="683" spans="1:3" x14ac:dyDescent="0.2">
      <c r="A683" s="20">
        <v>6.6342413000000002</v>
      </c>
      <c r="B683" s="20">
        <v>21.8710767</v>
      </c>
      <c r="C683" s="20">
        <v>8.8991837500000006</v>
      </c>
    </row>
    <row r="684" spans="1:3" x14ac:dyDescent="0.2">
      <c r="A684" s="20">
        <v>10.2328986</v>
      </c>
      <c r="B684" s="20">
        <v>34.060487000000002</v>
      </c>
      <c r="C684" s="20">
        <v>30.567101999999998</v>
      </c>
    </row>
    <row r="685" spans="1:3" x14ac:dyDescent="0.2">
      <c r="A685" s="20">
        <v>5.2180819400000003</v>
      </c>
      <c r="B685" s="20">
        <v>36.846982799999999</v>
      </c>
      <c r="C685" s="20">
        <v>8.8516976799999991</v>
      </c>
    </row>
    <row r="686" spans="1:3" x14ac:dyDescent="0.2">
      <c r="A686" s="20">
        <v>6.5522698500000001</v>
      </c>
      <c r="B686" s="20">
        <v>33.982345500000001</v>
      </c>
      <c r="C686" s="20">
        <v>6.4745861800000002</v>
      </c>
    </row>
    <row r="687" spans="1:3" x14ac:dyDescent="0.2">
      <c r="A687" s="20">
        <v>7.0298619100000002</v>
      </c>
      <c r="B687" s="20">
        <v>26.1360496</v>
      </c>
      <c r="C687" s="20">
        <v>8.8348365199999996</v>
      </c>
    </row>
    <row r="688" spans="1:3" x14ac:dyDescent="0.2">
      <c r="A688" s="20">
        <v>13.0482034</v>
      </c>
      <c r="B688" s="20">
        <v>20.3408868</v>
      </c>
      <c r="C688" s="20">
        <v>8.8704053100000007</v>
      </c>
    </row>
    <row r="689" spans="1:3" x14ac:dyDescent="0.2">
      <c r="A689" s="20">
        <v>7.3453880600000003</v>
      </c>
      <c r="B689" s="20">
        <v>33.630091</v>
      </c>
      <c r="C689" s="20">
        <v>8.8652630000000006</v>
      </c>
    </row>
    <row r="690" spans="1:3" x14ac:dyDescent="0.2">
      <c r="A690" s="20">
        <v>7.14711228</v>
      </c>
      <c r="B690" s="20">
        <v>25.783261100000001</v>
      </c>
      <c r="C690" s="20">
        <v>6.7405662</v>
      </c>
    </row>
    <row r="691" spans="1:3" x14ac:dyDescent="0.2">
      <c r="A691" s="20">
        <v>12.9836425</v>
      </c>
      <c r="B691" s="20">
        <v>28.856992699999999</v>
      </c>
      <c r="C691" s="20">
        <v>15.1106587</v>
      </c>
    </row>
    <row r="692" spans="1:3" x14ac:dyDescent="0.2">
      <c r="A692" s="20">
        <v>16.298985500000001</v>
      </c>
      <c r="B692" s="20">
        <v>28.194522200000002</v>
      </c>
      <c r="C692" s="20">
        <v>6.8376440599999997</v>
      </c>
    </row>
    <row r="693" spans="1:3" x14ac:dyDescent="0.2">
      <c r="A693" s="20">
        <v>11.0437326</v>
      </c>
      <c r="B693" s="20">
        <v>24.493965299999999</v>
      </c>
      <c r="C693" s="20">
        <v>7.6536660999999997</v>
      </c>
    </row>
    <row r="694" spans="1:3" x14ac:dyDescent="0.2">
      <c r="A694" s="20">
        <v>6.6266118000000001</v>
      </c>
      <c r="B694" s="20">
        <v>33.531655100000002</v>
      </c>
      <c r="C694" s="20">
        <v>18.5741209</v>
      </c>
    </row>
    <row r="695" spans="1:3" x14ac:dyDescent="0.2">
      <c r="A695" s="20">
        <v>7.98796076</v>
      </c>
      <c r="B695" s="20">
        <v>32.9889832</v>
      </c>
      <c r="C695" s="20">
        <v>7.8907149800000003</v>
      </c>
    </row>
    <row r="696" spans="1:3" x14ac:dyDescent="0.2">
      <c r="A696" s="20">
        <v>5.9719539399999997</v>
      </c>
      <c r="B696" s="20">
        <v>30.5093158</v>
      </c>
      <c r="C696" s="20">
        <v>9.1735867599999992</v>
      </c>
    </row>
    <row r="697" spans="1:3" x14ac:dyDescent="0.2">
      <c r="A697" s="20">
        <v>11.203723399999999</v>
      </c>
      <c r="B697" s="20">
        <v>99.193820700000003</v>
      </c>
      <c r="C697" s="20">
        <v>8.9759977000000006</v>
      </c>
    </row>
    <row r="698" spans="1:3" x14ac:dyDescent="0.2">
      <c r="A698" s="20">
        <v>10.455954999999999</v>
      </c>
      <c r="B698" s="20">
        <v>33.090379400000003</v>
      </c>
      <c r="C698" s="20">
        <v>10.907698399999999</v>
      </c>
    </row>
    <row r="699" spans="1:3" x14ac:dyDescent="0.2">
      <c r="A699" s="20">
        <v>7.8372932000000004</v>
      </c>
      <c r="B699" s="20">
        <v>25.247165899999999</v>
      </c>
      <c r="C699" s="20">
        <v>7.7486534999999996</v>
      </c>
    </row>
    <row r="700" spans="1:3" x14ac:dyDescent="0.2">
      <c r="A700" s="20">
        <v>10.9170827</v>
      </c>
      <c r="B700" s="20">
        <v>29.924834199999999</v>
      </c>
      <c r="C700" s="20">
        <v>9.8438240799999992</v>
      </c>
    </row>
    <row r="701" spans="1:3" x14ac:dyDescent="0.2">
      <c r="A701" s="20">
        <v>17.587960800000001</v>
      </c>
      <c r="B701" s="20">
        <v>28.319722500000001</v>
      </c>
      <c r="C701" s="20">
        <v>7.06694142</v>
      </c>
    </row>
    <row r="702" spans="1:3" x14ac:dyDescent="0.2">
      <c r="A702" s="20">
        <v>12.126818</v>
      </c>
      <c r="B702" s="20">
        <v>30.139788100000001</v>
      </c>
      <c r="C702" s="20">
        <v>10.821790099999999</v>
      </c>
    </row>
    <row r="703" spans="1:3" x14ac:dyDescent="0.2">
      <c r="A703" s="20">
        <v>9.2773634299999994</v>
      </c>
      <c r="B703" s="20">
        <v>71.234134900000001</v>
      </c>
      <c r="C703" s="20">
        <v>11.7553523</v>
      </c>
    </row>
    <row r="704" spans="1:3" x14ac:dyDescent="0.2">
      <c r="A704" s="20">
        <v>15.3216605</v>
      </c>
      <c r="B704" s="20">
        <v>60.775646899999998</v>
      </c>
      <c r="C704" s="20">
        <v>24.127397899999998</v>
      </c>
    </row>
    <row r="705" spans="1:3" x14ac:dyDescent="0.2">
      <c r="A705" s="20">
        <v>14.517250499999999</v>
      </c>
      <c r="B705" s="20">
        <v>20.058259199999998</v>
      </c>
      <c r="C705" s="20">
        <v>9.9998933799999996</v>
      </c>
    </row>
    <row r="706" spans="1:3" x14ac:dyDescent="0.2">
      <c r="A706" s="20">
        <v>8.0164187800000004</v>
      </c>
      <c r="B706" s="20">
        <v>25.5115132</v>
      </c>
      <c r="C706" s="20">
        <v>12.267384</v>
      </c>
    </row>
    <row r="707" spans="1:3" x14ac:dyDescent="0.2">
      <c r="A707" s="20">
        <v>13.3633328</v>
      </c>
      <c r="B707" s="20">
        <v>32.741832799999997</v>
      </c>
      <c r="C707" s="20">
        <v>8.1930267699999995</v>
      </c>
    </row>
    <row r="708" spans="1:3" x14ac:dyDescent="0.2">
      <c r="A708" s="20">
        <v>11.070741</v>
      </c>
      <c r="B708" s="20">
        <v>38.389486699999999</v>
      </c>
      <c r="C708" s="20">
        <v>19.9810333</v>
      </c>
    </row>
    <row r="709" spans="1:3" x14ac:dyDescent="0.2">
      <c r="A709" s="20">
        <v>13.6713819</v>
      </c>
      <c r="B709" s="20">
        <v>61.216525799999999</v>
      </c>
      <c r="C709" s="20">
        <v>17.865385199999999</v>
      </c>
    </row>
    <row r="710" spans="1:3" x14ac:dyDescent="0.2">
      <c r="A710" s="20">
        <v>12.332173900000001</v>
      </c>
      <c r="B710" s="20">
        <v>26.111589299999999</v>
      </c>
      <c r="C710" s="20">
        <v>9.5995424200000006</v>
      </c>
    </row>
    <row r="711" spans="1:3" x14ac:dyDescent="0.2">
      <c r="A711" s="20">
        <v>12.979156400000001</v>
      </c>
      <c r="B711" s="20">
        <v>34.396902599999997</v>
      </c>
      <c r="C711" s="20">
        <v>14.3871368</v>
      </c>
    </row>
    <row r="712" spans="1:3" x14ac:dyDescent="0.2">
      <c r="A712" s="20">
        <v>13.453223700000001</v>
      </c>
      <c r="B712" s="20">
        <v>226.24052900000001</v>
      </c>
      <c r="C712" s="20">
        <v>11.714336100000001</v>
      </c>
    </row>
    <row r="713" spans="1:3" x14ac:dyDescent="0.2">
      <c r="A713" s="20">
        <v>10.509102199999999</v>
      </c>
      <c r="B713" s="20">
        <v>116.659267</v>
      </c>
      <c r="C713" s="20">
        <v>15.6299232</v>
      </c>
    </row>
    <row r="714" spans="1:3" x14ac:dyDescent="0.2">
      <c r="A714" s="20">
        <v>13.557656400000001</v>
      </c>
      <c r="B714" s="20">
        <v>33.449576800000003</v>
      </c>
      <c r="C714" s="20">
        <v>9.06404225</v>
      </c>
    </row>
    <row r="715" spans="1:3" x14ac:dyDescent="0.2">
      <c r="A715" s="20">
        <v>27.0596174</v>
      </c>
      <c r="B715" s="20">
        <v>40.6410318</v>
      </c>
      <c r="C715" s="20">
        <v>9.9598078900000004</v>
      </c>
    </row>
    <row r="716" spans="1:3" x14ac:dyDescent="0.2">
      <c r="A716" s="20">
        <v>20.0704055</v>
      </c>
      <c r="B716" s="20">
        <v>31.011383500000001</v>
      </c>
      <c r="C716" s="20">
        <v>12.771252199999999</v>
      </c>
    </row>
    <row r="717" spans="1:3" x14ac:dyDescent="0.2">
      <c r="A717" s="20">
        <v>25.7457393</v>
      </c>
      <c r="B717" s="20">
        <v>32.271641299999999</v>
      </c>
      <c r="C717" s="20">
        <v>9.5232777899999999</v>
      </c>
    </row>
    <row r="718" spans="1:3" x14ac:dyDescent="0.2">
      <c r="A718" s="20">
        <v>11.176775900000001</v>
      </c>
      <c r="B718" s="20">
        <v>36.901198000000001</v>
      </c>
      <c r="C718" s="20">
        <v>8.9263753999999995</v>
      </c>
    </row>
    <row r="719" spans="1:3" x14ac:dyDescent="0.2">
      <c r="A719" s="20">
        <v>23.387060600000002</v>
      </c>
      <c r="B719" s="20">
        <v>31.484260599999999</v>
      </c>
      <c r="C719" s="20">
        <v>6.9843595699999996</v>
      </c>
    </row>
    <row r="720" spans="1:3" x14ac:dyDescent="0.2">
      <c r="A720" s="20">
        <v>20.206287</v>
      </c>
      <c r="B720" s="20">
        <v>19.313420499999999</v>
      </c>
      <c r="C720" s="20">
        <v>13.923415200000001</v>
      </c>
    </row>
    <row r="721" spans="1:3" x14ac:dyDescent="0.2">
      <c r="A721" s="20">
        <v>12.645716200000001</v>
      </c>
      <c r="B721" s="20">
        <v>40.203067300000001</v>
      </c>
      <c r="C721" s="20">
        <v>11.876127500000001</v>
      </c>
    </row>
    <row r="722" spans="1:3" x14ac:dyDescent="0.2">
      <c r="A722" s="20">
        <v>14.0917984</v>
      </c>
      <c r="B722" s="20">
        <v>80.798184599999999</v>
      </c>
      <c r="C722" s="20">
        <v>7.8777753400000003</v>
      </c>
    </row>
    <row r="723" spans="1:3" x14ac:dyDescent="0.2">
      <c r="A723" s="20">
        <v>10.194857900000001</v>
      </c>
      <c r="B723" s="20">
        <v>25.332418100000002</v>
      </c>
      <c r="C723" s="20">
        <v>12.069444000000001</v>
      </c>
    </row>
    <row r="724" spans="1:3" x14ac:dyDescent="0.2">
      <c r="A724" s="20">
        <v>12.5513697</v>
      </c>
      <c r="B724" s="20">
        <v>29.6771803</v>
      </c>
      <c r="C724" s="20">
        <v>7.7429008100000001</v>
      </c>
    </row>
    <row r="725" spans="1:3" x14ac:dyDescent="0.2">
      <c r="A725" s="20">
        <v>13.454383399999999</v>
      </c>
      <c r="B725" s="20">
        <v>39.706706500000003</v>
      </c>
      <c r="C725" s="20">
        <v>6.1339589999999999</v>
      </c>
    </row>
    <row r="726" spans="1:3" x14ac:dyDescent="0.2">
      <c r="A726" s="20">
        <v>8.7081865900000004</v>
      </c>
      <c r="B726" s="20">
        <v>57.5325098</v>
      </c>
      <c r="C726" s="20">
        <v>28.241016699999999</v>
      </c>
    </row>
    <row r="727" spans="1:3" x14ac:dyDescent="0.2">
      <c r="A727" s="20">
        <v>12.0238043</v>
      </c>
      <c r="B727" s="20">
        <v>43.217761699999997</v>
      </c>
      <c r="C727" s="20">
        <v>8.0939957099999997</v>
      </c>
    </row>
    <row r="728" spans="1:3" x14ac:dyDescent="0.2">
      <c r="A728" s="20">
        <v>16.956206900000002</v>
      </c>
      <c r="B728" s="20">
        <v>43.836988099999999</v>
      </c>
      <c r="C728" s="20">
        <v>13.8048678</v>
      </c>
    </row>
    <row r="729" spans="1:3" x14ac:dyDescent="0.2">
      <c r="A729" s="20">
        <v>11.1893341</v>
      </c>
      <c r="B729" s="20">
        <v>33.155642299999997</v>
      </c>
      <c r="C729" s="20">
        <v>14.349325</v>
      </c>
    </row>
    <row r="730" spans="1:3" x14ac:dyDescent="0.2">
      <c r="A730" s="20">
        <v>15.1331963</v>
      </c>
      <c r="B730" s="20">
        <v>32.007156700000003</v>
      </c>
      <c r="C730" s="20">
        <v>12.5604031</v>
      </c>
    </row>
    <row r="731" spans="1:3" x14ac:dyDescent="0.2">
      <c r="A731" s="20">
        <v>10.5627987</v>
      </c>
      <c r="B731" s="20">
        <v>62.3251244</v>
      </c>
      <c r="C731" s="20">
        <v>12.146303700000001</v>
      </c>
    </row>
    <row r="732" spans="1:3" x14ac:dyDescent="0.2">
      <c r="A732" s="20">
        <v>14.957641199999999</v>
      </c>
      <c r="B732" s="20">
        <v>30.397986100000001</v>
      </c>
      <c r="C732" s="20">
        <v>10.078935100000001</v>
      </c>
    </row>
    <row r="733" spans="1:3" x14ac:dyDescent="0.2">
      <c r="A733" s="20">
        <v>8.4992295099999993</v>
      </c>
      <c r="B733" s="20">
        <v>22.273762399999999</v>
      </c>
      <c r="C733" s="20">
        <v>7.1463646399999998</v>
      </c>
    </row>
    <row r="734" spans="1:3" x14ac:dyDescent="0.2">
      <c r="A734" s="20">
        <v>11.079804899999999</v>
      </c>
      <c r="B734" s="20">
        <v>96.569879099999994</v>
      </c>
      <c r="C734" s="20">
        <v>8.6049745800000004</v>
      </c>
    </row>
    <row r="735" spans="1:3" x14ac:dyDescent="0.2">
      <c r="A735" s="20">
        <v>43.072496000000001</v>
      </c>
      <c r="B735" s="20">
        <v>22.678874100000002</v>
      </c>
      <c r="C735" s="20">
        <v>9.4845809299999999</v>
      </c>
    </row>
    <row r="736" spans="1:3" x14ac:dyDescent="0.2">
      <c r="A736" s="20">
        <v>13.680522099999999</v>
      </c>
      <c r="B736" s="20">
        <v>30.615015100000001</v>
      </c>
      <c r="C736" s="20">
        <v>10.1040972</v>
      </c>
    </row>
    <row r="737" spans="1:3" x14ac:dyDescent="0.2">
      <c r="A737" s="20">
        <v>10.482108999999999</v>
      </c>
      <c r="B737" s="20">
        <v>29.070863200000002</v>
      </c>
      <c r="C737" s="20">
        <v>11.8569011</v>
      </c>
    </row>
    <row r="738" spans="1:3" x14ac:dyDescent="0.2">
      <c r="A738" s="20">
        <v>10.2943467</v>
      </c>
      <c r="B738" s="20">
        <v>21.866010800000002</v>
      </c>
      <c r="C738" s="20">
        <v>9.5842986099999994</v>
      </c>
    </row>
    <row r="739" spans="1:3" x14ac:dyDescent="0.2">
      <c r="A739" s="20">
        <v>15.0848099</v>
      </c>
      <c r="B739" s="20">
        <v>98.9588775</v>
      </c>
      <c r="C739" s="20">
        <v>7.8336004900000002</v>
      </c>
    </row>
    <row r="740" spans="1:3" x14ac:dyDescent="0.2">
      <c r="A740" s="20">
        <v>36.549523499999999</v>
      </c>
      <c r="B740" s="20">
        <v>28.966628799999999</v>
      </c>
      <c r="C740" s="20">
        <v>11.5659879</v>
      </c>
    </row>
    <row r="741" spans="1:3" x14ac:dyDescent="0.2">
      <c r="A741" s="20">
        <v>12.566155699999999</v>
      </c>
      <c r="B741" s="20">
        <v>33.532082299999999</v>
      </c>
      <c r="C741" s="20">
        <v>16.1534449</v>
      </c>
    </row>
    <row r="742" spans="1:3" x14ac:dyDescent="0.2">
      <c r="A742" s="20">
        <v>13.6491343</v>
      </c>
      <c r="B742" s="20">
        <v>27.839673699999999</v>
      </c>
      <c r="C742" s="20">
        <v>9.4943925</v>
      </c>
    </row>
    <row r="743" spans="1:3" x14ac:dyDescent="0.2">
      <c r="A743" s="20">
        <v>15.4019534</v>
      </c>
      <c r="B743" s="20">
        <v>26.315663600000001</v>
      </c>
      <c r="C743" s="20">
        <v>11.4651409</v>
      </c>
    </row>
    <row r="744" spans="1:3" x14ac:dyDescent="0.2">
      <c r="A744" s="20">
        <v>11.885816999999999</v>
      </c>
      <c r="B744" s="20">
        <v>22.2681012</v>
      </c>
      <c r="C744" s="20">
        <v>8.7267110500000005</v>
      </c>
    </row>
    <row r="745" spans="1:3" x14ac:dyDescent="0.2">
      <c r="A745" s="20">
        <v>9.7261922999999992</v>
      </c>
      <c r="B745" s="20">
        <v>23.704494100000002</v>
      </c>
      <c r="C745" s="20">
        <v>8.5618525999999999</v>
      </c>
    </row>
    <row r="746" spans="1:3" x14ac:dyDescent="0.2">
      <c r="A746" s="20">
        <v>10.479331800000001</v>
      </c>
      <c r="B746" s="20">
        <v>24.3377892</v>
      </c>
      <c r="C746" s="20">
        <v>11.731548200000001</v>
      </c>
    </row>
    <row r="747" spans="1:3" x14ac:dyDescent="0.2">
      <c r="A747" s="20">
        <v>12.988769599999999</v>
      </c>
      <c r="B747" s="20">
        <v>35.288563699999997</v>
      </c>
      <c r="C747" s="20">
        <v>9.8627147700000002</v>
      </c>
    </row>
    <row r="748" spans="1:3" x14ac:dyDescent="0.2">
      <c r="A748" s="20">
        <v>19.038712400000001</v>
      </c>
      <c r="B748" s="20">
        <v>27.7189443</v>
      </c>
      <c r="C748" s="20">
        <v>17.398886399999999</v>
      </c>
    </row>
    <row r="749" spans="1:3" x14ac:dyDescent="0.2">
      <c r="A749" s="20">
        <v>12.5074848</v>
      </c>
      <c r="B749" s="20">
        <v>30.155916999999999</v>
      </c>
      <c r="C749" s="20">
        <v>8.7846495699999991</v>
      </c>
    </row>
    <row r="750" spans="1:3" x14ac:dyDescent="0.2">
      <c r="A750" s="20">
        <v>17.0430764</v>
      </c>
      <c r="B750" s="20">
        <v>23.983566199999999</v>
      </c>
      <c r="C750" s="20">
        <v>10.259418800000001</v>
      </c>
    </row>
    <row r="751" spans="1:3" x14ac:dyDescent="0.2">
      <c r="A751" s="20">
        <v>27.460624500000002</v>
      </c>
      <c r="B751" s="20">
        <v>41.8406199</v>
      </c>
      <c r="C751" s="20">
        <v>13.2186925</v>
      </c>
    </row>
    <row r="752" spans="1:3" x14ac:dyDescent="0.2">
      <c r="A752" s="20">
        <v>10.8431985</v>
      </c>
      <c r="B752" s="20">
        <v>24.227771600000001</v>
      </c>
      <c r="C752" s="20">
        <v>10.691065999999999</v>
      </c>
    </row>
    <row r="753" spans="1:3" x14ac:dyDescent="0.2">
      <c r="A753" s="20">
        <v>10.2564128</v>
      </c>
      <c r="B753" s="20">
        <v>42.993698299999998</v>
      </c>
      <c r="C753" s="20">
        <v>31.471717900000002</v>
      </c>
    </row>
    <row r="754" spans="1:3" x14ac:dyDescent="0.2">
      <c r="A754" s="20">
        <v>25.054734400000001</v>
      </c>
      <c r="B754" s="20">
        <v>40.834897699999999</v>
      </c>
      <c r="C754" s="20">
        <v>14.1209433</v>
      </c>
    </row>
    <row r="755" spans="1:3" x14ac:dyDescent="0.2">
      <c r="A755" s="20">
        <v>14.3683836</v>
      </c>
      <c r="B755" s="20">
        <v>17.823331199999998</v>
      </c>
      <c r="C755" s="20">
        <v>10.866849999999999</v>
      </c>
    </row>
    <row r="756" spans="1:3" x14ac:dyDescent="0.2">
      <c r="A756" s="20">
        <v>10.0392922</v>
      </c>
      <c r="B756" s="20">
        <v>21.506096200000002</v>
      </c>
      <c r="C756" s="20">
        <v>10.2796065</v>
      </c>
    </row>
    <row r="757" spans="1:3" x14ac:dyDescent="0.2">
      <c r="A757" s="20">
        <v>18.777951000000002</v>
      </c>
      <c r="B757" s="20">
        <v>23.128618599999999</v>
      </c>
      <c r="C757" s="20">
        <v>7.31172662</v>
      </c>
    </row>
    <row r="758" spans="1:3" x14ac:dyDescent="0.2">
      <c r="A758" s="20">
        <v>14.6910051</v>
      </c>
      <c r="B758" s="20">
        <v>29.854749600000002</v>
      </c>
      <c r="C758" s="20">
        <v>10.5281454</v>
      </c>
    </row>
    <row r="759" spans="1:3" x14ac:dyDescent="0.2">
      <c r="A759" s="20">
        <v>10.353475400000001</v>
      </c>
      <c r="B759" s="20">
        <v>27.956039000000001</v>
      </c>
      <c r="C759" s="20">
        <v>10.810757799999999</v>
      </c>
    </row>
    <row r="760" spans="1:3" x14ac:dyDescent="0.2">
      <c r="A760" s="20">
        <v>9.9853973200000006</v>
      </c>
      <c r="B760" s="20">
        <v>21.258381199999999</v>
      </c>
      <c r="C760" s="20">
        <v>10.5296103</v>
      </c>
    </row>
    <row r="761" spans="1:3" x14ac:dyDescent="0.2">
      <c r="A761" s="20">
        <v>13.6057682</v>
      </c>
      <c r="B761" s="20">
        <v>25.2925462</v>
      </c>
      <c r="C761" s="20">
        <v>14.9206381</v>
      </c>
    </row>
    <row r="762" spans="1:3" x14ac:dyDescent="0.2">
      <c r="A762" s="20">
        <v>11.677668600000001</v>
      </c>
      <c r="B762" s="20">
        <v>23.345678100000001</v>
      </c>
      <c r="C762" s="20">
        <v>8.1545740500000008</v>
      </c>
    </row>
    <row r="763" spans="1:3" x14ac:dyDescent="0.2">
      <c r="A763" s="20">
        <v>10.7306021</v>
      </c>
      <c r="B763" s="20">
        <v>35.9117879</v>
      </c>
      <c r="C763" s="20">
        <v>13.398214899999999</v>
      </c>
    </row>
    <row r="764" spans="1:3" x14ac:dyDescent="0.2">
      <c r="A764" s="20">
        <v>13.3018237</v>
      </c>
      <c r="B764" s="20">
        <v>37.976089399999999</v>
      </c>
      <c r="C764" s="20">
        <v>12.1991152</v>
      </c>
    </row>
    <row r="765" spans="1:3" x14ac:dyDescent="0.2">
      <c r="A765" s="20">
        <v>25.429267299999999</v>
      </c>
      <c r="B765" s="20">
        <v>25.717723599999999</v>
      </c>
      <c r="C765" s="20">
        <v>19.865919300000002</v>
      </c>
    </row>
    <row r="766" spans="1:3" x14ac:dyDescent="0.2">
      <c r="A766" s="20">
        <v>7.1605250299999996</v>
      </c>
      <c r="B766" s="20">
        <v>27.675761300000001</v>
      </c>
      <c r="C766" s="20">
        <v>18.536598999999999</v>
      </c>
    </row>
    <row r="767" spans="1:3" x14ac:dyDescent="0.2">
      <c r="A767" s="20">
        <v>13.515907800000001</v>
      </c>
      <c r="B767" s="20">
        <v>36.420493100000002</v>
      </c>
      <c r="C767" s="20">
        <v>26.1837646</v>
      </c>
    </row>
    <row r="768" spans="1:3" x14ac:dyDescent="0.2">
      <c r="A768" s="20">
        <v>11.3794463</v>
      </c>
      <c r="B768" s="20">
        <v>34.228977200000003</v>
      </c>
      <c r="C768" s="20">
        <v>13.863920200000001</v>
      </c>
    </row>
    <row r="769" spans="1:3" x14ac:dyDescent="0.2">
      <c r="A769" s="20">
        <v>20.5300224</v>
      </c>
      <c r="B769" s="20">
        <v>18.088258400000001</v>
      </c>
      <c r="C769" s="20">
        <v>13.6501109</v>
      </c>
    </row>
    <row r="770" spans="1:3" x14ac:dyDescent="0.2">
      <c r="A770" s="20">
        <v>14.886290000000001</v>
      </c>
      <c r="B770" s="20">
        <v>18.588342399999998</v>
      </c>
      <c r="C770" s="20">
        <v>6.2941939700000002</v>
      </c>
    </row>
    <row r="771" spans="1:3" x14ac:dyDescent="0.2">
      <c r="A771" s="20">
        <v>32.5422145</v>
      </c>
      <c r="B771" s="20">
        <v>18.011398700000001</v>
      </c>
      <c r="C771" s="20">
        <v>12.752621</v>
      </c>
    </row>
    <row r="772" spans="1:3" x14ac:dyDescent="0.2">
      <c r="A772" s="20">
        <v>15.558831400000001</v>
      </c>
      <c r="B772" s="20">
        <v>20.933928699999999</v>
      </c>
      <c r="C772" s="20">
        <v>12.9925233</v>
      </c>
    </row>
    <row r="773" spans="1:3" x14ac:dyDescent="0.2">
      <c r="A773" s="20">
        <v>14.3333946</v>
      </c>
      <c r="B773" s="20">
        <v>29.731197300000002</v>
      </c>
      <c r="C773" s="20"/>
    </row>
    <row r="774" spans="1:3" x14ac:dyDescent="0.2">
      <c r="A774" s="20">
        <v>10.019409700000001</v>
      </c>
      <c r="B774" s="20">
        <v>27.399756100000001</v>
      </c>
      <c r="C774" s="20"/>
    </row>
    <row r="775" spans="1:3" x14ac:dyDescent="0.2">
      <c r="A775" s="20">
        <v>59.762890599999999</v>
      </c>
      <c r="B775" s="20">
        <v>32.344030199999999</v>
      </c>
      <c r="C775" s="20"/>
    </row>
    <row r="776" spans="1:3" x14ac:dyDescent="0.2">
      <c r="A776" s="20">
        <v>23.000274900000001</v>
      </c>
      <c r="B776" s="20">
        <v>58.669841099999999</v>
      </c>
      <c r="C776" s="20"/>
    </row>
    <row r="777" spans="1:3" x14ac:dyDescent="0.2">
      <c r="A777" s="20">
        <v>15.3149921</v>
      </c>
      <c r="B777" s="20">
        <v>34.790539600000002</v>
      </c>
      <c r="C777" s="20"/>
    </row>
    <row r="778" spans="1:3" x14ac:dyDescent="0.2">
      <c r="A778" s="20">
        <v>13.010788399999999</v>
      </c>
      <c r="B778" s="20">
        <v>34.8879533</v>
      </c>
      <c r="C778" s="20"/>
    </row>
    <row r="779" spans="1:3" x14ac:dyDescent="0.2">
      <c r="A779" s="20">
        <v>37.406119199999999</v>
      </c>
      <c r="B779" s="20">
        <v>38.405417200000002</v>
      </c>
      <c r="C779" s="20"/>
    </row>
    <row r="780" spans="1:3" x14ac:dyDescent="0.2">
      <c r="A780" s="20">
        <v>15.0663923</v>
      </c>
      <c r="B780" s="20">
        <v>31.827451199999999</v>
      </c>
      <c r="C780" s="20"/>
    </row>
    <row r="781" spans="1:3" x14ac:dyDescent="0.2">
      <c r="A781" s="20">
        <v>18.161471200000001</v>
      </c>
      <c r="B781" s="20">
        <v>30.505211200000002</v>
      </c>
      <c r="C781" s="20"/>
    </row>
    <row r="782" spans="1:3" x14ac:dyDescent="0.2">
      <c r="A782" s="20">
        <v>12.793637199999999</v>
      </c>
      <c r="B782" s="20">
        <v>22.855085299999999</v>
      </c>
      <c r="C782" s="20"/>
    </row>
    <row r="783" spans="1:3" x14ac:dyDescent="0.2">
      <c r="A783" s="20">
        <v>16.335576700000001</v>
      </c>
      <c r="B783" s="20">
        <v>34.193210000000001</v>
      </c>
      <c r="C783" s="20"/>
    </row>
    <row r="784" spans="1:3" x14ac:dyDescent="0.2">
      <c r="A784" s="20">
        <v>11.0676434</v>
      </c>
      <c r="B784" s="20">
        <v>22.780438100000001</v>
      </c>
      <c r="C784" s="20"/>
    </row>
    <row r="785" spans="1:3" x14ac:dyDescent="0.2">
      <c r="A785" s="20">
        <v>12.0043033</v>
      </c>
      <c r="B785" s="20">
        <v>25.305928300000001</v>
      </c>
      <c r="C785" s="20"/>
    </row>
    <row r="786" spans="1:3" x14ac:dyDescent="0.2">
      <c r="A786" s="20">
        <v>19.952544799999998</v>
      </c>
      <c r="B786" s="20">
        <v>33.834592499999999</v>
      </c>
      <c r="C786" s="20"/>
    </row>
    <row r="787" spans="1:3" x14ac:dyDescent="0.2">
      <c r="A787" s="20">
        <v>12.1578395</v>
      </c>
      <c r="B787" s="20">
        <v>28.509834699999999</v>
      </c>
      <c r="C787" s="20"/>
    </row>
    <row r="788" spans="1:3" x14ac:dyDescent="0.2">
      <c r="A788" s="20">
        <v>8.2521401999999995</v>
      </c>
      <c r="B788" s="20">
        <v>22.744396299999998</v>
      </c>
      <c r="C788" s="20"/>
    </row>
    <row r="789" spans="1:3" x14ac:dyDescent="0.2">
      <c r="A789" s="20">
        <v>9.1547113699999993</v>
      </c>
      <c r="B789" s="20">
        <v>20.307561100000001</v>
      </c>
      <c r="C789" s="20"/>
    </row>
    <row r="790" spans="1:3" x14ac:dyDescent="0.2">
      <c r="A790" s="20">
        <v>13.906126799999999</v>
      </c>
      <c r="B790" s="20">
        <v>20.815732300000001</v>
      </c>
      <c r="C790" s="20"/>
    </row>
    <row r="791" spans="1:3" x14ac:dyDescent="0.2">
      <c r="A791" s="20">
        <v>24.6471965</v>
      </c>
      <c r="B791" s="20">
        <v>22.335637599999998</v>
      </c>
      <c r="C791" s="20"/>
    </row>
    <row r="792" spans="1:3" x14ac:dyDescent="0.2">
      <c r="A792" s="20">
        <v>8.9848174299999997</v>
      </c>
      <c r="B792" s="20">
        <v>18.899916300000001</v>
      </c>
      <c r="C792" s="20"/>
    </row>
    <row r="793" spans="1:3" x14ac:dyDescent="0.2">
      <c r="A793" s="20">
        <v>8.6992142599999998</v>
      </c>
      <c r="B793" s="20">
        <v>35.3570767</v>
      </c>
      <c r="C793" s="20"/>
    </row>
    <row r="794" spans="1:3" x14ac:dyDescent="0.2">
      <c r="A794" s="20">
        <v>10.9505304</v>
      </c>
      <c r="B794" s="20">
        <v>15.602228</v>
      </c>
      <c r="C794" s="20"/>
    </row>
    <row r="795" spans="1:3" x14ac:dyDescent="0.2">
      <c r="A795" s="20">
        <v>26.187106499999999</v>
      </c>
      <c r="B795" s="20">
        <v>25.323613600000002</v>
      </c>
      <c r="C795" s="20"/>
    </row>
    <row r="796" spans="1:3" x14ac:dyDescent="0.2">
      <c r="A796" s="20">
        <v>14.6227056</v>
      </c>
      <c r="B796" s="20">
        <v>25.930602199999999</v>
      </c>
      <c r="C796" s="20"/>
    </row>
    <row r="797" spans="1:3" x14ac:dyDescent="0.2">
      <c r="A797" s="20">
        <v>12.753841700000001</v>
      </c>
      <c r="B797" s="20">
        <v>37.608224900000003</v>
      </c>
      <c r="C797" s="20"/>
    </row>
    <row r="798" spans="1:3" x14ac:dyDescent="0.2">
      <c r="A798" s="20">
        <v>22.373922700000001</v>
      </c>
      <c r="B798" s="20">
        <v>17.4617687</v>
      </c>
      <c r="C798" s="20"/>
    </row>
    <row r="799" spans="1:3" x14ac:dyDescent="0.2">
      <c r="A799" s="20">
        <v>12.3777831</v>
      </c>
      <c r="B799" s="20">
        <v>47.524422299999998</v>
      </c>
      <c r="C799" s="20"/>
    </row>
    <row r="800" spans="1:3" x14ac:dyDescent="0.2">
      <c r="A800" s="20">
        <v>14.9880371</v>
      </c>
      <c r="B800" s="20">
        <v>53.786648800000002</v>
      </c>
      <c r="C800" s="20"/>
    </row>
    <row r="801" spans="1:3" x14ac:dyDescent="0.2">
      <c r="A801" s="20">
        <v>12.004059099999999</v>
      </c>
      <c r="B801" s="20">
        <v>25.0419473</v>
      </c>
      <c r="C801" s="20"/>
    </row>
    <row r="802" spans="1:3" x14ac:dyDescent="0.2">
      <c r="A802" s="20">
        <v>13.172122</v>
      </c>
      <c r="B802" s="20">
        <v>27.159777500000001</v>
      </c>
      <c r="C802" s="20"/>
    </row>
    <row r="803" spans="1:3" x14ac:dyDescent="0.2">
      <c r="A803" s="20">
        <v>9.7710690699999994</v>
      </c>
      <c r="B803" s="20">
        <v>37.152773600000003</v>
      </c>
      <c r="C803" s="20"/>
    </row>
    <row r="804" spans="1:3" x14ac:dyDescent="0.2">
      <c r="A804" s="20">
        <v>29.296651099999998</v>
      </c>
      <c r="B804" s="20">
        <v>22.6488139</v>
      </c>
      <c r="C804" s="20"/>
    </row>
    <row r="805" spans="1:3" x14ac:dyDescent="0.2">
      <c r="A805" s="20">
        <v>10.8202032</v>
      </c>
      <c r="B805" s="20">
        <v>39.4585644</v>
      </c>
      <c r="C805" s="20"/>
    </row>
    <row r="806" spans="1:3" x14ac:dyDescent="0.2">
      <c r="A806" s="20">
        <v>14.6970934</v>
      </c>
      <c r="B806" s="20">
        <v>44.411841299999999</v>
      </c>
      <c r="C806" s="20"/>
    </row>
    <row r="807" spans="1:3" x14ac:dyDescent="0.2">
      <c r="A807" s="20">
        <v>23.348089099999999</v>
      </c>
      <c r="B807" s="20">
        <v>36.507194800000001</v>
      </c>
      <c r="C807" s="20"/>
    </row>
    <row r="808" spans="1:3" x14ac:dyDescent="0.2">
      <c r="A808" s="20">
        <v>13.045762</v>
      </c>
      <c r="B808" s="20">
        <v>22.633676900000001</v>
      </c>
      <c r="C808" s="20"/>
    </row>
    <row r="809" spans="1:3" x14ac:dyDescent="0.2">
      <c r="A809" s="20">
        <v>8.6748761900000009</v>
      </c>
      <c r="B809" s="20">
        <v>33.897047600000001</v>
      </c>
      <c r="C809" s="20"/>
    </row>
    <row r="810" spans="1:3" x14ac:dyDescent="0.2">
      <c r="A810" s="20">
        <v>17.225498099999999</v>
      </c>
      <c r="B810" s="20">
        <v>28.9198141</v>
      </c>
      <c r="C810" s="20"/>
    </row>
    <row r="811" spans="1:3" x14ac:dyDescent="0.2">
      <c r="A811" s="20">
        <v>15.216556300000001</v>
      </c>
      <c r="B811" s="20">
        <v>34.2000308</v>
      </c>
      <c r="C811" s="20"/>
    </row>
    <row r="812" spans="1:3" x14ac:dyDescent="0.2">
      <c r="A812" s="20">
        <v>10.510002500000001</v>
      </c>
      <c r="B812" s="20">
        <v>50.535240899999998</v>
      </c>
      <c r="C812" s="20"/>
    </row>
    <row r="813" spans="1:3" x14ac:dyDescent="0.2">
      <c r="A813" s="20">
        <v>11.5831695</v>
      </c>
      <c r="B813" s="20">
        <v>41.330205399999997</v>
      </c>
      <c r="C813" s="20"/>
    </row>
    <row r="814" spans="1:3" x14ac:dyDescent="0.2">
      <c r="A814" s="20">
        <v>11.687617400000001</v>
      </c>
      <c r="B814" s="20">
        <v>47.357824299999997</v>
      </c>
      <c r="C814" s="20"/>
    </row>
    <row r="815" spans="1:3" x14ac:dyDescent="0.2">
      <c r="A815" s="20">
        <v>21.643137500000002</v>
      </c>
      <c r="B815" s="20">
        <v>39.132662199999999</v>
      </c>
      <c r="C815" s="20"/>
    </row>
    <row r="816" spans="1:3" x14ac:dyDescent="0.2">
      <c r="A816" s="20">
        <v>14.889189200000001</v>
      </c>
      <c r="B816" s="20">
        <v>27.011764899999999</v>
      </c>
      <c r="C816" s="20"/>
    </row>
    <row r="817" spans="1:3" x14ac:dyDescent="0.2">
      <c r="A817" s="20">
        <v>19.3472498</v>
      </c>
      <c r="B817" s="20">
        <v>17.6234839</v>
      </c>
      <c r="C817" s="20"/>
    </row>
    <row r="818" spans="1:3" x14ac:dyDescent="0.2">
      <c r="A818" s="20">
        <v>31.638102100000001</v>
      </c>
      <c r="B818" s="20">
        <v>38.668772699999998</v>
      </c>
      <c r="C818" s="20"/>
    </row>
    <row r="819" spans="1:3" x14ac:dyDescent="0.2">
      <c r="A819" s="20">
        <v>13.171771</v>
      </c>
      <c r="B819" s="20">
        <v>39.554055400000003</v>
      </c>
      <c r="C819" s="20"/>
    </row>
    <row r="820" spans="1:3" x14ac:dyDescent="0.2">
      <c r="A820" s="20">
        <v>14.860181799999999</v>
      </c>
      <c r="B820" s="20">
        <v>32.552025899999997</v>
      </c>
      <c r="C820" s="20"/>
    </row>
    <row r="821" spans="1:3" x14ac:dyDescent="0.2">
      <c r="A821" s="20">
        <v>12.8115513</v>
      </c>
      <c r="B821" s="20">
        <v>42.164156800000001</v>
      </c>
      <c r="C821" s="20"/>
    </row>
    <row r="822" spans="1:3" x14ac:dyDescent="0.2">
      <c r="A822" s="20">
        <v>15.234272000000001</v>
      </c>
      <c r="B822" s="20">
        <v>64.970886100000001</v>
      </c>
      <c r="C822" s="20"/>
    </row>
    <row r="823" spans="1:3" x14ac:dyDescent="0.2">
      <c r="A823" s="20">
        <v>20.842969799999999</v>
      </c>
      <c r="B823" s="20">
        <v>26.966628700000001</v>
      </c>
      <c r="C823" s="20"/>
    </row>
    <row r="824" spans="1:3" x14ac:dyDescent="0.2">
      <c r="A824" s="20">
        <v>19.443976800000002</v>
      </c>
      <c r="B824" s="20">
        <v>38.328099700000003</v>
      </c>
      <c r="C824" s="20"/>
    </row>
    <row r="825" spans="1:3" x14ac:dyDescent="0.2">
      <c r="A825" s="20">
        <v>11.9712675</v>
      </c>
      <c r="B825" s="20">
        <v>44.725063200000001</v>
      </c>
      <c r="C825" s="20"/>
    </row>
    <row r="826" spans="1:3" x14ac:dyDescent="0.2">
      <c r="A826" s="20">
        <v>10.4807357</v>
      </c>
      <c r="B826" s="20">
        <v>41.850095600000003</v>
      </c>
      <c r="C826" s="20"/>
    </row>
    <row r="827" spans="1:3" x14ac:dyDescent="0.2">
      <c r="A827" s="20">
        <v>28.8439005</v>
      </c>
      <c r="B827" s="20">
        <v>41.418829899999999</v>
      </c>
      <c r="C827" s="20"/>
    </row>
    <row r="828" spans="1:3" x14ac:dyDescent="0.2">
      <c r="A828" s="20">
        <v>6.8024262799999997</v>
      </c>
      <c r="B828" s="20">
        <v>51.503075000000003</v>
      </c>
      <c r="C828" s="20"/>
    </row>
    <row r="829" spans="1:3" x14ac:dyDescent="0.2">
      <c r="A829" s="20">
        <v>12.401510800000001</v>
      </c>
      <c r="B829" s="20">
        <v>43.629938500000002</v>
      </c>
      <c r="C829" s="20"/>
    </row>
    <row r="830" spans="1:3" x14ac:dyDescent="0.2">
      <c r="A830" s="20">
        <v>11.605371399999999</v>
      </c>
      <c r="B830" s="20">
        <v>20.2150304</v>
      </c>
      <c r="C830" s="20"/>
    </row>
    <row r="831" spans="1:3" x14ac:dyDescent="0.2">
      <c r="A831" s="20">
        <v>7.4119479400000001</v>
      </c>
      <c r="B831" s="20">
        <v>36.750210099999997</v>
      </c>
      <c r="C831" s="20"/>
    </row>
    <row r="832" spans="1:3" x14ac:dyDescent="0.2">
      <c r="A832" s="20">
        <v>26.018143200000001</v>
      </c>
      <c r="B832" s="20">
        <v>46.334890000000001</v>
      </c>
      <c r="C832" s="20"/>
    </row>
    <row r="833" spans="1:3" x14ac:dyDescent="0.2">
      <c r="A833" s="20">
        <v>12.6822616</v>
      </c>
      <c r="B833" s="20">
        <v>35.802456900000003</v>
      </c>
      <c r="C833" s="20"/>
    </row>
    <row r="834" spans="1:3" x14ac:dyDescent="0.2">
      <c r="A834" s="20">
        <v>9.7928283500000006</v>
      </c>
      <c r="B834" s="20">
        <v>27.912596499999999</v>
      </c>
      <c r="C834" s="20"/>
    </row>
    <row r="835" spans="1:3" x14ac:dyDescent="0.2">
      <c r="A835" s="20">
        <v>15.645472099999999</v>
      </c>
      <c r="B835" s="20">
        <v>72.955993300000003</v>
      </c>
      <c r="C835" s="20"/>
    </row>
    <row r="836" spans="1:3" x14ac:dyDescent="0.2">
      <c r="A836" s="20">
        <v>16.1534297</v>
      </c>
      <c r="B836" s="20">
        <v>25.276280100000001</v>
      </c>
      <c r="C836" s="20"/>
    </row>
    <row r="837" spans="1:3" x14ac:dyDescent="0.2">
      <c r="A837" s="20">
        <v>9.7053485100000003</v>
      </c>
      <c r="B837" s="20">
        <v>46.971359100000001</v>
      </c>
      <c r="C837" s="20"/>
    </row>
    <row r="838" spans="1:3" x14ac:dyDescent="0.2">
      <c r="A838" s="20">
        <v>15.6760512</v>
      </c>
      <c r="B838" s="20">
        <v>34.1015643</v>
      </c>
      <c r="C838" s="20"/>
    </row>
    <row r="839" spans="1:3" x14ac:dyDescent="0.2">
      <c r="A839" s="20">
        <v>9.9649196900000003</v>
      </c>
      <c r="B839" s="20">
        <v>32.744320100000003</v>
      </c>
      <c r="C839" s="20"/>
    </row>
    <row r="840" spans="1:3" x14ac:dyDescent="0.2">
      <c r="A840" s="20">
        <v>10.1734648</v>
      </c>
      <c r="B840" s="20">
        <v>23.469566100000002</v>
      </c>
      <c r="C840" s="20"/>
    </row>
    <row r="841" spans="1:3" x14ac:dyDescent="0.2">
      <c r="A841" s="20">
        <v>24.606165000000001</v>
      </c>
      <c r="B841" s="20"/>
      <c r="C841" s="20"/>
    </row>
    <row r="842" spans="1:3" x14ac:dyDescent="0.2">
      <c r="A842" s="20">
        <v>13.872434800000001</v>
      </c>
      <c r="B842" s="20"/>
      <c r="C842" s="20"/>
    </row>
    <row r="843" spans="1:3" x14ac:dyDescent="0.2">
      <c r="A843" s="20">
        <v>10.9363701</v>
      </c>
      <c r="B843" s="20"/>
      <c r="C843" s="20"/>
    </row>
    <row r="844" spans="1:3" x14ac:dyDescent="0.2">
      <c r="A844" s="20">
        <v>41.432059700000003</v>
      </c>
      <c r="B844" s="20"/>
      <c r="C844" s="20"/>
    </row>
    <row r="845" spans="1:3" x14ac:dyDescent="0.2">
      <c r="A845" s="20">
        <v>17.573800500000001</v>
      </c>
      <c r="B845" s="20"/>
      <c r="C845" s="20"/>
    </row>
    <row r="846" spans="1:3" x14ac:dyDescent="0.2">
      <c r="A846" s="20">
        <v>8.3382316099999993</v>
      </c>
      <c r="B846" s="20"/>
      <c r="C846" s="20"/>
    </row>
    <row r="847" spans="1:3" x14ac:dyDescent="0.2">
      <c r="A847" s="20">
        <v>9.1578241800000004</v>
      </c>
      <c r="B847" s="20"/>
      <c r="C847" s="20"/>
    </row>
    <row r="848" spans="1:3" x14ac:dyDescent="0.2">
      <c r="A848" s="20">
        <v>18.0944231</v>
      </c>
      <c r="B848" s="20"/>
      <c r="C848" s="20"/>
    </row>
    <row r="849" spans="1:3" x14ac:dyDescent="0.2">
      <c r="A849" s="20">
        <v>16.369619499999999</v>
      </c>
      <c r="B849" s="20"/>
      <c r="C849" s="20"/>
    </row>
    <row r="850" spans="1:3" x14ac:dyDescent="0.2">
      <c r="A850" s="20">
        <v>16.506264099999999</v>
      </c>
      <c r="B850" s="20"/>
      <c r="C850" s="20"/>
    </row>
    <row r="851" spans="1:3" x14ac:dyDescent="0.2">
      <c r="A851" s="20">
        <v>30.039704400000002</v>
      </c>
      <c r="B851" s="20"/>
      <c r="C851" s="20"/>
    </row>
    <row r="852" spans="1:3" x14ac:dyDescent="0.2">
      <c r="A852" s="20">
        <v>23.239734800000001</v>
      </c>
      <c r="B852" s="20"/>
      <c r="C852" s="20"/>
    </row>
    <row r="853" spans="1:3" x14ac:dyDescent="0.2">
      <c r="A853" s="20">
        <v>9.0578623599999997</v>
      </c>
      <c r="B853" s="20"/>
      <c r="C853" s="20"/>
    </row>
    <row r="854" spans="1:3" x14ac:dyDescent="0.2">
      <c r="A854" s="20">
        <v>29.7635769</v>
      </c>
      <c r="B854" s="20"/>
      <c r="C854" s="20"/>
    </row>
    <row r="855" spans="1:3" x14ac:dyDescent="0.2">
      <c r="A855" s="20">
        <v>10.059708799999999</v>
      </c>
      <c r="B855" s="20"/>
      <c r="C855" s="20"/>
    </row>
    <row r="856" spans="1:3" x14ac:dyDescent="0.2">
      <c r="A856" s="20">
        <v>17.819013099999999</v>
      </c>
      <c r="B856" s="20"/>
      <c r="C856" s="20"/>
    </row>
    <row r="857" spans="1:3" x14ac:dyDescent="0.2">
      <c r="A857" s="20">
        <v>14.5318992</v>
      </c>
      <c r="B857" s="20"/>
      <c r="C857" s="20"/>
    </row>
    <row r="858" spans="1:3" x14ac:dyDescent="0.2">
      <c r="A858" s="20">
        <v>21.397680900000001</v>
      </c>
      <c r="B858" s="20"/>
      <c r="C858" s="20"/>
    </row>
    <row r="859" spans="1:3" x14ac:dyDescent="0.2">
      <c r="A859" s="20">
        <v>17.816006999999999</v>
      </c>
      <c r="B859" s="20"/>
      <c r="C859" s="20"/>
    </row>
    <row r="860" spans="1:3" x14ac:dyDescent="0.2">
      <c r="A860" s="20">
        <v>10.9750517</v>
      </c>
      <c r="B860" s="20"/>
      <c r="C860" s="20"/>
    </row>
    <row r="861" spans="1:3" x14ac:dyDescent="0.2">
      <c r="A861" s="20">
        <v>15.346776800000001</v>
      </c>
      <c r="B861" s="20"/>
      <c r="C861" s="20"/>
    </row>
    <row r="862" spans="1:3" x14ac:dyDescent="0.2">
      <c r="A862" s="20">
        <v>11.621103400000001</v>
      </c>
      <c r="B862" s="20"/>
      <c r="C862" s="20"/>
    </row>
    <row r="863" spans="1:3" x14ac:dyDescent="0.2">
      <c r="A863" s="20">
        <v>9.1010759300000004</v>
      </c>
      <c r="B863" s="20"/>
      <c r="C863" s="20"/>
    </row>
    <row r="864" spans="1:3" x14ac:dyDescent="0.2">
      <c r="A864" s="20">
        <v>14.803494600000001</v>
      </c>
      <c r="B864" s="20"/>
      <c r="C864" s="20"/>
    </row>
    <row r="865" spans="1:3" x14ac:dyDescent="0.2">
      <c r="A865" s="20">
        <v>9.3551538599999997</v>
      </c>
      <c r="B865" s="20"/>
      <c r="C865" s="20"/>
    </row>
    <row r="866" spans="1:3" x14ac:dyDescent="0.2">
      <c r="A866" s="20">
        <v>14.7362939</v>
      </c>
      <c r="B866" s="20"/>
      <c r="C866" s="20"/>
    </row>
    <row r="867" spans="1:3" x14ac:dyDescent="0.2">
      <c r="A867" s="20">
        <v>14.2350501</v>
      </c>
      <c r="B867" s="20"/>
      <c r="C867" s="20"/>
    </row>
    <row r="868" spans="1:3" x14ac:dyDescent="0.2">
      <c r="A868" s="20">
        <v>9.0201420599999995</v>
      </c>
      <c r="B868" s="20"/>
      <c r="C868" s="20"/>
    </row>
    <row r="869" spans="1:3" x14ac:dyDescent="0.2">
      <c r="A869" s="20">
        <v>10.0020449</v>
      </c>
      <c r="B869" s="20"/>
      <c r="C869" s="20"/>
    </row>
    <row r="870" spans="1:3" x14ac:dyDescent="0.2">
      <c r="A870" s="20">
        <v>21.846799699999998</v>
      </c>
      <c r="B870" s="20"/>
      <c r="C870" s="20"/>
    </row>
    <row r="871" spans="1:3" x14ac:dyDescent="0.2">
      <c r="A871" s="20">
        <v>10.4997942</v>
      </c>
      <c r="B871" s="20"/>
      <c r="C871" s="20"/>
    </row>
    <row r="872" spans="1:3" x14ac:dyDescent="0.2">
      <c r="A872" s="20">
        <v>10.8529643</v>
      </c>
      <c r="B872" s="20"/>
      <c r="C872" s="20"/>
    </row>
    <row r="873" spans="1:3" x14ac:dyDescent="0.2">
      <c r="A873" s="20">
        <v>9.5301138099999996</v>
      </c>
      <c r="B873" s="20"/>
      <c r="C873" s="20"/>
    </row>
    <row r="874" spans="1:3" x14ac:dyDescent="0.2">
      <c r="A874" s="20">
        <v>12.724040799999999</v>
      </c>
      <c r="B874" s="20"/>
      <c r="C874" s="20"/>
    </row>
    <row r="875" spans="1:3" x14ac:dyDescent="0.2">
      <c r="A875" s="20">
        <v>9.2691082700000003</v>
      </c>
      <c r="B875" s="20"/>
      <c r="C875" s="20"/>
    </row>
    <row r="876" spans="1:3" x14ac:dyDescent="0.2">
      <c r="A876" s="20">
        <v>9.26186021</v>
      </c>
      <c r="B876" s="20"/>
      <c r="C876" s="20"/>
    </row>
    <row r="877" spans="1:3" x14ac:dyDescent="0.2">
      <c r="A877" s="20">
        <v>27.343908299999999</v>
      </c>
      <c r="B877" s="20"/>
      <c r="C877" s="20"/>
    </row>
    <row r="878" spans="1:3" x14ac:dyDescent="0.2">
      <c r="A878" s="20">
        <v>12.1009692</v>
      </c>
      <c r="B878" s="20"/>
      <c r="C878" s="20"/>
    </row>
    <row r="879" spans="1:3" x14ac:dyDescent="0.2">
      <c r="A879" s="20">
        <v>11.1623562</v>
      </c>
      <c r="B879" s="20"/>
      <c r="C879" s="20"/>
    </row>
    <row r="880" spans="1:3" x14ac:dyDescent="0.2">
      <c r="A880" s="20">
        <v>9.1603267000000006</v>
      </c>
      <c r="B880" s="20"/>
      <c r="C880" s="20"/>
    </row>
    <row r="881" spans="1:3" x14ac:dyDescent="0.2">
      <c r="A881" s="20">
        <v>13.085633899999999</v>
      </c>
      <c r="B881" s="20"/>
      <c r="C881" s="20"/>
    </row>
    <row r="882" spans="1:3" x14ac:dyDescent="0.2">
      <c r="A882" s="20">
        <v>15.6721144</v>
      </c>
      <c r="B882" s="20"/>
      <c r="C882" s="20"/>
    </row>
    <row r="883" spans="1:3" x14ac:dyDescent="0.2">
      <c r="A883" s="20">
        <v>13.1458002</v>
      </c>
      <c r="B883" s="20"/>
      <c r="C883" s="20"/>
    </row>
    <row r="884" spans="1:3" x14ac:dyDescent="0.2">
      <c r="A884" s="20">
        <v>10.544198</v>
      </c>
      <c r="B884" s="20"/>
      <c r="C884" s="20"/>
    </row>
    <row r="885" spans="1:3" x14ac:dyDescent="0.2">
      <c r="A885" s="20">
        <v>10.5403374</v>
      </c>
      <c r="B885" s="20"/>
      <c r="C885" s="20"/>
    </row>
    <row r="886" spans="1:3" x14ac:dyDescent="0.2">
      <c r="A886" s="20">
        <v>17.7007251</v>
      </c>
      <c r="B886" s="20"/>
      <c r="C886" s="20"/>
    </row>
    <row r="887" spans="1:3" x14ac:dyDescent="0.2">
      <c r="A887" s="20">
        <v>17.436698199999999</v>
      </c>
      <c r="B887" s="20"/>
      <c r="C887" s="20"/>
    </row>
    <row r="888" spans="1:3" x14ac:dyDescent="0.2">
      <c r="A888" s="20">
        <v>24.4868852</v>
      </c>
      <c r="B888" s="20"/>
      <c r="C888" s="20"/>
    </row>
    <row r="889" spans="1:3" x14ac:dyDescent="0.2">
      <c r="A889" s="20">
        <v>15.6675825</v>
      </c>
      <c r="B889" s="20"/>
      <c r="C889" s="20"/>
    </row>
    <row r="890" spans="1:3" x14ac:dyDescent="0.2">
      <c r="A890" s="20">
        <v>16.658656000000001</v>
      </c>
      <c r="B890" s="20"/>
      <c r="C890" s="20"/>
    </row>
    <row r="891" spans="1:3" x14ac:dyDescent="0.2">
      <c r="A891" s="20">
        <v>9.9243764300000006</v>
      </c>
      <c r="B891" s="20"/>
      <c r="C891" s="20"/>
    </row>
    <row r="892" spans="1:3" x14ac:dyDescent="0.2">
      <c r="A892" s="20">
        <v>8.2279546900000007</v>
      </c>
      <c r="B892" s="20"/>
      <c r="C892" s="20"/>
    </row>
    <row r="893" spans="1:3" x14ac:dyDescent="0.2">
      <c r="A893" s="20">
        <v>17.633005499999999</v>
      </c>
      <c r="B893" s="20"/>
      <c r="C893" s="20"/>
    </row>
    <row r="894" spans="1:3" x14ac:dyDescent="0.2">
      <c r="A894" s="20">
        <v>11.027283300000001</v>
      </c>
      <c r="B894" s="20"/>
      <c r="C894" s="20"/>
    </row>
    <row r="895" spans="1:3" x14ac:dyDescent="0.2">
      <c r="A895" s="20">
        <v>20.9135122</v>
      </c>
      <c r="B895" s="20"/>
      <c r="C895" s="20"/>
    </row>
    <row r="896" spans="1:3" x14ac:dyDescent="0.2">
      <c r="A896" s="20">
        <v>10.391867100000001</v>
      </c>
      <c r="B896" s="20"/>
      <c r="C896" s="20"/>
    </row>
    <row r="897" spans="1:3" x14ac:dyDescent="0.2">
      <c r="A897" s="20">
        <v>11.3643857</v>
      </c>
      <c r="B897" s="20"/>
      <c r="C897" s="20"/>
    </row>
    <row r="898" spans="1:3" x14ac:dyDescent="0.2">
      <c r="A898" s="20">
        <v>26.755871200000001</v>
      </c>
      <c r="B898" s="20"/>
      <c r="C898" s="20"/>
    </row>
    <row r="899" spans="1:3" x14ac:dyDescent="0.2">
      <c r="A899" s="20">
        <v>17.8517741</v>
      </c>
      <c r="B899" s="20"/>
      <c r="C899" s="20"/>
    </row>
    <row r="900" spans="1:3" x14ac:dyDescent="0.2">
      <c r="A900" s="20">
        <v>12.468864200000001</v>
      </c>
      <c r="B900" s="20"/>
      <c r="C900" s="20"/>
    </row>
    <row r="901" spans="1:3" x14ac:dyDescent="0.2">
      <c r="A901" s="20">
        <v>9.7753416099999999</v>
      </c>
      <c r="B901" s="20"/>
      <c r="C901" s="20"/>
    </row>
    <row r="902" spans="1:3" x14ac:dyDescent="0.2">
      <c r="A902" s="20">
        <v>20.678660499999999</v>
      </c>
      <c r="B902" s="20"/>
      <c r="C902" s="20"/>
    </row>
    <row r="903" spans="1:3" x14ac:dyDescent="0.2">
      <c r="A903" s="20">
        <v>16.365224999999999</v>
      </c>
      <c r="B903" s="20"/>
      <c r="C903" s="20"/>
    </row>
    <row r="904" spans="1:3" x14ac:dyDescent="0.2">
      <c r="A904" s="20">
        <v>14.022583600000001</v>
      </c>
      <c r="B904" s="20"/>
      <c r="C904" s="20"/>
    </row>
    <row r="905" spans="1:3" x14ac:dyDescent="0.2">
      <c r="A905" s="20">
        <v>11.1377892</v>
      </c>
      <c r="B905" s="20"/>
      <c r="C905" s="20"/>
    </row>
    <row r="906" spans="1:3" x14ac:dyDescent="0.2">
      <c r="A906" s="20">
        <v>13.109056499999999</v>
      </c>
      <c r="B906" s="20"/>
      <c r="C906" s="20"/>
    </row>
    <row r="907" spans="1:3" x14ac:dyDescent="0.2">
      <c r="A907" s="20">
        <v>9.5731290599999994</v>
      </c>
      <c r="B907" s="20"/>
      <c r="C907" s="20"/>
    </row>
    <row r="908" spans="1:3" x14ac:dyDescent="0.2">
      <c r="A908" s="20">
        <v>11.8717176</v>
      </c>
      <c r="B908" s="20"/>
      <c r="C908" s="20"/>
    </row>
    <row r="909" spans="1:3" x14ac:dyDescent="0.2">
      <c r="A909" s="20">
        <v>8.0781721199999996</v>
      </c>
      <c r="B909" s="20"/>
      <c r="C909" s="20"/>
    </row>
    <row r="910" spans="1:3" x14ac:dyDescent="0.2">
      <c r="A910" s="20">
        <v>11.4266425</v>
      </c>
      <c r="B910" s="20"/>
      <c r="C910" s="20"/>
    </row>
    <row r="911" spans="1:3" x14ac:dyDescent="0.2">
      <c r="A911" s="20">
        <v>9.9392387600000003</v>
      </c>
      <c r="B911" s="20"/>
      <c r="C911" s="20"/>
    </row>
    <row r="912" spans="1:3" x14ac:dyDescent="0.2">
      <c r="A912" s="20">
        <v>13.3113911</v>
      </c>
      <c r="B912" s="20"/>
      <c r="C912" s="20"/>
    </row>
    <row r="913" spans="1:3" x14ac:dyDescent="0.2">
      <c r="A913" s="20">
        <v>16.080796800000002</v>
      </c>
      <c r="B913" s="20"/>
      <c r="C913" s="20"/>
    </row>
    <row r="914" spans="1:3" x14ac:dyDescent="0.2">
      <c r="A914" s="20">
        <v>7.2939041700000002</v>
      </c>
      <c r="B914" s="20"/>
      <c r="C914" s="20"/>
    </row>
    <row r="915" spans="1:3" x14ac:dyDescent="0.2">
      <c r="A915" s="20">
        <v>18.4399026</v>
      </c>
      <c r="B915" s="20"/>
      <c r="C915" s="20"/>
    </row>
    <row r="916" spans="1:3" x14ac:dyDescent="0.2">
      <c r="A916" s="20">
        <v>20.4071721</v>
      </c>
      <c r="B916" s="20"/>
      <c r="C916" s="20"/>
    </row>
    <row r="917" spans="1:3" x14ac:dyDescent="0.2">
      <c r="A917" s="20">
        <v>37.822950200000001</v>
      </c>
      <c r="B917" s="20"/>
      <c r="C917" s="20"/>
    </row>
    <row r="918" spans="1:3" x14ac:dyDescent="0.2">
      <c r="A918" s="20">
        <v>13.8899521</v>
      </c>
      <c r="B918" s="20"/>
      <c r="C918" s="20"/>
    </row>
    <row r="919" spans="1:3" x14ac:dyDescent="0.2">
      <c r="A919" s="20">
        <v>13.928984700000001</v>
      </c>
      <c r="B919" s="20"/>
      <c r="C919" s="20"/>
    </row>
    <row r="920" spans="1:3" x14ac:dyDescent="0.2">
      <c r="A920" s="20">
        <v>11.3651181</v>
      </c>
      <c r="B920" s="20"/>
      <c r="C920" s="20"/>
    </row>
    <row r="921" spans="1:3" x14ac:dyDescent="0.2">
      <c r="A921" s="20">
        <v>9.5442131999999997</v>
      </c>
      <c r="B921" s="20"/>
      <c r="C921" s="20"/>
    </row>
    <row r="922" spans="1:3" x14ac:dyDescent="0.2">
      <c r="A922" s="20">
        <v>10.3654385</v>
      </c>
      <c r="B922" s="20"/>
      <c r="C922" s="20"/>
    </row>
    <row r="923" spans="1:3" x14ac:dyDescent="0.2">
      <c r="A923" s="20">
        <v>11.8075381</v>
      </c>
      <c r="B923" s="20"/>
      <c r="C923" s="20"/>
    </row>
    <row r="924" spans="1:3" x14ac:dyDescent="0.2">
      <c r="A924" s="20">
        <v>13.1271994</v>
      </c>
      <c r="B924" s="20"/>
      <c r="C924" s="20"/>
    </row>
    <row r="925" spans="1:3" x14ac:dyDescent="0.2">
      <c r="A925" s="20">
        <v>10.6475931</v>
      </c>
      <c r="B925" s="20"/>
      <c r="C925" s="20"/>
    </row>
    <row r="926" spans="1:3" x14ac:dyDescent="0.2">
      <c r="A926" s="20">
        <v>12.027725800000001</v>
      </c>
      <c r="B926" s="20"/>
      <c r="C926" s="20"/>
    </row>
    <row r="927" spans="1:3" x14ac:dyDescent="0.2">
      <c r="A927" s="20">
        <v>11.545907</v>
      </c>
      <c r="B927" s="20"/>
      <c r="C927" s="20"/>
    </row>
    <row r="928" spans="1:3" x14ac:dyDescent="0.2">
      <c r="A928" s="20">
        <v>9.9775083999999996</v>
      </c>
      <c r="B928" s="20"/>
      <c r="C928" s="20"/>
    </row>
    <row r="929" spans="1:3" x14ac:dyDescent="0.2">
      <c r="A929" s="20">
        <v>16.862196000000001</v>
      </c>
      <c r="B929" s="20"/>
      <c r="C929" s="20"/>
    </row>
    <row r="930" spans="1:3" x14ac:dyDescent="0.2">
      <c r="A930" s="20">
        <v>11.0319831</v>
      </c>
      <c r="B930" s="20"/>
      <c r="C930" s="20"/>
    </row>
    <row r="931" spans="1:3" x14ac:dyDescent="0.2">
      <c r="A931" s="20">
        <v>27.7133137</v>
      </c>
      <c r="B931" s="20"/>
      <c r="C931" s="20"/>
    </row>
    <row r="932" spans="1:3" x14ac:dyDescent="0.2">
      <c r="A932" s="20">
        <v>13.5911042</v>
      </c>
      <c r="B932" s="20"/>
      <c r="C932" s="20"/>
    </row>
    <row r="933" spans="1:3" x14ac:dyDescent="0.2">
      <c r="A933" s="20">
        <v>10.6080874</v>
      </c>
      <c r="B933" s="20"/>
      <c r="C933" s="20"/>
    </row>
    <row r="934" spans="1:3" x14ac:dyDescent="0.2">
      <c r="A934" s="20">
        <v>15.3012896</v>
      </c>
      <c r="B934" s="20"/>
      <c r="C934" s="20"/>
    </row>
    <row r="935" spans="1:3" x14ac:dyDescent="0.2">
      <c r="A935" s="20">
        <v>19.118990199999999</v>
      </c>
      <c r="B935" s="20"/>
      <c r="C935" s="20"/>
    </row>
    <row r="936" spans="1:3" x14ac:dyDescent="0.2">
      <c r="A936" s="20">
        <v>17.422598900000001</v>
      </c>
      <c r="B936" s="20"/>
      <c r="C936" s="20"/>
    </row>
    <row r="937" spans="1:3" x14ac:dyDescent="0.2">
      <c r="A937" s="20">
        <v>10.850766999999999</v>
      </c>
      <c r="B937" s="20"/>
      <c r="C937" s="20"/>
    </row>
    <row r="938" spans="1:3" x14ac:dyDescent="0.2">
      <c r="A938" s="20">
        <v>26.678584300000001</v>
      </c>
      <c r="B938" s="20"/>
      <c r="C938" s="20"/>
    </row>
    <row r="939" spans="1:3" x14ac:dyDescent="0.2">
      <c r="A939" s="20">
        <v>9.4635845100000004</v>
      </c>
      <c r="B939" s="20"/>
      <c r="C939" s="20"/>
    </row>
    <row r="940" spans="1:3" x14ac:dyDescent="0.2">
      <c r="A940" s="20">
        <v>14.4089268</v>
      </c>
      <c r="B940" s="20"/>
      <c r="C940" s="20"/>
    </row>
    <row r="941" spans="1:3" x14ac:dyDescent="0.2">
      <c r="A941" s="20">
        <v>16.651591</v>
      </c>
      <c r="B941" s="20"/>
      <c r="C941" s="20"/>
    </row>
    <row r="942" spans="1:3" x14ac:dyDescent="0.2">
      <c r="A942" s="20">
        <v>11.7056995</v>
      </c>
      <c r="B942" s="20"/>
      <c r="C942" s="20"/>
    </row>
    <row r="943" spans="1:3" x14ac:dyDescent="0.2">
      <c r="A943" s="20">
        <v>10.125826099999999</v>
      </c>
      <c r="B943" s="20"/>
      <c r="C943" s="20"/>
    </row>
    <row r="944" spans="1:3" x14ac:dyDescent="0.2">
      <c r="A944" s="20">
        <v>16.464607000000001</v>
      </c>
      <c r="B944" s="20"/>
      <c r="C944" s="20"/>
    </row>
    <row r="945" spans="1:3" x14ac:dyDescent="0.2">
      <c r="A945" s="20">
        <v>15.0676588</v>
      </c>
      <c r="B945" s="20"/>
      <c r="C945" s="20"/>
    </row>
    <row r="946" spans="1:3" x14ac:dyDescent="0.2">
      <c r="A946" s="20">
        <v>19.5574124</v>
      </c>
      <c r="B946" s="20"/>
      <c r="C946" s="20"/>
    </row>
    <row r="947" spans="1:3" x14ac:dyDescent="0.2">
      <c r="A947" s="20">
        <v>8.9868926600000005</v>
      </c>
      <c r="B947" s="20"/>
      <c r="C947" s="20"/>
    </row>
    <row r="948" spans="1:3" x14ac:dyDescent="0.2">
      <c r="A948" s="20">
        <v>17.1946291</v>
      </c>
      <c r="B948" s="20"/>
      <c r="C948" s="20"/>
    </row>
    <row r="949" spans="1:3" x14ac:dyDescent="0.2">
      <c r="A949" s="20">
        <v>13.676234300000001</v>
      </c>
      <c r="B949" s="20"/>
      <c r="C949" s="20"/>
    </row>
    <row r="950" spans="1:3" x14ac:dyDescent="0.2">
      <c r="A950" s="20">
        <v>15.281773400000001</v>
      </c>
      <c r="B950" s="20"/>
      <c r="C950" s="20"/>
    </row>
    <row r="951" spans="1:3" x14ac:dyDescent="0.2">
      <c r="A951" s="20">
        <v>9.2306860400000001</v>
      </c>
      <c r="B951" s="20"/>
      <c r="C951" s="20"/>
    </row>
    <row r="952" spans="1:3" x14ac:dyDescent="0.2">
      <c r="A952" s="20">
        <v>9.6323340500000008</v>
      </c>
      <c r="B952" s="20"/>
      <c r="C952" s="20"/>
    </row>
    <row r="953" spans="1:3" x14ac:dyDescent="0.2">
      <c r="A953" s="20">
        <v>13.0575268</v>
      </c>
      <c r="B953" s="20"/>
      <c r="C953" s="20"/>
    </row>
    <row r="954" spans="1:3" x14ac:dyDescent="0.2">
      <c r="A954" s="20">
        <v>15.6246741</v>
      </c>
      <c r="B954" s="20"/>
      <c r="C954" s="20"/>
    </row>
    <row r="955" spans="1:3" x14ac:dyDescent="0.2">
      <c r="A955" s="20">
        <v>13.879774400000001</v>
      </c>
      <c r="B955" s="20"/>
      <c r="C955" s="20"/>
    </row>
    <row r="956" spans="1:3" x14ac:dyDescent="0.2">
      <c r="A956" s="20">
        <v>17.705867399999999</v>
      </c>
      <c r="B956" s="20"/>
      <c r="C956" s="20"/>
    </row>
    <row r="957" spans="1:3" x14ac:dyDescent="0.2">
      <c r="A957" s="20">
        <v>10.038483400000001</v>
      </c>
      <c r="B957" s="20"/>
      <c r="C957" s="20"/>
    </row>
    <row r="958" spans="1:3" x14ac:dyDescent="0.2">
      <c r="A958" s="20">
        <v>13.137835000000001</v>
      </c>
      <c r="B958" s="20"/>
      <c r="C958" s="20"/>
    </row>
    <row r="959" spans="1:3" x14ac:dyDescent="0.2">
      <c r="A959" s="20">
        <v>12.770092500000001</v>
      </c>
      <c r="B959" s="20"/>
      <c r="C959" s="20"/>
    </row>
    <row r="960" spans="1:3" x14ac:dyDescent="0.2">
      <c r="A960" s="20">
        <v>9.7666287100000009</v>
      </c>
      <c r="B960" s="20"/>
      <c r="C960" s="20"/>
    </row>
    <row r="961" spans="1:3" x14ac:dyDescent="0.2">
      <c r="A961" s="20">
        <v>13.558678799999999</v>
      </c>
      <c r="B961" s="20"/>
      <c r="C961" s="20"/>
    </row>
    <row r="962" spans="1:3" x14ac:dyDescent="0.2">
      <c r="A962" s="20">
        <v>16.153826500000001</v>
      </c>
      <c r="B962" s="20"/>
      <c r="C962" s="20"/>
    </row>
    <row r="963" spans="1:3" x14ac:dyDescent="0.2">
      <c r="A963" s="20">
        <v>15.179721000000001</v>
      </c>
      <c r="B963" s="20"/>
      <c r="C963" s="20"/>
    </row>
    <row r="964" spans="1:3" x14ac:dyDescent="0.2">
      <c r="A964" s="20">
        <v>11.3967501</v>
      </c>
      <c r="B964" s="20"/>
      <c r="C964" s="20"/>
    </row>
    <row r="965" spans="1:3" x14ac:dyDescent="0.2">
      <c r="A965" s="20">
        <v>7.2064699399999999</v>
      </c>
      <c r="B965" s="20"/>
      <c r="C965" s="20"/>
    </row>
    <row r="966" spans="1:3" x14ac:dyDescent="0.2">
      <c r="A966" s="20">
        <v>17.458381299999999</v>
      </c>
      <c r="B966" s="20"/>
      <c r="C966" s="20"/>
    </row>
    <row r="967" spans="1:3" x14ac:dyDescent="0.2">
      <c r="A967" s="20">
        <v>16.9830474</v>
      </c>
      <c r="B967" s="20"/>
      <c r="C967" s="20"/>
    </row>
    <row r="968" spans="1:3" x14ac:dyDescent="0.2">
      <c r="A968" s="20">
        <v>6.99623113</v>
      </c>
      <c r="B968" s="20"/>
      <c r="C968" s="20"/>
    </row>
    <row r="969" spans="1:3" x14ac:dyDescent="0.2">
      <c r="A969" s="20">
        <v>13.726863699999999</v>
      </c>
      <c r="B969" s="20"/>
      <c r="C969" s="20"/>
    </row>
    <row r="970" spans="1:3" x14ac:dyDescent="0.2">
      <c r="A970" s="20">
        <v>14.415381399999999</v>
      </c>
      <c r="B970" s="20"/>
      <c r="C970" s="20"/>
    </row>
    <row r="971" spans="1:3" x14ac:dyDescent="0.2">
      <c r="A971" s="20">
        <v>14.0542003</v>
      </c>
      <c r="B971" s="20"/>
      <c r="C971" s="20"/>
    </row>
    <row r="972" spans="1:3" x14ac:dyDescent="0.2">
      <c r="A972" s="20">
        <v>18.322423400000002</v>
      </c>
      <c r="B972" s="20"/>
      <c r="C972" s="20"/>
    </row>
    <row r="973" spans="1:3" x14ac:dyDescent="0.2">
      <c r="A973" s="20">
        <v>11.3494928</v>
      </c>
      <c r="B973" s="20"/>
      <c r="C973" s="20"/>
    </row>
    <row r="974" spans="1:3" x14ac:dyDescent="0.2">
      <c r="A974" s="20">
        <v>25.672740000000001</v>
      </c>
      <c r="B974" s="20"/>
      <c r="C974" s="20"/>
    </row>
    <row r="975" spans="1:3" x14ac:dyDescent="0.2">
      <c r="A975" s="20">
        <v>59.732784600000002</v>
      </c>
      <c r="B975" s="20"/>
      <c r="C975" s="20"/>
    </row>
    <row r="976" spans="1:3" x14ac:dyDescent="0.2">
      <c r="A976" s="20">
        <v>7.6237126200000001</v>
      </c>
      <c r="B976" s="20"/>
      <c r="C976" s="20"/>
    </row>
    <row r="977" spans="1:3" x14ac:dyDescent="0.2">
      <c r="A977" s="20">
        <v>16.152910800000001</v>
      </c>
      <c r="B977" s="20"/>
      <c r="C977" s="20"/>
    </row>
    <row r="978" spans="1:3" x14ac:dyDescent="0.2">
      <c r="A978" s="20">
        <v>9.9316702400000008</v>
      </c>
      <c r="B978" s="20"/>
      <c r="C978" s="20"/>
    </row>
    <row r="979" spans="1:3" x14ac:dyDescent="0.2">
      <c r="A979" s="20">
        <v>13.4969713</v>
      </c>
      <c r="B979" s="20"/>
      <c r="C979" s="20"/>
    </row>
    <row r="980" spans="1:3" x14ac:dyDescent="0.2">
      <c r="A980" s="20">
        <v>12.3559321</v>
      </c>
      <c r="B980" s="20"/>
      <c r="C980" s="20"/>
    </row>
    <row r="981" spans="1:3" x14ac:dyDescent="0.2">
      <c r="A981" s="20">
        <v>15.313634199999999</v>
      </c>
      <c r="B981" s="20"/>
      <c r="C981" s="20"/>
    </row>
    <row r="982" spans="1:3" x14ac:dyDescent="0.2">
      <c r="A982" s="20">
        <v>18.563042899999999</v>
      </c>
      <c r="B982" s="20"/>
      <c r="C982" s="20"/>
    </row>
    <row r="983" spans="1:3" x14ac:dyDescent="0.2">
      <c r="A983" s="20">
        <v>16.008636899999999</v>
      </c>
      <c r="B983" s="20"/>
      <c r="C983" s="20"/>
    </row>
    <row r="984" spans="1:3" x14ac:dyDescent="0.2">
      <c r="A984" s="20">
        <v>14.060563200000001</v>
      </c>
      <c r="B984" s="20"/>
      <c r="C984" s="20"/>
    </row>
    <row r="985" spans="1:3" x14ac:dyDescent="0.2">
      <c r="A985" s="20">
        <v>10.543206100000001</v>
      </c>
      <c r="B985" s="20"/>
      <c r="C985" s="20"/>
    </row>
    <row r="986" spans="1:3" x14ac:dyDescent="0.2">
      <c r="A986" s="20">
        <v>16.633875199999999</v>
      </c>
      <c r="B986" s="20"/>
      <c r="C986" s="20"/>
    </row>
    <row r="987" spans="1:3" x14ac:dyDescent="0.2">
      <c r="A987" s="20">
        <v>14.129152599999999</v>
      </c>
      <c r="B987" s="20"/>
      <c r="C987" s="20"/>
    </row>
    <row r="988" spans="1:3" x14ac:dyDescent="0.2">
      <c r="A988" s="20">
        <v>17.707942500000001</v>
      </c>
      <c r="B988" s="20"/>
      <c r="C988" s="20"/>
    </row>
    <row r="989" spans="1:3" x14ac:dyDescent="0.2">
      <c r="A989" s="20">
        <v>20.088472100000001</v>
      </c>
      <c r="B989" s="20"/>
      <c r="C989" s="20"/>
    </row>
    <row r="990" spans="1:3" x14ac:dyDescent="0.2">
      <c r="A990" s="20">
        <v>11.8292365</v>
      </c>
      <c r="B990" s="20"/>
      <c r="C990" s="20"/>
    </row>
    <row r="991" spans="1:3" x14ac:dyDescent="0.2">
      <c r="A991" s="20">
        <v>21.834470499999998</v>
      </c>
      <c r="B991" s="20"/>
      <c r="C991" s="20"/>
    </row>
    <row r="992" spans="1:3" x14ac:dyDescent="0.2">
      <c r="A992" s="20">
        <v>14.0522166</v>
      </c>
      <c r="B992" s="20"/>
      <c r="C992" s="20"/>
    </row>
    <row r="993" spans="1:3" x14ac:dyDescent="0.2">
      <c r="A993" s="20">
        <v>24.223560299999999</v>
      </c>
      <c r="B993" s="20"/>
      <c r="C993" s="20"/>
    </row>
    <row r="994" spans="1:3" x14ac:dyDescent="0.2">
      <c r="A994" s="20">
        <v>10.193225200000001</v>
      </c>
      <c r="B994" s="20"/>
      <c r="C994" s="20"/>
    </row>
    <row r="995" spans="1:3" x14ac:dyDescent="0.2">
      <c r="A995" s="20">
        <v>7.1530481100000003</v>
      </c>
      <c r="B995" s="20"/>
      <c r="C995" s="20"/>
    </row>
    <row r="996" spans="1:3" x14ac:dyDescent="0.2">
      <c r="A996" s="20">
        <v>17.3801177</v>
      </c>
      <c r="B996" s="20"/>
      <c r="C996" s="20"/>
    </row>
    <row r="997" spans="1:3" x14ac:dyDescent="0.2">
      <c r="A997" s="20">
        <v>10.6829787</v>
      </c>
      <c r="B997" s="20"/>
      <c r="C997" s="20"/>
    </row>
    <row r="998" spans="1:3" x14ac:dyDescent="0.2">
      <c r="A998" s="20">
        <v>16.8633557</v>
      </c>
      <c r="B998" s="20"/>
      <c r="C998" s="20"/>
    </row>
    <row r="999" spans="1:3" x14ac:dyDescent="0.2">
      <c r="A999" s="20">
        <v>32.945312000000001</v>
      </c>
      <c r="B999" s="20"/>
      <c r="C999" s="20"/>
    </row>
    <row r="1000" spans="1:3" x14ac:dyDescent="0.2">
      <c r="A1000" s="20">
        <v>15.4031894</v>
      </c>
      <c r="B1000" s="20"/>
      <c r="C1000" s="20"/>
    </row>
    <row r="1001" spans="1:3" x14ac:dyDescent="0.2">
      <c r="A1001" s="20">
        <v>19.185092099999999</v>
      </c>
      <c r="B1001" s="20"/>
      <c r="C1001" s="20"/>
    </row>
    <row r="1002" spans="1:3" x14ac:dyDescent="0.2">
      <c r="A1002" s="20">
        <v>42.643961699999998</v>
      </c>
      <c r="B1002" s="20"/>
      <c r="C1002" s="20"/>
    </row>
    <row r="1003" spans="1:3" x14ac:dyDescent="0.2">
      <c r="A1003" s="20">
        <v>10.7432672</v>
      </c>
      <c r="B1003" s="20"/>
      <c r="C1003" s="20"/>
    </row>
    <row r="1004" spans="1:3" x14ac:dyDescent="0.2">
      <c r="A1004" s="20">
        <v>9.0555124899999999</v>
      </c>
      <c r="B1004" s="20"/>
      <c r="C1004" s="20"/>
    </row>
    <row r="1005" spans="1:3" x14ac:dyDescent="0.2">
      <c r="A1005" s="20">
        <v>12.793744</v>
      </c>
      <c r="B1005" s="20"/>
      <c r="C1005" s="20"/>
    </row>
    <row r="1006" spans="1:3" x14ac:dyDescent="0.2">
      <c r="A1006" s="20">
        <v>13.2718855</v>
      </c>
      <c r="B1006" s="20"/>
      <c r="C1006" s="20"/>
    </row>
    <row r="1007" spans="1:3" x14ac:dyDescent="0.2">
      <c r="A1007" s="20">
        <v>16.5251242</v>
      </c>
      <c r="B1007" s="20"/>
      <c r="C1007" s="20"/>
    </row>
    <row r="1008" spans="1:3" x14ac:dyDescent="0.2">
      <c r="A1008" s="20">
        <v>15.562157900000001</v>
      </c>
      <c r="B1008" s="20"/>
      <c r="C1008" s="20"/>
    </row>
    <row r="1009" spans="1:3" x14ac:dyDescent="0.2">
      <c r="A1009" s="20">
        <v>13.2546733</v>
      </c>
      <c r="B1009" s="20"/>
      <c r="C1009" s="20"/>
    </row>
    <row r="1010" spans="1:3" x14ac:dyDescent="0.2">
      <c r="A1010" s="20">
        <v>19.2617993</v>
      </c>
      <c r="B1010" s="20"/>
      <c r="C1010" s="20"/>
    </row>
    <row r="1011" spans="1:3" x14ac:dyDescent="0.2">
      <c r="A1011" s="20">
        <v>31.329046099999999</v>
      </c>
      <c r="B1011" s="20"/>
      <c r="C1011" s="20"/>
    </row>
    <row r="1012" spans="1:3" x14ac:dyDescent="0.2">
      <c r="A1012" s="20">
        <v>17.073014700000002</v>
      </c>
      <c r="B1012" s="20"/>
      <c r="C1012" s="20"/>
    </row>
    <row r="1013" spans="1:3" x14ac:dyDescent="0.2">
      <c r="A1013" s="20">
        <v>20.3887544</v>
      </c>
      <c r="B1013" s="20"/>
      <c r="C1013" s="20"/>
    </row>
    <row r="1014" spans="1:3" x14ac:dyDescent="0.2">
      <c r="A1014" s="20">
        <v>12.407843400000001</v>
      </c>
      <c r="B1014" s="20"/>
      <c r="C1014" s="20"/>
    </row>
    <row r="1015" spans="1:3" x14ac:dyDescent="0.2">
      <c r="A1015" s="20">
        <v>12.3435571</v>
      </c>
      <c r="B1015" s="20"/>
      <c r="C1015" s="20"/>
    </row>
    <row r="1016" spans="1:3" x14ac:dyDescent="0.2">
      <c r="A1016" s="20">
        <v>7.8793164899999999</v>
      </c>
      <c r="B1016" s="20"/>
      <c r="C1016" s="20"/>
    </row>
    <row r="1017" spans="1:3" x14ac:dyDescent="0.2">
      <c r="A1017" s="20">
        <v>9.0203556900000006</v>
      </c>
      <c r="B1017" s="20"/>
      <c r="C1017" s="20"/>
    </row>
    <row r="1018" spans="1:3" x14ac:dyDescent="0.2">
      <c r="A1018" s="20">
        <v>10.3038989</v>
      </c>
      <c r="B1018" s="20"/>
      <c r="C1018" s="20"/>
    </row>
    <row r="1019" spans="1:3" x14ac:dyDescent="0.2">
      <c r="A1019" s="20">
        <v>12.760357300000001</v>
      </c>
      <c r="B1019" s="20"/>
      <c r="C1019" s="20"/>
    </row>
    <row r="1020" spans="1:3" x14ac:dyDescent="0.2">
      <c r="A1020" s="20">
        <v>9.6267949900000005</v>
      </c>
      <c r="B1020" s="20"/>
      <c r="C1020" s="20"/>
    </row>
    <row r="1021" spans="1:3" x14ac:dyDescent="0.2">
      <c r="A1021" s="20">
        <v>9.5784392100000009</v>
      </c>
      <c r="B1021" s="20"/>
      <c r="C1021" s="20"/>
    </row>
    <row r="1022" spans="1:3" x14ac:dyDescent="0.2">
      <c r="A1022" s="20">
        <v>16.951522300000001</v>
      </c>
      <c r="B1022" s="20"/>
      <c r="C1022" s="20"/>
    </row>
    <row r="1023" spans="1:3" x14ac:dyDescent="0.2">
      <c r="A1023" s="20">
        <v>16.112093099999999</v>
      </c>
      <c r="B1023" s="20"/>
      <c r="C1023" s="20"/>
    </row>
    <row r="1024" spans="1:3" x14ac:dyDescent="0.2">
      <c r="A1024" s="20">
        <v>10.476447800000001</v>
      </c>
      <c r="B1024" s="20"/>
      <c r="C1024" s="20"/>
    </row>
    <row r="1025" spans="1:3" x14ac:dyDescent="0.2">
      <c r="A1025" s="20">
        <v>39.899352</v>
      </c>
      <c r="B1025" s="20"/>
      <c r="C1025" s="20"/>
    </row>
    <row r="1026" spans="1:3" x14ac:dyDescent="0.2">
      <c r="A1026" s="20">
        <v>18.199221999999999</v>
      </c>
      <c r="B1026" s="20"/>
      <c r="C1026" s="20"/>
    </row>
    <row r="1027" spans="1:3" x14ac:dyDescent="0.2">
      <c r="A1027" s="20">
        <v>9.2907150299999994</v>
      </c>
      <c r="B1027" s="20"/>
      <c r="C1027" s="20"/>
    </row>
    <row r="1028" spans="1:3" x14ac:dyDescent="0.2">
      <c r="A1028" s="20">
        <v>17.708171499999999</v>
      </c>
      <c r="B1028" s="20"/>
      <c r="C1028" s="20"/>
    </row>
    <row r="1029" spans="1:3" x14ac:dyDescent="0.2">
      <c r="A1029" s="20">
        <v>14.0605175</v>
      </c>
      <c r="B1029" s="20"/>
      <c r="C1029" s="20"/>
    </row>
    <row r="1030" spans="1:3" x14ac:dyDescent="0.2">
      <c r="A1030" s="20">
        <v>12.4593884</v>
      </c>
      <c r="B1030" s="20"/>
      <c r="C1030" s="20"/>
    </row>
    <row r="1031" spans="1:3" x14ac:dyDescent="0.2">
      <c r="A1031" s="20">
        <v>13.980835000000001</v>
      </c>
      <c r="B1031" s="20"/>
      <c r="C1031" s="20"/>
    </row>
    <row r="1032" spans="1:3" x14ac:dyDescent="0.2">
      <c r="A1032" s="20">
        <v>15.307545899999999</v>
      </c>
      <c r="B1032" s="20"/>
      <c r="C1032" s="20"/>
    </row>
    <row r="1033" spans="1:3" x14ac:dyDescent="0.2">
      <c r="A1033" s="20">
        <v>8.4610972499999999</v>
      </c>
      <c r="B1033" s="20"/>
      <c r="C1033" s="20"/>
    </row>
    <row r="1034" spans="1:3" x14ac:dyDescent="0.2">
      <c r="A1034" s="20">
        <v>10.190264900000001</v>
      </c>
      <c r="B1034" s="20"/>
      <c r="C1034" s="20"/>
    </row>
    <row r="1035" spans="1:3" x14ac:dyDescent="0.2">
      <c r="A1035" s="20">
        <v>11.919280000000001</v>
      </c>
      <c r="B1035" s="20"/>
      <c r="C1035" s="20"/>
    </row>
    <row r="1036" spans="1:3" x14ac:dyDescent="0.2">
      <c r="A1036" s="20">
        <v>17.721202699999999</v>
      </c>
      <c r="B1036" s="20"/>
      <c r="C1036" s="20"/>
    </row>
    <row r="1037" spans="1:3" x14ac:dyDescent="0.2">
      <c r="A1037" s="20">
        <v>13.184298699999999</v>
      </c>
      <c r="B1037" s="20"/>
      <c r="C1037" s="20"/>
    </row>
    <row r="1038" spans="1:3" x14ac:dyDescent="0.2">
      <c r="A1038" s="20">
        <v>17.2548107</v>
      </c>
      <c r="B1038" s="20"/>
      <c r="C1038" s="20"/>
    </row>
    <row r="1039" spans="1:3" x14ac:dyDescent="0.2">
      <c r="A1039" s="20">
        <v>9.3644618899999994</v>
      </c>
      <c r="B1039" s="20"/>
      <c r="C1039" s="20"/>
    </row>
    <row r="1040" spans="1:3" x14ac:dyDescent="0.2">
      <c r="A1040" s="20">
        <v>17.280659499999999</v>
      </c>
      <c r="B1040" s="20"/>
      <c r="C1040" s="20"/>
    </row>
    <row r="1041" spans="1:3" x14ac:dyDescent="0.2">
      <c r="A1041" s="20">
        <v>11.682658399999999</v>
      </c>
      <c r="B1041" s="20"/>
      <c r="C1041" s="20"/>
    </row>
    <row r="1042" spans="1:3" x14ac:dyDescent="0.2">
      <c r="A1042" s="20">
        <v>10.1038531</v>
      </c>
      <c r="B1042" s="20"/>
      <c r="C1042" s="20"/>
    </row>
    <row r="1043" spans="1:3" x14ac:dyDescent="0.2">
      <c r="A1043" s="20">
        <v>16.348852000000001</v>
      </c>
      <c r="B1043" s="20"/>
      <c r="C1043" s="20"/>
    </row>
    <row r="1044" spans="1:3" x14ac:dyDescent="0.2">
      <c r="A1044" s="20">
        <v>21.166674700000002</v>
      </c>
      <c r="B1044" s="20"/>
      <c r="C1044" s="20"/>
    </row>
    <row r="1045" spans="1:3" x14ac:dyDescent="0.2">
      <c r="A1045" s="20">
        <v>19.043763200000001</v>
      </c>
      <c r="B1045" s="20"/>
      <c r="C1045" s="20"/>
    </row>
    <row r="1046" spans="1:3" x14ac:dyDescent="0.2">
      <c r="A1046" s="20">
        <v>15.2843979</v>
      </c>
      <c r="B1046" s="20"/>
      <c r="C1046" s="20"/>
    </row>
    <row r="1047" spans="1:3" x14ac:dyDescent="0.2">
      <c r="A1047" s="20">
        <v>15.7076221</v>
      </c>
      <c r="B1047" s="20"/>
      <c r="C1047" s="20"/>
    </row>
    <row r="1048" spans="1:3" x14ac:dyDescent="0.2">
      <c r="A1048" s="20">
        <v>16.157076700000001</v>
      </c>
      <c r="B1048" s="20"/>
      <c r="C1048" s="20"/>
    </row>
    <row r="1049" spans="1:3" x14ac:dyDescent="0.2">
      <c r="A1049" s="20">
        <v>17.9461054</v>
      </c>
      <c r="B1049" s="20"/>
      <c r="C1049" s="20"/>
    </row>
    <row r="1050" spans="1:3" x14ac:dyDescent="0.2">
      <c r="A1050" s="20">
        <v>14.7660795</v>
      </c>
      <c r="B1050" s="20"/>
      <c r="C1050" s="20"/>
    </row>
    <row r="1051" spans="1:3" x14ac:dyDescent="0.2">
      <c r="A1051" s="20">
        <v>10.8065921</v>
      </c>
      <c r="B1051" s="20"/>
      <c r="C1051" s="20"/>
    </row>
    <row r="1052" spans="1:3" x14ac:dyDescent="0.2">
      <c r="A1052" s="20">
        <v>11.912138799999999</v>
      </c>
      <c r="B1052" s="20"/>
      <c r="C1052" s="20"/>
    </row>
    <row r="1053" spans="1:3" x14ac:dyDescent="0.2">
      <c r="A1053" s="20">
        <v>11.913405300000001</v>
      </c>
      <c r="B1053" s="20"/>
      <c r="C1053" s="20"/>
    </row>
    <row r="1054" spans="1:3" x14ac:dyDescent="0.2">
      <c r="A1054" s="20">
        <v>10.355627</v>
      </c>
      <c r="B1054" s="20"/>
      <c r="C1054" s="20"/>
    </row>
    <row r="1055" spans="1:3" x14ac:dyDescent="0.2">
      <c r="A1055" s="20">
        <v>12.2618908</v>
      </c>
      <c r="B1055" s="20"/>
      <c r="C1055" s="20"/>
    </row>
    <row r="1056" spans="1:3" x14ac:dyDescent="0.2">
      <c r="A1056" s="20">
        <v>16.182193000000002</v>
      </c>
      <c r="B1056" s="20"/>
      <c r="C1056" s="20"/>
    </row>
    <row r="1057" spans="1:3" x14ac:dyDescent="0.2">
      <c r="A1057" s="20">
        <v>10.2036929</v>
      </c>
      <c r="B1057" s="20"/>
      <c r="C1057" s="20"/>
    </row>
    <row r="1058" spans="1:3" x14ac:dyDescent="0.2">
      <c r="A1058" s="20">
        <v>14.524498599999999</v>
      </c>
      <c r="B1058" s="20"/>
      <c r="C1058" s="20"/>
    </row>
    <row r="1059" spans="1:3" x14ac:dyDescent="0.2">
      <c r="A1059" s="20">
        <v>14.453223700000001</v>
      </c>
      <c r="B1059" s="20"/>
      <c r="C1059" s="20"/>
    </row>
    <row r="1060" spans="1:3" x14ac:dyDescent="0.2">
      <c r="A1060" s="20">
        <v>12.538353799999999</v>
      </c>
      <c r="B1060" s="20"/>
      <c r="C1060" s="20"/>
    </row>
    <row r="1061" spans="1:3" x14ac:dyDescent="0.2">
      <c r="A1061" s="20">
        <v>11.5924928</v>
      </c>
      <c r="B1061" s="20"/>
      <c r="C1061" s="20"/>
    </row>
    <row r="1062" spans="1:3" x14ac:dyDescent="0.2">
      <c r="A1062" s="20">
        <v>11.715511100000001</v>
      </c>
      <c r="B1062" s="20"/>
      <c r="C1062" s="20"/>
    </row>
    <row r="1063" spans="1:3" x14ac:dyDescent="0.2">
      <c r="A1063" s="20">
        <v>14.602990999999999</v>
      </c>
      <c r="B1063" s="20"/>
      <c r="C1063" s="20"/>
    </row>
    <row r="1064" spans="1:3" x14ac:dyDescent="0.2">
      <c r="A1064" s="20">
        <v>9.3206531699999999</v>
      </c>
      <c r="B1064" s="20"/>
      <c r="C1064" s="20"/>
    </row>
    <row r="1065" spans="1:3" x14ac:dyDescent="0.2">
      <c r="A1065" s="20">
        <v>9.63329536</v>
      </c>
      <c r="B1065" s="20"/>
      <c r="C1065" s="20"/>
    </row>
    <row r="1066" spans="1:3" x14ac:dyDescent="0.2">
      <c r="A1066" s="20">
        <v>15.0249793</v>
      </c>
      <c r="B1066" s="20"/>
      <c r="C1066" s="20"/>
    </row>
    <row r="1067" spans="1:3" x14ac:dyDescent="0.2">
      <c r="A1067" s="20">
        <v>14.367422299999999</v>
      </c>
      <c r="B1067" s="20"/>
      <c r="C1067" s="20"/>
    </row>
    <row r="1068" spans="1:3" x14ac:dyDescent="0.2">
      <c r="A1068" s="20">
        <v>13.5799041</v>
      </c>
      <c r="B1068" s="20"/>
      <c r="C1068" s="20"/>
    </row>
    <row r="1069" spans="1:3" x14ac:dyDescent="0.2">
      <c r="A1069" s="20">
        <v>11.753918000000001</v>
      </c>
      <c r="B1069" s="20"/>
      <c r="C1069" s="20"/>
    </row>
    <row r="1070" spans="1:3" x14ac:dyDescent="0.2">
      <c r="A1070" s="20">
        <v>16.828092099999999</v>
      </c>
      <c r="B1070" s="20"/>
      <c r="C1070" s="20"/>
    </row>
    <row r="1071" spans="1:3" x14ac:dyDescent="0.2">
      <c r="A1071" s="20">
        <v>17.218341599999999</v>
      </c>
      <c r="B1071" s="20"/>
      <c r="C1071" s="20"/>
    </row>
    <row r="1072" spans="1:3" x14ac:dyDescent="0.2">
      <c r="A1072" s="20">
        <v>10.240711299999999</v>
      </c>
      <c r="B1072" s="20"/>
      <c r="C1072" s="20"/>
    </row>
    <row r="1073" spans="1:3" x14ac:dyDescent="0.2">
      <c r="A1073" s="20">
        <v>10.640345099999999</v>
      </c>
      <c r="B1073" s="20"/>
      <c r="C1073" s="20"/>
    </row>
    <row r="1074" spans="1:3" x14ac:dyDescent="0.2">
      <c r="A1074" s="20">
        <v>22.2195167</v>
      </c>
      <c r="B1074" s="20"/>
      <c r="C1074" s="20"/>
    </row>
    <row r="1075" spans="1:3" x14ac:dyDescent="0.2">
      <c r="A1075" s="20">
        <v>10.110445</v>
      </c>
      <c r="B1075" s="20"/>
      <c r="C1075" s="20"/>
    </row>
    <row r="1076" spans="1:3" x14ac:dyDescent="0.2">
      <c r="A1076" s="20">
        <v>9.6193180900000002</v>
      </c>
      <c r="B1076" s="20"/>
      <c r="C1076" s="20"/>
    </row>
    <row r="1077" spans="1:3" x14ac:dyDescent="0.2">
      <c r="A1077" s="20">
        <v>11.5101856</v>
      </c>
      <c r="B1077" s="20"/>
      <c r="C1077" s="20"/>
    </row>
    <row r="1078" spans="1:3" x14ac:dyDescent="0.2">
      <c r="A1078" s="20">
        <v>11.342549999999999</v>
      </c>
      <c r="B1078" s="20"/>
      <c r="C1078" s="20"/>
    </row>
    <row r="1079" spans="1:3" x14ac:dyDescent="0.2">
      <c r="A1079" s="20">
        <v>22.466728100000001</v>
      </c>
      <c r="B1079" s="20"/>
      <c r="C1079" s="20"/>
    </row>
    <row r="1080" spans="1:3" x14ac:dyDescent="0.2">
      <c r="A1080" s="20">
        <v>22.829495999999999</v>
      </c>
      <c r="B1080" s="20"/>
      <c r="C1080" s="20"/>
    </row>
    <row r="1081" spans="1:3" x14ac:dyDescent="0.2">
      <c r="A1081" s="20">
        <v>9.0568247900000003</v>
      </c>
      <c r="B1081" s="20"/>
      <c r="C1081" s="20"/>
    </row>
    <row r="1082" spans="1:3" x14ac:dyDescent="0.2">
      <c r="A1082" s="20">
        <v>13.644495600000001</v>
      </c>
      <c r="B1082" s="20"/>
      <c r="C1082" s="20"/>
    </row>
    <row r="1083" spans="1:3" x14ac:dyDescent="0.2">
      <c r="A1083" s="20">
        <v>10.324849499999999</v>
      </c>
      <c r="B1083" s="20"/>
      <c r="C1083" s="20"/>
    </row>
    <row r="1084" spans="1:3" x14ac:dyDescent="0.2">
      <c r="A1084" s="20">
        <v>12.155566</v>
      </c>
      <c r="B1084" s="20"/>
      <c r="C1084" s="20"/>
    </row>
    <row r="1085" spans="1:3" x14ac:dyDescent="0.2">
      <c r="A1085" s="20">
        <v>13.3981691</v>
      </c>
      <c r="B1085" s="20"/>
      <c r="C1085" s="20"/>
    </row>
    <row r="1086" spans="1:3" x14ac:dyDescent="0.2">
      <c r="A1086" s="20">
        <v>11.2609753</v>
      </c>
      <c r="B1086" s="20"/>
      <c r="C1086" s="20"/>
    </row>
    <row r="1087" spans="1:3" x14ac:dyDescent="0.2">
      <c r="A1087" s="20">
        <v>15.188647599999999</v>
      </c>
      <c r="B1087" s="20"/>
      <c r="C1087" s="20"/>
    </row>
    <row r="1088" spans="1:3" x14ac:dyDescent="0.2">
      <c r="A1088" s="20">
        <v>12.126787500000001</v>
      </c>
      <c r="B1088" s="20"/>
      <c r="C1088" s="20"/>
    </row>
    <row r="1089" spans="1:3" x14ac:dyDescent="0.2">
      <c r="A1089" s="20">
        <v>16.455817799999998</v>
      </c>
      <c r="B1089" s="20"/>
      <c r="C1089" s="20"/>
    </row>
    <row r="1090" spans="1:3" x14ac:dyDescent="0.2">
      <c r="A1090" s="20">
        <v>18.166567700000002</v>
      </c>
      <c r="B1090" s="20"/>
      <c r="C1090" s="20"/>
    </row>
    <row r="1091" spans="1:3" x14ac:dyDescent="0.2">
      <c r="A1091" s="20">
        <v>20.034455099999999</v>
      </c>
      <c r="B1091" s="20"/>
      <c r="C1091" s="20"/>
    </row>
    <row r="1092" spans="1:3" x14ac:dyDescent="0.2">
      <c r="A1092" s="20">
        <v>11.330235999999999</v>
      </c>
      <c r="B1092" s="20"/>
      <c r="C1092" s="20"/>
    </row>
    <row r="1093" spans="1:3" x14ac:dyDescent="0.2">
      <c r="A1093" s="20">
        <v>16.528633800000001</v>
      </c>
      <c r="B1093" s="20"/>
      <c r="C1093" s="20"/>
    </row>
    <row r="1094" spans="1:3" x14ac:dyDescent="0.2">
      <c r="A1094" s="20">
        <v>7.9392234899999998</v>
      </c>
      <c r="B1094" s="20"/>
      <c r="C1094" s="20"/>
    </row>
    <row r="1095" spans="1:3" x14ac:dyDescent="0.2">
      <c r="A1095" s="20">
        <v>21.4328988</v>
      </c>
      <c r="B1095" s="20"/>
      <c r="C1095" s="20"/>
    </row>
    <row r="1096" spans="1:3" x14ac:dyDescent="0.2">
      <c r="A1096" s="20">
        <v>10.1554743</v>
      </c>
      <c r="B1096" s="20"/>
      <c r="C1096" s="20"/>
    </row>
    <row r="1097" spans="1:3" x14ac:dyDescent="0.2">
      <c r="A1097" s="20">
        <v>15.8383004</v>
      </c>
      <c r="B1097" s="20"/>
      <c r="C1097" s="20"/>
    </row>
    <row r="1098" spans="1:3" x14ac:dyDescent="0.2">
      <c r="A1098" s="20">
        <v>12.770596100000001</v>
      </c>
      <c r="B1098" s="20"/>
      <c r="C1098" s="20"/>
    </row>
    <row r="1099" spans="1:3" x14ac:dyDescent="0.2">
      <c r="A1099" s="20">
        <v>15.537224699999999</v>
      </c>
      <c r="B1099" s="20"/>
      <c r="C1099" s="20"/>
    </row>
    <row r="1100" spans="1:3" x14ac:dyDescent="0.2">
      <c r="A1100" s="20">
        <v>15.0365609</v>
      </c>
      <c r="B1100" s="20"/>
      <c r="C1100" s="20"/>
    </row>
    <row r="1101" spans="1:3" x14ac:dyDescent="0.2">
      <c r="A1101" s="20">
        <v>14.871534499999999</v>
      </c>
      <c r="B1101" s="20"/>
      <c r="C1101" s="20"/>
    </row>
    <row r="1102" spans="1:3" x14ac:dyDescent="0.2">
      <c r="A1102" s="20">
        <v>17.2524607</v>
      </c>
      <c r="B1102" s="20"/>
      <c r="C1102" s="20"/>
    </row>
    <row r="1103" spans="1:3" x14ac:dyDescent="0.2">
      <c r="A1103" s="20">
        <v>20.2505077</v>
      </c>
      <c r="B1103" s="20"/>
      <c r="C1103" s="20"/>
    </row>
    <row r="1104" spans="1:3" x14ac:dyDescent="0.2">
      <c r="A1104" s="20">
        <v>12.007721200000001</v>
      </c>
      <c r="B1104" s="20"/>
      <c r="C1104" s="20"/>
    </row>
    <row r="1105" spans="1:3" x14ac:dyDescent="0.2">
      <c r="A1105" s="20">
        <v>9.9471581899999997</v>
      </c>
      <c r="B1105" s="20"/>
      <c r="C1105" s="20"/>
    </row>
    <row r="1106" spans="1:3" x14ac:dyDescent="0.2">
      <c r="A1106" s="20">
        <v>9.7757078199999992</v>
      </c>
      <c r="B1106" s="20"/>
      <c r="C1106" s="20"/>
    </row>
    <row r="1107" spans="1:3" x14ac:dyDescent="0.2">
      <c r="A1107" s="20">
        <v>9.1254445799999999</v>
      </c>
      <c r="B1107" s="20"/>
      <c r="C1107" s="20"/>
    </row>
    <row r="1108" spans="1:3" x14ac:dyDescent="0.2">
      <c r="A1108" s="20">
        <v>14.1744109</v>
      </c>
      <c r="B1108" s="20"/>
      <c r="C1108" s="20"/>
    </row>
    <row r="1109" spans="1:3" x14ac:dyDescent="0.2">
      <c r="A1109" s="20">
        <v>11.426749300000001</v>
      </c>
      <c r="B1109" s="20"/>
      <c r="C1109" s="20"/>
    </row>
    <row r="1110" spans="1:3" x14ac:dyDescent="0.2">
      <c r="A1110" s="20">
        <v>18.176364</v>
      </c>
      <c r="B1110" s="20"/>
      <c r="C1110" s="20"/>
    </row>
    <row r="1111" spans="1:3" x14ac:dyDescent="0.2">
      <c r="A1111" s="20">
        <v>11.2719465</v>
      </c>
      <c r="B1111" s="20"/>
      <c r="C1111" s="20"/>
    </row>
    <row r="1112" spans="1:3" x14ac:dyDescent="0.2">
      <c r="A1112" s="20">
        <v>12.453269499999999</v>
      </c>
      <c r="B1112" s="20"/>
      <c r="C1112" s="20"/>
    </row>
    <row r="1113" spans="1:3" x14ac:dyDescent="0.2">
      <c r="A1113" s="20">
        <v>11.7803618</v>
      </c>
      <c r="B1113" s="20"/>
      <c r="C1113" s="20"/>
    </row>
    <row r="1114" spans="1:3" x14ac:dyDescent="0.2">
      <c r="A1114" s="20">
        <v>13.996276999999999</v>
      </c>
      <c r="B1114" s="20"/>
      <c r="C1114" s="20"/>
    </row>
    <row r="1115" spans="1:3" x14ac:dyDescent="0.2">
      <c r="A1115" s="20">
        <v>8.96519434</v>
      </c>
      <c r="B1115" s="20"/>
      <c r="C1115" s="20"/>
    </row>
    <row r="1116" spans="1:3" x14ac:dyDescent="0.2">
      <c r="A1116" s="20">
        <v>13.152727799999999</v>
      </c>
      <c r="B1116" s="20"/>
      <c r="C1116" s="20"/>
    </row>
    <row r="1117" spans="1:3" x14ac:dyDescent="0.2">
      <c r="A1117" s="20">
        <v>20.1224387</v>
      </c>
      <c r="B1117" s="20"/>
      <c r="C1117" s="20"/>
    </row>
    <row r="1118" spans="1:3" x14ac:dyDescent="0.2">
      <c r="A1118" s="20">
        <v>13.844754999999999</v>
      </c>
      <c r="B1118" s="20"/>
      <c r="C1118" s="20"/>
    </row>
    <row r="1119" spans="1:3" x14ac:dyDescent="0.2">
      <c r="A1119" s="20">
        <v>11.778835900000001</v>
      </c>
      <c r="B1119" s="20"/>
      <c r="C1119" s="20"/>
    </row>
    <row r="1120" spans="1:3" x14ac:dyDescent="0.2">
      <c r="A1120" s="20">
        <v>12.9087666</v>
      </c>
      <c r="B1120" s="20"/>
      <c r="C1120" s="20"/>
    </row>
    <row r="1121" spans="1:3" x14ac:dyDescent="0.2">
      <c r="A1121" s="20">
        <v>19.5181051</v>
      </c>
      <c r="B1121" s="20"/>
      <c r="C1121" s="20"/>
    </row>
    <row r="1122" spans="1:3" x14ac:dyDescent="0.2">
      <c r="A1122" s="20">
        <v>19.186267099999998</v>
      </c>
      <c r="B1122" s="20"/>
      <c r="C1122" s="20"/>
    </row>
    <row r="1123" spans="1:3" x14ac:dyDescent="0.2">
      <c r="A1123" s="20">
        <v>11.238422399999999</v>
      </c>
      <c r="B1123" s="20"/>
      <c r="C1123" s="20"/>
    </row>
    <row r="1124" spans="1:3" x14ac:dyDescent="0.2">
      <c r="A1124" s="20">
        <v>15.2464335</v>
      </c>
      <c r="B1124" s="20"/>
      <c r="C1124" s="20"/>
    </row>
    <row r="1125" spans="1:3" x14ac:dyDescent="0.2">
      <c r="A1125" s="20">
        <v>10.432761299999999</v>
      </c>
      <c r="B1125" s="20"/>
      <c r="C1125" s="20"/>
    </row>
    <row r="1126" spans="1:3" x14ac:dyDescent="0.2">
      <c r="A1126" s="20">
        <v>13.441275900000001</v>
      </c>
      <c r="B1126" s="20"/>
      <c r="C1126" s="20"/>
    </row>
    <row r="1127" spans="1:3" x14ac:dyDescent="0.2">
      <c r="A1127" s="20">
        <v>13.4004885</v>
      </c>
      <c r="B1127" s="20"/>
      <c r="C1127" s="20"/>
    </row>
    <row r="1128" spans="1:3" x14ac:dyDescent="0.2">
      <c r="A1128" s="20">
        <v>11.9128407</v>
      </c>
      <c r="B1128" s="20"/>
      <c r="C1128" s="20"/>
    </row>
    <row r="1129" spans="1:3" x14ac:dyDescent="0.2">
      <c r="A1129" s="20">
        <v>12.184085100000001</v>
      </c>
      <c r="B1129" s="20"/>
      <c r="C1129" s="20"/>
    </row>
    <row r="1130" spans="1:3" x14ac:dyDescent="0.2">
      <c r="A1130" s="20">
        <v>13.379659999999999</v>
      </c>
      <c r="B1130" s="20"/>
      <c r="C1130" s="20"/>
    </row>
    <row r="1131" spans="1:3" x14ac:dyDescent="0.2">
      <c r="A1131" s="20">
        <v>11.9067981</v>
      </c>
      <c r="B1131" s="20"/>
      <c r="C1131" s="20"/>
    </row>
    <row r="1132" spans="1:3" x14ac:dyDescent="0.2">
      <c r="A1132" s="20">
        <v>12.3413904</v>
      </c>
      <c r="B1132" s="20"/>
      <c r="C1132" s="20"/>
    </row>
    <row r="1133" spans="1:3" x14ac:dyDescent="0.2">
      <c r="A1133" s="20">
        <v>10.301716900000001</v>
      </c>
      <c r="B1133" s="20"/>
      <c r="C1133" s="20"/>
    </row>
    <row r="1134" spans="1:3" x14ac:dyDescent="0.2">
      <c r="A1134" s="20">
        <v>8.9733274099999996</v>
      </c>
      <c r="B1134" s="20"/>
      <c r="C1134" s="20"/>
    </row>
    <row r="1135" spans="1:3" x14ac:dyDescent="0.2">
      <c r="A1135" s="20">
        <v>13.9515987</v>
      </c>
      <c r="B1135" s="20"/>
      <c r="C1135" s="20"/>
    </row>
    <row r="1136" spans="1:3" x14ac:dyDescent="0.2">
      <c r="A1136" s="20">
        <v>10.6028231</v>
      </c>
      <c r="B1136" s="20"/>
      <c r="C1136" s="20"/>
    </row>
    <row r="1137" spans="1:3" x14ac:dyDescent="0.2">
      <c r="A1137" s="20">
        <v>12.1069812</v>
      </c>
      <c r="B1137" s="20"/>
      <c r="C1137" s="20"/>
    </row>
    <row r="1138" spans="1:3" x14ac:dyDescent="0.2">
      <c r="A1138" s="20">
        <v>20.8477763</v>
      </c>
      <c r="B1138" s="20"/>
      <c r="C1138" s="20"/>
    </row>
    <row r="1139" spans="1:3" x14ac:dyDescent="0.2">
      <c r="A1139" s="20">
        <v>15.1834595</v>
      </c>
      <c r="B1139" s="20"/>
      <c r="C1139" s="20"/>
    </row>
    <row r="1140" spans="1:3" x14ac:dyDescent="0.2">
      <c r="A1140" s="20">
        <v>44.334844599999997</v>
      </c>
      <c r="B1140" s="20"/>
      <c r="C1140" s="20"/>
    </row>
    <row r="1141" spans="1:3" x14ac:dyDescent="0.2">
      <c r="A1141" s="20">
        <v>25.888014299999998</v>
      </c>
      <c r="B1141" s="20"/>
      <c r="C1141" s="20"/>
    </row>
    <row r="1142" spans="1:3" x14ac:dyDescent="0.2">
      <c r="A1142" s="20">
        <v>20.861784100000001</v>
      </c>
      <c r="B1142" s="20"/>
      <c r="C1142" s="20"/>
    </row>
    <row r="1143" spans="1:3" x14ac:dyDescent="0.2">
      <c r="A1143" s="20">
        <v>12.9151448</v>
      </c>
      <c r="B1143" s="20"/>
      <c r="C1143" s="20"/>
    </row>
    <row r="1144" spans="1:3" x14ac:dyDescent="0.2">
      <c r="A1144" s="20">
        <v>13.6884721</v>
      </c>
      <c r="B1144" s="20"/>
      <c r="C1144" s="20"/>
    </row>
    <row r="1145" spans="1:3" x14ac:dyDescent="0.2">
      <c r="A1145" s="20">
        <v>15.3648282</v>
      </c>
      <c r="B1145" s="20"/>
      <c r="C1145" s="20"/>
    </row>
    <row r="1146" spans="1:3" x14ac:dyDescent="0.2">
      <c r="A1146" s="20">
        <v>18.344778000000002</v>
      </c>
      <c r="B1146" s="20"/>
      <c r="C1146" s="20"/>
    </row>
    <row r="1147" spans="1:3" x14ac:dyDescent="0.2">
      <c r="A1147" s="20">
        <v>21.859571500000001</v>
      </c>
      <c r="B1147" s="20"/>
      <c r="C1147" s="20"/>
    </row>
    <row r="1148" spans="1:3" x14ac:dyDescent="0.2">
      <c r="A1148" s="20">
        <v>12.4048678</v>
      </c>
      <c r="B1148" s="20"/>
      <c r="C1148" s="20"/>
    </row>
    <row r="1149" spans="1:3" x14ac:dyDescent="0.2">
      <c r="A1149" s="20">
        <v>10.929930799999999</v>
      </c>
      <c r="B1149" s="20"/>
      <c r="C1149" s="20"/>
    </row>
    <row r="1150" spans="1:3" x14ac:dyDescent="0.2">
      <c r="A1150" s="20">
        <v>11.39498</v>
      </c>
      <c r="B1150" s="20"/>
      <c r="C1150" s="20"/>
    </row>
    <row r="1151" spans="1:3" x14ac:dyDescent="0.2">
      <c r="A1151" s="20">
        <v>15.532860599999999</v>
      </c>
      <c r="B1151" s="20"/>
      <c r="C1151" s="20"/>
    </row>
    <row r="1152" spans="1:3" x14ac:dyDescent="0.2">
      <c r="A1152" s="20">
        <v>23.102433999999999</v>
      </c>
      <c r="B1152" s="20"/>
      <c r="C1152" s="20"/>
    </row>
    <row r="1153" spans="1:3" x14ac:dyDescent="0.2">
      <c r="A1153" s="20">
        <v>7.2387580500000004</v>
      </c>
      <c r="B1153" s="20"/>
      <c r="C1153" s="20"/>
    </row>
    <row r="1154" spans="1:3" x14ac:dyDescent="0.2">
      <c r="A1154" s="20">
        <v>17.030960799999999</v>
      </c>
      <c r="B1154" s="20"/>
      <c r="C1154" s="20"/>
    </row>
    <row r="1155" spans="1:3" x14ac:dyDescent="0.2">
      <c r="A1155" s="20">
        <v>15.705302700000001</v>
      </c>
      <c r="B1155" s="20"/>
      <c r="C1155" s="20"/>
    </row>
    <row r="1156" spans="1:3" x14ac:dyDescent="0.2">
      <c r="A1156" s="20">
        <v>17.437644299999999</v>
      </c>
      <c r="B1156" s="20"/>
      <c r="C1156" s="20"/>
    </row>
    <row r="1157" spans="1:3" x14ac:dyDescent="0.2">
      <c r="A1157" s="20">
        <v>9.9167011800000004</v>
      </c>
      <c r="B1157" s="20"/>
      <c r="C1157" s="20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C18" sqref="A4:C18"/>
    </sheetView>
  </sheetViews>
  <sheetFormatPr baseColWidth="10" defaultRowHeight="16" x14ac:dyDescent="0.2"/>
  <cols>
    <col min="1" max="1" width="11.6640625" customWidth="1"/>
  </cols>
  <sheetData>
    <row r="1" spans="1:3" s="2" customFormat="1" ht="15" x14ac:dyDescent="0.2">
      <c r="A1" s="2" t="s">
        <v>25</v>
      </c>
    </row>
    <row r="3" spans="1:3" x14ac:dyDescent="0.2">
      <c r="A3" s="1" t="s">
        <v>5</v>
      </c>
      <c r="B3" s="1" t="s">
        <v>32</v>
      </c>
      <c r="C3" s="1" t="s">
        <v>7</v>
      </c>
    </row>
    <row r="4" spans="1:3" x14ac:dyDescent="0.2">
      <c r="A4" s="19">
        <v>246</v>
      </c>
      <c r="B4" s="19">
        <v>2128.27</v>
      </c>
      <c r="C4" s="19">
        <v>2143.1190000000001</v>
      </c>
    </row>
    <row r="5" spans="1:3" x14ac:dyDescent="0.2">
      <c r="A5" s="19">
        <v>144</v>
      </c>
      <c r="B5" s="19">
        <v>1823.057</v>
      </c>
      <c r="C5" s="19">
        <v>2103.1170000000002</v>
      </c>
    </row>
    <row r="6" spans="1:3" x14ac:dyDescent="0.2">
      <c r="A6" s="19">
        <v>132</v>
      </c>
      <c r="B6" s="19">
        <v>2226.221</v>
      </c>
      <c r="C6" s="19">
        <v>1906.722</v>
      </c>
    </row>
    <row r="7" spans="1:3" x14ac:dyDescent="0.2">
      <c r="A7" s="19">
        <v>117</v>
      </c>
      <c r="B7" s="19">
        <v>2532.92</v>
      </c>
      <c r="C7" s="19">
        <v>1369.4639999999999</v>
      </c>
    </row>
    <row r="8" spans="1:3" x14ac:dyDescent="0.2">
      <c r="A8" s="19">
        <v>64</v>
      </c>
      <c r="B8" s="19">
        <v>1429.05</v>
      </c>
      <c r="C8" s="19">
        <v>1133.056</v>
      </c>
    </row>
    <row r="9" spans="1:3" x14ac:dyDescent="0.2">
      <c r="A9" s="19">
        <v>104</v>
      </c>
      <c r="B9" s="19">
        <v>1249.682</v>
      </c>
      <c r="C9" s="19">
        <v>1741.1010000000001</v>
      </c>
    </row>
    <row r="10" spans="1:3" x14ac:dyDescent="0.2">
      <c r="A10" s="19">
        <v>124</v>
      </c>
      <c r="B10" s="19">
        <v>3279.05</v>
      </c>
      <c r="C10" s="19">
        <v>1953.28</v>
      </c>
    </row>
    <row r="11" spans="1:3" x14ac:dyDescent="0.2">
      <c r="A11" s="19">
        <v>341</v>
      </c>
      <c r="B11" s="19">
        <v>2973.04</v>
      </c>
      <c r="C11" s="19">
        <v>763.99</v>
      </c>
    </row>
    <row r="12" spans="1:3" x14ac:dyDescent="0.2">
      <c r="A12" s="19">
        <v>264</v>
      </c>
      <c r="B12" s="19">
        <v>3603.27</v>
      </c>
      <c r="C12" s="19">
        <v>2780.81</v>
      </c>
    </row>
    <row r="13" spans="1:3" x14ac:dyDescent="0.2">
      <c r="A13" s="19">
        <v>160</v>
      </c>
      <c r="B13" s="19">
        <v>2994.8</v>
      </c>
      <c r="C13" s="19">
        <v>2497.25</v>
      </c>
    </row>
    <row r="14" spans="1:3" x14ac:dyDescent="0.2">
      <c r="A14" s="19">
        <v>142</v>
      </c>
      <c r="B14" s="19">
        <v>4246.49</v>
      </c>
      <c r="C14" s="19">
        <v>2324.71</v>
      </c>
    </row>
    <row r="15" spans="1:3" x14ac:dyDescent="0.2">
      <c r="A15" s="47"/>
      <c r="B15" s="19">
        <v>3638.1</v>
      </c>
      <c r="C15" s="19">
        <v>2498</v>
      </c>
    </row>
    <row r="16" spans="1:3" x14ac:dyDescent="0.2">
      <c r="A16" s="47"/>
      <c r="B16" s="19">
        <v>1491.14</v>
      </c>
      <c r="C16" s="19">
        <v>1099.3499999999999</v>
      </c>
    </row>
    <row r="17" spans="1:3" x14ac:dyDescent="0.2">
      <c r="A17" s="47"/>
      <c r="B17" s="19">
        <v>2889.04</v>
      </c>
      <c r="C17" s="19">
        <v>1099.3499999999999</v>
      </c>
    </row>
    <row r="18" spans="1:3" x14ac:dyDescent="0.2">
      <c r="A18" s="47"/>
      <c r="B18" s="19">
        <v>2451.48</v>
      </c>
      <c r="C18" s="19">
        <v>365.8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zoomScale="99" workbookViewId="0"/>
  </sheetViews>
  <sheetFormatPr baseColWidth="10" defaultRowHeight="16" x14ac:dyDescent="0.2"/>
  <cols>
    <col min="1" max="4" width="21" customWidth="1"/>
  </cols>
  <sheetData>
    <row r="1" spans="1:4" x14ac:dyDescent="0.25">
      <c r="A1" s="2" t="s">
        <v>27</v>
      </c>
    </row>
    <row r="3" spans="1:4" x14ac:dyDescent="0.25">
      <c r="A3" s="1" t="s">
        <v>32</v>
      </c>
      <c r="B3" s="1" t="s">
        <v>34</v>
      </c>
      <c r="C3" s="1" t="s">
        <v>35</v>
      </c>
      <c r="D3" s="1" t="s">
        <v>5</v>
      </c>
    </row>
    <row r="4" spans="1:4" x14ac:dyDescent="0.25">
      <c r="A4" s="19">
        <v>337.79458829999999</v>
      </c>
      <c r="B4" s="19">
        <v>179.72068659999999</v>
      </c>
      <c r="C4" s="19">
        <v>529.38609250000002</v>
      </c>
      <c r="D4" s="19">
        <v>107.7102124</v>
      </c>
    </row>
    <row r="5" spans="1:4" x14ac:dyDescent="0.25">
      <c r="A5" s="19">
        <v>328.08408500000002</v>
      </c>
      <c r="B5" s="19">
        <v>146.7267966</v>
      </c>
      <c r="C5" s="19">
        <v>261.50712829999998</v>
      </c>
      <c r="D5" s="19">
        <v>115.12947339999999</v>
      </c>
    </row>
    <row r="6" spans="1:4" x14ac:dyDescent="0.25">
      <c r="A6" s="19">
        <v>349.57812050000001</v>
      </c>
      <c r="B6" s="19">
        <v>122.1123072</v>
      </c>
      <c r="C6" s="19">
        <v>299.5635729</v>
      </c>
      <c r="D6" s="19">
        <v>77.160314229999997</v>
      </c>
    </row>
    <row r="7" spans="1:4" x14ac:dyDescent="0.25">
      <c r="A7" s="19">
        <v>192.4256614</v>
      </c>
      <c r="B7" s="19">
        <v>123.7649262</v>
      </c>
      <c r="C7" s="19">
        <v>83.516740810000002</v>
      </c>
      <c r="D7" s="19">
        <v>94.316319359999994</v>
      </c>
    </row>
    <row r="8" spans="1:4" x14ac:dyDescent="0.25">
      <c r="A8" s="19">
        <v>216.60618120000001</v>
      </c>
      <c r="B8" s="19">
        <v>87.801451650000004</v>
      </c>
      <c r="C8" s="19">
        <v>91.383750879999994</v>
      </c>
      <c r="D8" s="19">
        <v>94.33387965</v>
      </c>
    </row>
    <row r="9" spans="1:4" x14ac:dyDescent="0.25">
      <c r="A9" s="19">
        <v>164.4696792</v>
      </c>
      <c r="B9" s="19">
        <v>121.2011239</v>
      </c>
      <c r="C9" s="19">
        <v>74.806836809999993</v>
      </c>
      <c r="D9" s="19">
        <v>111.349801</v>
      </c>
    </row>
    <row r="10" spans="1:4" x14ac:dyDescent="0.25">
      <c r="A10" s="19">
        <v>161.36342769999999</v>
      </c>
      <c r="B10" s="19">
        <v>67.541459290000006</v>
      </c>
      <c r="C10" s="19">
        <v>202.574792</v>
      </c>
      <c r="D10" s="19">
        <v>96.455528819999998</v>
      </c>
    </row>
    <row r="11" spans="1:4" x14ac:dyDescent="0.25">
      <c r="A11" s="19">
        <v>120.17961099999999</v>
      </c>
      <c r="B11" s="19">
        <v>55.459036560000001</v>
      </c>
      <c r="C11" s="19">
        <v>307.79049049999998</v>
      </c>
      <c r="D11" s="19">
        <v>106.68674590000001</v>
      </c>
    </row>
    <row r="12" spans="1:4" x14ac:dyDescent="0.25">
      <c r="A12" s="19">
        <v>159.54527920000001</v>
      </c>
      <c r="B12" s="19">
        <v>63.051183629999997</v>
      </c>
      <c r="C12" s="19">
        <v>159.60588419999999</v>
      </c>
      <c r="D12" s="19">
        <v>96.857725290000005</v>
      </c>
    </row>
    <row r="13" spans="1:4" x14ac:dyDescent="0.25">
      <c r="A13" s="19">
        <v>144.9830891</v>
      </c>
      <c r="B13" s="47"/>
      <c r="C13" s="47"/>
      <c r="D13" s="19">
        <v>103.83314540000001</v>
      </c>
    </row>
    <row r="14" spans="1:4" x14ac:dyDescent="0.25">
      <c r="A14" s="19">
        <v>287.37316800000002</v>
      </c>
      <c r="B14" s="47"/>
      <c r="C14" s="47"/>
      <c r="D14" s="19">
        <v>96.166854569999998</v>
      </c>
    </row>
    <row r="15" spans="1:4" x14ac:dyDescent="0.25">
      <c r="A15" s="19">
        <v>329.496037</v>
      </c>
      <c r="B15" s="47"/>
      <c r="C15" s="47"/>
      <c r="D15" s="19">
        <v>106.5476608</v>
      </c>
    </row>
    <row r="16" spans="1:4" x14ac:dyDescent="0.25">
      <c r="A16" s="19">
        <v>295.08136350000001</v>
      </c>
      <c r="B16" s="47"/>
      <c r="C16" s="47"/>
      <c r="D16" s="19">
        <v>124.712422</v>
      </c>
    </row>
    <row r="17" spans="1:4" x14ac:dyDescent="0.25">
      <c r="A17" s="19">
        <v>244.64824300000001</v>
      </c>
      <c r="B17" s="47"/>
      <c r="C17" s="47"/>
      <c r="D17" s="19">
        <v>68.739917230000003</v>
      </c>
    </row>
    <row r="18" spans="1:4" x14ac:dyDescent="0.25">
      <c r="A18" s="19">
        <v>105.0379999</v>
      </c>
      <c r="B18" s="47"/>
      <c r="C18" s="47"/>
      <c r="D18" s="19">
        <v>93.342274489999994</v>
      </c>
    </row>
    <row r="19" spans="1:4" x14ac:dyDescent="0.25">
      <c r="A19" s="19">
        <v>149.64751200000001</v>
      </c>
      <c r="B19" s="47"/>
      <c r="C19" s="47"/>
      <c r="D19" s="19">
        <v>108.3703016</v>
      </c>
    </row>
    <row r="20" spans="1:4" x14ac:dyDescent="0.25">
      <c r="A20" s="19">
        <v>132.25695519999999</v>
      </c>
      <c r="B20" s="47"/>
      <c r="C20" s="47"/>
      <c r="D20" s="19">
        <v>98.28742391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zoomScale="85" zoomScaleNormal="85" zoomScalePageLayoutView="85" workbookViewId="0"/>
  </sheetViews>
  <sheetFormatPr baseColWidth="10" defaultColWidth="10.83203125" defaultRowHeight="16" x14ac:dyDescent="0.2"/>
  <cols>
    <col min="1" max="4" width="15.83203125" style="69" customWidth="1"/>
    <col min="5" max="16384" width="10.83203125" style="70"/>
  </cols>
  <sheetData>
    <row r="1" spans="1:4" s="20" customFormat="1" x14ac:dyDescent="0.2">
      <c r="A1" s="60" t="s">
        <v>26</v>
      </c>
      <c r="B1" s="60"/>
      <c r="C1" s="60"/>
      <c r="D1" s="60"/>
    </row>
    <row r="3" spans="1:4" s="20" customFormat="1" ht="48" x14ac:dyDescent="0.2">
      <c r="A3" s="61" t="s">
        <v>32</v>
      </c>
      <c r="B3" s="62" t="s">
        <v>39</v>
      </c>
      <c r="C3" s="60" t="s">
        <v>7</v>
      </c>
      <c r="D3" s="61" t="s">
        <v>5</v>
      </c>
    </row>
    <row r="4" spans="1:4" s="20" customFormat="1" x14ac:dyDescent="0.2">
      <c r="A4" s="63">
        <v>337.79458829999999</v>
      </c>
      <c r="B4" s="63">
        <v>313.96566769999998</v>
      </c>
      <c r="C4" s="60">
        <v>230.86994469999999</v>
      </c>
      <c r="D4" s="63">
        <v>107.7102124</v>
      </c>
    </row>
    <row r="5" spans="1:4" s="20" customFormat="1" x14ac:dyDescent="0.2">
      <c r="A5" s="63">
        <v>328.08408500000002</v>
      </c>
      <c r="B5" s="63">
        <v>405.7026477</v>
      </c>
      <c r="C5" s="60">
        <v>371.48676169999999</v>
      </c>
      <c r="D5" s="63">
        <v>115.12947339999999</v>
      </c>
    </row>
    <row r="6" spans="1:4" s="20" customFormat="1" x14ac:dyDescent="0.2">
      <c r="A6" s="63">
        <v>349.57812050000001</v>
      </c>
      <c r="B6" s="63">
        <v>351.67297059999999</v>
      </c>
      <c r="C6" s="60">
        <v>222.49054409999999</v>
      </c>
      <c r="D6" s="63">
        <v>77.160314229999997</v>
      </c>
    </row>
    <row r="7" spans="1:4" s="20" customFormat="1" x14ac:dyDescent="0.2">
      <c r="A7" s="63">
        <v>192.4256614</v>
      </c>
      <c r="B7" s="60">
        <v>98.009219299999998</v>
      </c>
      <c r="C7" s="60">
        <v>94.82556778</v>
      </c>
      <c r="D7" s="63">
        <v>94.316319359999994</v>
      </c>
    </row>
    <row r="8" spans="1:4" s="20" customFormat="1" x14ac:dyDescent="0.2">
      <c r="A8" s="63">
        <v>216.60618120000001</v>
      </c>
      <c r="B8" s="60">
        <v>113.7554866</v>
      </c>
      <c r="C8" s="60">
        <v>112.80730509999999</v>
      </c>
      <c r="D8" s="63">
        <v>94.33387965</v>
      </c>
    </row>
    <row r="9" spans="1:4" s="20" customFormat="1" x14ac:dyDescent="0.2">
      <c r="A9" s="63">
        <v>164.4696792</v>
      </c>
      <c r="B9" s="60">
        <v>132.35018640000001</v>
      </c>
      <c r="C9" s="60">
        <v>92.367127139999994</v>
      </c>
      <c r="D9" s="63">
        <v>111.349801</v>
      </c>
    </row>
    <row r="10" spans="1:4" s="20" customFormat="1" x14ac:dyDescent="0.2">
      <c r="A10" s="63">
        <v>161.36342769999999</v>
      </c>
      <c r="B10" s="60"/>
      <c r="C10" s="60">
        <v>55.310278969999999</v>
      </c>
      <c r="D10" s="63">
        <v>96.455528819999998</v>
      </c>
    </row>
    <row r="11" spans="1:4" s="20" customFormat="1" x14ac:dyDescent="0.2">
      <c r="A11" s="63">
        <v>120.17961099999999</v>
      </c>
      <c r="B11" s="60"/>
      <c r="C11" s="60">
        <v>60.935520009999998</v>
      </c>
      <c r="D11" s="63">
        <v>106.68674590000001</v>
      </c>
    </row>
    <row r="12" spans="1:4" s="20" customFormat="1" x14ac:dyDescent="0.2">
      <c r="A12" s="63">
        <v>159.54527920000001</v>
      </c>
      <c r="B12" s="60"/>
      <c r="C12" s="60">
        <v>69.513874860000001</v>
      </c>
      <c r="D12" s="63">
        <v>96.857725290000005</v>
      </c>
    </row>
    <row r="13" spans="1:4" s="20" customFormat="1" x14ac:dyDescent="0.2">
      <c r="A13" s="63">
        <v>144.9830891</v>
      </c>
      <c r="B13" s="60"/>
      <c r="C13" s="60">
        <v>136.7531003</v>
      </c>
      <c r="D13" s="63">
        <v>103.83314540000001</v>
      </c>
    </row>
    <row r="14" spans="1:4" s="20" customFormat="1" x14ac:dyDescent="0.2">
      <c r="A14" s="63">
        <v>287.37316800000002</v>
      </c>
      <c r="B14" s="60"/>
      <c r="C14" s="60">
        <v>213.6978579</v>
      </c>
      <c r="D14" s="63">
        <v>96.166854569999998</v>
      </c>
    </row>
    <row r="15" spans="1:4" s="20" customFormat="1" x14ac:dyDescent="0.2">
      <c r="A15" s="63">
        <v>329.496037</v>
      </c>
      <c r="B15" s="63"/>
      <c r="C15" s="60">
        <v>186.0086273</v>
      </c>
      <c r="D15" s="63">
        <v>106.5476608</v>
      </c>
    </row>
    <row r="16" spans="1:4" s="20" customFormat="1" x14ac:dyDescent="0.2">
      <c r="A16" s="63">
        <v>295.08136350000001</v>
      </c>
      <c r="B16" s="63"/>
      <c r="C16" s="60">
        <v>235.74735219999999</v>
      </c>
      <c r="D16" s="63">
        <v>124.712422</v>
      </c>
    </row>
    <row r="17" spans="1:4" s="20" customFormat="1" x14ac:dyDescent="0.2">
      <c r="A17" s="63">
        <v>244.64824300000001</v>
      </c>
      <c r="B17" s="63"/>
      <c r="C17" s="60">
        <v>195.03577189999999</v>
      </c>
      <c r="D17" s="63">
        <v>68.739917230000003</v>
      </c>
    </row>
    <row r="18" spans="1:4" s="20" customFormat="1" x14ac:dyDescent="0.2">
      <c r="A18" s="63">
        <v>105.0379999</v>
      </c>
      <c r="B18" s="60"/>
      <c r="C18" s="60">
        <v>79.18429107</v>
      </c>
      <c r="D18" s="63">
        <v>93.342274489999994</v>
      </c>
    </row>
    <row r="19" spans="1:4" s="20" customFormat="1" x14ac:dyDescent="0.2">
      <c r="A19" s="63">
        <v>149.64751200000001</v>
      </c>
      <c r="B19" s="60"/>
      <c r="C19" s="60">
        <v>100.6740259</v>
      </c>
      <c r="D19" s="63">
        <v>108.3703016</v>
      </c>
    </row>
    <row r="20" spans="1:4" s="20" customFormat="1" x14ac:dyDescent="0.2">
      <c r="A20" s="63">
        <v>132.25695519999999</v>
      </c>
      <c r="B20" s="60"/>
      <c r="C20" s="60">
        <v>101.863888</v>
      </c>
      <c r="D20" s="63">
        <v>98.287423910000001</v>
      </c>
    </row>
    <row r="21" spans="1:4" s="20" customFormat="1" x14ac:dyDescent="0.2">
      <c r="A21" s="69"/>
      <c r="B21" s="69"/>
      <c r="C21" s="69"/>
      <c r="D21" s="69"/>
    </row>
    <row r="22" spans="1:4" s="20" customFormat="1" x14ac:dyDescent="0.2">
      <c r="A22" s="69"/>
      <c r="B22" s="69"/>
      <c r="C22" s="69"/>
      <c r="D22" s="69"/>
    </row>
    <row r="23" spans="1:4" s="20" customFormat="1" x14ac:dyDescent="0.2">
      <c r="A23" s="69"/>
      <c r="B23" s="69"/>
      <c r="C23" s="69"/>
      <c r="D23" s="6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/>
  </sheetViews>
  <sheetFormatPr baseColWidth="10" defaultRowHeight="16" x14ac:dyDescent="0.2"/>
  <cols>
    <col min="1" max="3" width="15.83203125" style="2" customWidth="1"/>
  </cols>
  <sheetData>
    <row r="1" spans="1:3" x14ac:dyDescent="0.25">
      <c r="A1" s="6" t="s">
        <v>20</v>
      </c>
    </row>
    <row r="3" spans="1:3" x14ac:dyDescent="0.25">
      <c r="A3" s="1" t="s">
        <v>5</v>
      </c>
      <c r="B3" s="1" t="s">
        <v>32</v>
      </c>
      <c r="C3" s="1" t="s">
        <v>7</v>
      </c>
    </row>
    <row r="4" spans="1:3" x14ac:dyDescent="0.25">
      <c r="A4" s="19">
        <v>64.618830000000003</v>
      </c>
      <c r="B4" s="19">
        <v>205.97720000000001</v>
      </c>
      <c r="C4" s="19">
        <v>137.30269999999999</v>
      </c>
    </row>
    <row r="5" spans="1:3" x14ac:dyDescent="0.25">
      <c r="A5" s="19">
        <v>89.898560000000003</v>
      </c>
      <c r="B5" s="19">
        <v>204.0324</v>
      </c>
      <c r="C5" s="19">
        <v>187.822</v>
      </c>
    </row>
    <row r="6" spans="1:3" x14ac:dyDescent="0.25">
      <c r="A6" s="19">
        <v>165.31280000000001</v>
      </c>
      <c r="B6" s="19">
        <v>260.14600000000002</v>
      </c>
      <c r="C6" s="19">
        <v>92.939710000000005</v>
      </c>
    </row>
    <row r="7" spans="1:3" x14ac:dyDescent="0.25">
      <c r="A7" s="19">
        <v>80.169780000000003</v>
      </c>
      <c r="B7" s="19">
        <v>191.59200000000001</v>
      </c>
      <c r="C7" s="19">
        <v>91.215159999999997</v>
      </c>
    </row>
    <row r="8" spans="1:3" x14ac:dyDescent="0.25">
      <c r="A8" s="19">
        <v>113.1148</v>
      </c>
      <c r="B8" s="19">
        <v>562.69330000000002</v>
      </c>
      <c r="C8" s="19">
        <v>239.85210000000001</v>
      </c>
    </row>
    <row r="9" spans="1:3" x14ac:dyDescent="0.25">
      <c r="A9" s="19">
        <v>133.03540000000001</v>
      </c>
      <c r="B9" s="19">
        <v>506.62459999999999</v>
      </c>
      <c r="C9" s="19">
        <v>232.8785</v>
      </c>
    </row>
    <row r="10" spans="1:3" x14ac:dyDescent="0.25">
      <c r="A10" s="19">
        <v>88.138149999999996</v>
      </c>
      <c r="B10" s="19">
        <v>243.09309999999999</v>
      </c>
      <c r="C10" s="19">
        <v>247.19540000000001</v>
      </c>
    </row>
    <row r="11" spans="1:3" x14ac:dyDescent="0.25">
      <c r="A11" s="19">
        <v>65.711680000000001</v>
      </c>
      <c r="B11" s="19">
        <v>231.57759999999999</v>
      </c>
      <c r="C11" s="19">
        <v>191.40620000000001</v>
      </c>
    </row>
    <row r="12" spans="1:3" x14ac:dyDescent="0.25">
      <c r="A12" s="19">
        <v>80.049660000000003</v>
      </c>
      <c r="B12" s="19">
        <v>176.97829999999999</v>
      </c>
      <c r="C12" s="19">
        <v>217.65280000000001</v>
      </c>
    </row>
    <row r="13" spans="1:3" x14ac:dyDescent="0.25">
      <c r="A13" s="19">
        <v>100.12269999999999</v>
      </c>
      <c r="B13" s="19">
        <v>142.1885</v>
      </c>
      <c r="C13" s="19">
        <v>150.50980000000001</v>
      </c>
    </row>
    <row r="14" spans="1:3" x14ac:dyDescent="0.25">
      <c r="A14" s="19">
        <v>119.8276</v>
      </c>
      <c r="B14" s="19">
        <v>268.74160000000001</v>
      </c>
      <c r="C14" s="19">
        <v>146.9533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/>
  </sheetViews>
  <sheetFormatPr baseColWidth="10" defaultRowHeight="16" x14ac:dyDescent="0.2"/>
  <cols>
    <col min="1" max="3" width="10.83203125" style="2" customWidth="1"/>
  </cols>
  <sheetData>
    <row r="1" spans="1:3" x14ac:dyDescent="0.25">
      <c r="A1" s="2" t="s">
        <v>31</v>
      </c>
    </row>
    <row r="3" spans="1:3" x14ac:dyDescent="0.25">
      <c r="A3" s="1" t="s">
        <v>5</v>
      </c>
      <c r="B3" s="1" t="s">
        <v>32</v>
      </c>
      <c r="C3" s="1" t="s">
        <v>7</v>
      </c>
    </row>
    <row r="4" spans="1:3" x14ac:dyDescent="0.25">
      <c r="A4" s="19">
        <v>29.629048999999998</v>
      </c>
      <c r="B4" s="19">
        <v>35.230716000000001</v>
      </c>
      <c r="C4" s="19">
        <v>35.582583999999997</v>
      </c>
    </row>
    <row r="5" spans="1:3" x14ac:dyDescent="0.25">
      <c r="A5" s="19">
        <v>44.724218</v>
      </c>
      <c r="B5" s="19">
        <v>49.729343</v>
      </c>
      <c r="C5" s="19">
        <v>98.637818999999993</v>
      </c>
    </row>
    <row r="6" spans="1:3" x14ac:dyDescent="0.25">
      <c r="A6" s="19">
        <v>225.64673300000001</v>
      </c>
      <c r="B6" s="19">
        <v>213.13576399999999</v>
      </c>
      <c r="C6" s="19">
        <v>152.73154700000001</v>
      </c>
    </row>
    <row r="7" spans="1:3" x14ac:dyDescent="0.25">
      <c r="A7" s="19">
        <v>70.808150999999995</v>
      </c>
      <c r="B7" s="19">
        <v>74.641108000000003</v>
      </c>
      <c r="C7" s="19">
        <v>42.450505999999997</v>
      </c>
    </row>
    <row r="8" spans="1:3" x14ac:dyDescent="0.25">
      <c r="A8" s="19">
        <v>120.542327</v>
      </c>
      <c r="B8" s="19">
        <v>70.106994</v>
      </c>
      <c r="C8" s="19">
        <v>109.44524</v>
      </c>
    </row>
    <row r="9" spans="1:3" x14ac:dyDescent="0.25">
      <c r="A9" s="19">
        <v>108.649522</v>
      </c>
      <c r="B9" s="19">
        <v>82.141442999999995</v>
      </c>
      <c r="C9" s="19">
        <v>134.39656600000001</v>
      </c>
    </row>
    <row r="11" spans="1:3" x14ac:dyDescent="0.2">
      <c r="A11"/>
      <c r="B11"/>
      <c r="C11"/>
    </row>
    <row r="12" spans="1:3" x14ac:dyDescent="0.2">
      <c r="A12"/>
      <c r="B12"/>
      <c r="C12"/>
    </row>
    <row r="13" spans="1:3" x14ac:dyDescent="0.2">
      <c r="A13"/>
      <c r="B13"/>
      <c r="C13"/>
    </row>
    <row r="14" spans="1:3" x14ac:dyDescent="0.2">
      <c r="A14"/>
      <c r="B14"/>
      <c r="C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/>
  </sheetViews>
  <sheetFormatPr baseColWidth="10" defaultRowHeight="16" x14ac:dyDescent="0.2"/>
  <cols>
    <col min="1" max="3" width="10.83203125" style="2"/>
  </cols>
  <sheetData>
    <row r="1" spans="1:3" x14ac:dyDescent="0.25">
      <c r="A1" s="2" t="s">
        <v>30</v>
      </c>
    </row>
    <row r="3" spans="1:3" x14ac:dyDescent="0.25">
      <c r="A3" s="1" t="s">
        <v>5</v>
      </c>
      <c r="B3" s="1" t="s">
        <v>32</v>
      </c>
      <c r="C3" s="1" t="s">
        <v>7</v>
      </c>
    </row>
    <row r="4" spans="1:3" x14ac:dyDescent="0.25">
      <c r="A4" s="19">
        <v>43.8478049</v>
      </c>
      <c r="B4" s="19">
        <v>83.001689600000006</v>
      </c>
      <c r="C4" s="19">
        <v>69.652209999999997</v>
      </c>
    </row>
    <row r="5" spans="1:3" x14ac:dyDescent="0.25">
      <c r="A5" s="19">
        <v>87.527954300000005</v>
      </c>
      <c r="B5" s="19">
        <v>78.369211000000007</v>
      </c>
      <c r="C5" s="19">
        <v>172.6026</v>
      </c>
    </row>
    <row r="6" spans="1:3" x14ac:dyDescent="0.25">
      <c r="A6" s="19">
        <v>168.62424100000001</v>
      </c>
      <c r="B6" s="19">
        <v>181.448465</v>
      </c>
      <c r="C6" s="19">
        <v>223.40539200000001</v>
      </c>
    </row>
    <row r="7" spans="1:3" x14ac:dyDescent="0.25">
      <c r="A7" s="19">
        <v>96.510434900000007</v>
      </c>
      <c r="B7" s="19">
        <v>47.643848400000003</v>
      </c>
      <c r="C7" s="19">
        <v>42.130911599999997</v>
      </c>
    </row>
    <row r="8" spans="1:3" x14ac:dyDescent="0.25">
      <c r="A8" s="19">
        <v>126.062393</v>
      </c>
      <c r="B8" s="19">
        <v>61.166255</v>
      </c>
      <c r="C8" s="19">
        <v>59.9753775</v>
      </c>
    </row>
    <row r="9" spans="1:3" x14ac:dyDescent="0.25">
      <c r="A9" s="20">
        <v>77.427172200000001</v>
      </c>
      <c r="B9" s="20">
        <v>96.552724100000006</v>
      </c>
      <c r="C9" s="20">
        <v>102.3349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opLeftCell="A2" workbookViewId="0"/>
  </sheetViews>
  <sheetFormatPr baseColWidth="10" defaultRowHeight="16" x14ac:dyDescent="0.2"/>
  <cols>
    <col min="1" max="3" width="15.83203125" style="2" customWidth="1"/>
  </cols>
  <sheetData>
    <row r="1" spans="1:3" x14ac:dyDescent="0.25">
      <c r="A1" s="2" t="s">
        <v>21</v>
      </c>
    </row>
    <row r="3" spans="1:3" x14ac:dyDescent="0.25">
      <c r="A3" s="1" t="s">
        <v>5</v>
      </c>
      <c r="B3" s="1" t="s">
        <v>32</v>
      </c>
      <c r="C3" s="1" t="s">
        <v>7</v>
      </c>
    </row>
    <row r="4" spans="1:3" x14ac:dyDescent="0.25">
      <c r="A4" s="19">
        <v>96.711749999999995</v>
      </c>
      <c r="B4" s="19">
        <v>75.191659999999999</v>
      </c>
      <c r="C4" s="19">
        <v>85.572919999999996</v>
      </c>
    </row>
    <row r="5" spans="1:3" x14ac:dyDescent="0.25">
      <c r="A5" s="19">
        <v>95.53734</v>
      </c>
      <c r="B5" s="19">
        <v>82.441149999999993</v>
      </c>
      <c r="C5" s="19">
        <v>78.403180000000006</v>
      </c>
    </row>
    <row r="6" spans="1:3" x14ac:dyDescent="0.25">
      <c r="A6" s="19">
        <v>99.912400000000005</v>
      </c>
      <c r="B6" s="19">
        <v>82.810869999999994</v>
      </c>
      <c r="C6" s="19">
        <v>80.288049999999998</v>
      </c>
    </row>
    <row r="7" spans="1:3" x14ac:dyDescent="0.25">
      <c r="A7" s="19">
        <v>98.350139999999996</v>
      </c>
      <c r="B7" s="19">
        <v>84.246260000000007</v>
      </c>
      <c r="C7" s="19">
        <v>83.220470000000006</v>
      </c>
    </row>
    <row r="8" spans="1:3" x14ac:dyDescent="0.25">
      <c r="A8" s="19">
        <v>104.563</v>
      </c>
      <c r="B8" s="19">
        <v>82.361400000000003</v>
      </c>
      <c r="C8" s="19">
        <v>82.807239999999993</v>
      </c>
    </row>
    <row r="9" spans="1:3" x14ac:dyDescent="0.25">
      <c r="A9" s="19">
        <v>104.9254</v>
      </c>
      <c r="B9" s="19">
        <v>79.842200000000005</v>
      </c>
      <c r="C9" s="19">
        <v>80.994870000000006</v>
      </c>
    </row>
    <row r="10" spans="1:3" x14ac:dyDescent="0.25">
      <c r="A10" s="19">
        <v>99.967609999999993</v>
      </c>
      <c r="B10" s="19">
        <v>82.449269999999999</v>
      </c>
      <c r="C10" s="19">
        <v>75.538340000000005</v>
      </c>
    </row>
    <row r="11" spans="1:3" x14ac:dyDescent="0.25">
      <c r="A11" s="19">
        <v>102.5291</v>
      </c>
      <c r="B11" s="19">
        <v>80.051050000000004</v>
      </c>
      <c r="C11" s="19">
        <v>80.043270000000007</v>
      </c>
    </row>
    <row r="12" spans="1:3" x14ac:dyDescent="0.25">
      <c r="A12" s="19">
        <v>102.79730000000001</v>
      </c>
      <c r="B12" s="19">
        <v>77.753879999999995</v>
      </c>
      <c r="C12" s="19">
        <v>75.001949999999994</v>
      </c>
    </row>
    <row r="13" spans="1:3" x14ac:dyDescent="0.25">
      <c r="A13" s="19">
        <v>96.819209999999998</v>
      </c>
      <c r="B13" s="19">
        <v>81.870130000000003</v>
      </c>
      <c r="C13" s="19">
        <v>79.977199999999996</v>
      </c>
    </row>
    <row r="14" spans="1:3" x14ac:dyDescent="0.25">
      <c r="A14" s="19">
        <v>103.9012</v>
      </c>
      <c r="B14" s="19">
        <v>82.931250000000006</v>
      </c>
      <c r="C14" s="19">
        <v>81.392039999999994</v>
      </c>
    </row>
    <row r="15" spans="1:3" x14ac:dyDescent="0.25">
      <c r="A15" s="19">
        <v>93.985640000000004</v>
      </c>
      <c r="B15" s="19">
        <v>78.710059999999999</v>
      </c>
      <c r="C15" s="19">
        <v>83.113939999999999</v>
      </c>
    </row>
    <row r="16" spans="1:3" x14ac:dyDescent="0.25">
      <c r="A16" s="19">
        <v>100.9079</v>
      </c>
      <c r="B16" s="19">
        <v>79.970020000000005</v>
      </c>
      <c r="C16" s="19">
        <v>78.163719999999998</v>
      </c>
    </row>
    <row r="17" spans="1:3" x14ac:dyDescent="0.25">
      <c r="A17" s="19">
        <v>101.9766</v>
      </c>
      <c r="B17" s="19">
        <v>82.650670000000005</v>
      </c>
      <c r="C17" s="19">
        <v>83.21199</v>
      </c>
    </row>
    <row r="18" spans="1:3" x14ac:dyDescent="0.25">
      <c r="A18" s="19">
        <v>100.7604</v>
      </c>
      <c r="B18" s="19">
        <v>79.077659999999995</v>
      </c>
      <c r="C18" s="19">
        <v>82.773009999999999</v>
      </c>
    </row>
    <row r="19" spans="1:3" x14ac:dyDescent="0.25">
      <c r="A19" s="19">
        <v>101.25700000000001</v>
      </c>
      <c r="B19" s="19">
        <v>82.211690000000004</v>
      </c>
      <c r="C19" s="19">
        <v>81.837479999999999</v>
      </c>
    </row>
    <row r="20" spans="1:3" x14ac:dyDescent="0.25">
      <c r="A20" s="19">
        <v>101.1634</v>
      </c>
      <c r="B20" s="19">
        <v>76.864769999999993</v>
      </c>
      <c r="C20" s="19">
        <v>81.578410000000005</v>
      </c>
    </row>
    <row r="21" spans="1:3" x14ac:dyDescent="0.25">
      <c r="A21" s="19">
        <v>93.934629999999999</v>
      </c>
      <c r="B21" s="19">
        <v>79.077659999999995</v>
      </c>
      <c r="C21" s="19">
        <v>77.3901100000000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/>
  </sheetViews>
  <sheetFormatPr baseColWidth="10" defaultRowHeight="16" x14ac:dyDescent="0.2"/>
  <cols>
    <col min="1" max="3" width="15.83203125" style="2" customWidth="1"/>
  </cols>
  <sheetData>
    <row r="1" spans="1:3" x14ac:dyDescent="0.25">
      <c r="A1" s="2" t="s">
        <v>22</v>
      </c>
    </row>
    <row r="3" spans="1:3" x14ac:dyDescent="0.25">
      <c r="A3" s="1" t="s">
        <v>5</v>
      </c>
      <c r="B3" s="1" t="s">
        <v>32</v>
      </c>
      <c r="C3" s="1" t="s">
        <v>7</v>
      </c>
    </row>
    <row r="4" spans="1:3" x14ac:dyDescent="0.25">
      <c r="A4" s="19">
        <v>20.7</v>
      </c>
      <c r="B4" s="19">
        <v>26.7</v>
      </c>
      <c r="C4" s="19">
        <v>25.3</v>
      </c>
    </row>
    <row r="5" spans="1:3" x14ac:dyDescent="0.25">
      <c r="A5" s="19">
        <v>20.8</v>
      </c>
      <c r="B5" s="19">
        <v>23.8</v>
      </c>
      <c r="C5" s="19">
        <v>27.3</v>
      </c>
    </row>
    <row r="6" spans="1:3" x14ac:dyDescent="0.25">
      <c r="A6" s="19">
        <v>21.2</v>
      </c>
      <c r="B6" s="19">
        <v>27.1</v>
      </c>
      <c r="C6" s="19">
        <v>23</v>
      </c>
    </row>
    <row r="7" spans="1:3" x14ac:dyDescent="0.25">
      <c r="A7" s="19">
        <v>20.6</v>
      </c>
      <c r="B7" s="19">
        <v>23.4</v>
      </c>
      <c r="C7" s="19">
        <v>19.899999999999999</v>
      </c>
    </row>
    <row r="8" spans="1:3" x14ac:dyDescent="0.25">
      <c r="A8" s="19">
        <v>20.7</v>
      </c>
      <c r="B8" s="19">
        <v>22</v>
      </c>
      <c r="C8" s="19">
        <v>19.8</v>
      </c>
    </row>
    <row r="9" spans="1:3" x14ac:dyDescent="0.25">
      <c r="A9" s="19">
        <v>19.7</v>
      </c>
      <c r="B9" s="19">
        <v>24.7</v>
      </c>
      <c r="C9" s="19">
        <v>26</v>
      </c>
    </row>
    <row r="10" spans="1:3" x14ac:dyDescent="0.25">
      <c r="A10" s="19">
        <v>16.5</v>
      </c>
      <c r="B10" s="19">
        <v>19.3</v>
      </c>
      <c r="C10" s="19">
        <v>17.899999999999999</v>
      </c>
    </row>
    <row r="11" spans="1:3" x14ac:dyDescent="0.25">
      <c r="A11" s="19">
        <v>16.100000000000001</v>
      </c>
      <c r="B11" s="19">
        <v>21.5</v>
      </c>
      <c r="C11" s="19">
        <v>19.5</v>
      </c>
    </row>
    <row r="12" spans="1:3" x14ac:dyDescent="0.25">
      <c r="A12" s="19">
        <v>16</v>
      </c>
      <c r="B12" s="19">
        <v>19.3</v>
      </c>
      <c r="C12" s="19">
        <v>18.2</v>
      </c>
    </row>
    <row r="13" spans="1:3" x14ac:dyDescent="0.25">
      <c r="A13" s="19">
        <v>15.9</v>
      </c>
      <c r="B13" s="19">
        <v>18</v>
      </c>
      <c r="C13" s="19">
        <v>18.2</v>
      </c>
    </row>
    <row r="14" spans="1:3" x14ac:dyDescent="0.25">
      <c r="A14" s="19">
        <v>15.4</v>
      </c>
      <c r="B14" s="19">
        <v>17.3</v>
      </c>
      <c r="C14" s="19">
        <v>20.399999999999999</v>
      </c>
    </row>
    <row r="15" spans="1:3" x14ac:dyDescent="0.25">
      <c r="A15" s="19">
        <v>16.600000000000001</v>
      </c>
      <c r="B15" s="19">
        <v>21.1</v>
      </c>
      <c r="C15" s="19">
        <v>19.600000000000001</v>
      </c>
    </row>
    <row r="16" spans="1:3" x14ac:dyDescent="0.25">
      <c r="A16" s="19">
        <v>23.9</v>
      </c>
      <c r="B16" s="19">
        <v>26.6</v>
      </c>
      <c r="C16" s="19">
        <v>20.8</v>
      </c>
    </row>
    <row r="17" spans="1:3" x14ac:dyDescent="0.25">
      <c r="A17" s="19">
        <v>23.1</v>
      </c>
      <c r="B17" s="19">
        <v>27.7</v>
      </c>
      <c r="C17" s="19">
        <v>21.1</v>
      </c>
    </row>
    <row r="18" spans="1:3" x14ac:dyDescent="0.25">
      <c r="A18" s="19">
        <v>25.8</v>
      </c>
      <c r="B18" s="19">
        <v>28.4</v>
      </c>
      <c r="C18" s="19">
        <v>22.4</v>
      </c>
    </row>
    <row r="19" spans="1:3" x14ac:dyDescent="0.25">
      <c r="A19" s="19">
        <v>24.5</v>
      </c>
      <c r="B19" s="19">
        <v>26.8</v>
      </c>
      <c r="C19" s="19">
        <v>21.1</v>
      </c>
    </row>
    <row r="20" spans="1:3" x14ac:dyDescent="0.25">
      <c r="A20" s="19">
        <v>24.3</v>
      </c>
      <c r="B20" s="19">
        <v>28.7</v>
      </c>
      <c r="C20" s="19">
        <v>22.2</v>
      </c>
    </row>
    <row r="21" spans="1:3" x14ac:dyDescent="0.25">
      <c r="A21" s="19">
        <v>25.1</v>
      </c>
      <c r="B21" s="19">
        <v>28.6</v>
      </c>
      <c r="C21" s="19">
        <v>23</v>
      </c>
    </row>
    <row r="22" spans="1:3" x14ac:dyDescent="0.25">
      <c r="A22" s="19">
        <v>25.2</v>
      </c>
      <c r="B22" s="19">
        <v>31.8</v>
      </c>
      <c r="C22" s="19">
        <v>26.1</v>
      </c>
    </row>
    <row r="23" spans="1:3" x14ac:dyDescent="0.25">
      <c r="A23" s="19">
        <v>25.5</v>
      </c>
      <c r="B23" s="19">
        <v>32.200000000000003</v>
      </c>
      <c r="C23" s="19">
        <v>22.4</v>
      </c>
    </row>
    <row r="24" spans="1:3" x14ac:dyDescent="0.25">
      <c r="A24" s="19">
        <v>25.2</v>
      </c>
      <c r="B24" s="19">
        <v>31.4</v>
      </c>
      <c r="C24" s="19">
        <v>31.8</v>
      </c>
    </row>
    <row r="25" spans="1:3" x14ac:dyDescent="0.25">
      <c r="A25" s="19">
        <v>21.4</v>
      </c>
      <c r="B25" s="19">
        <v>22.9</v>
      </c>
      <c r="C25" s="19">
        <v>30</v>
      </c>
    </row>
    <row r="26" spans="1:3" x14ac:dyDescent="0.25">
      <c r="A26" s="19">
        <v>20.5</v>
      </c>
      <c r="B26" s="19">
        <v>24.6</v>
      </c>
      <c r="C26" s="19">
        <v>26.3</v>
      </c>
    </row>
    <row r="27" spans="1:3" x14ac:dyDescent="0.25">
      <c r="A27" s="19">
        <v>24.9</v>
      </c>
      <c r="B27" s="19">
        <v>25.6</v>
      </c>
      <c r="C27" s="19">
        <v>21.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zoomScale="99" workbookViewId="0"/>
  </sheetViews>
  <sheetFormatPr baseColWidth="10" defaultRowHeight="16" x14ac:dyDescent="0.2"/>
  <cols>
    <col min="1" max="3" width="10.83203125" style="2"/>
  </cols>
  <sheetData>
    <row r="1" spans="1:3" x14ac:dyDescent="0.25">
      <c r="A1" s="2" t="s">
        <v>23</v>
      </c>
    </row>
    <row r="3" spans="1:3" x14ac:dyDescent="0.25">
      <c r="A3" s="1" t="s">
        <v>5</v>
      </c>
      <c r="B3" s="1" t="s">
        <v>32</v>
      </c>
      <c r="C3" s="1" t="s">
        <v>7</v>
      </c>
    </row>
    <row r="4" spans="1:3" x14ac:dyDescent="0.25">
      <c r="A4" s="19">
        <v>67.629289999999997</v>
      </c>
      <c r="B4" s="19">
        <v>275.41820000000001</v>
      </c>
      <c r="C4" s="19">
        <v>271.10930000000002</v>
      </c>
    </row>
    <row r="5" spans="1:3" x14ac:dyDescent="0.25">
      <c r="A5" s="19">
        <v>72.987020000000001</v>
      </c>
      <c r="B5" s="19">
        <v>201.61619999999999</v>
      </c>
      <c r="C5" s="19">
        <v>200.64599999999999</v>
      </c>
    </row>
    <row r="6" spans="1:3" x14ac:dyDescent="0.25">
      <c r="A6" s="19">
        <v>96.061099999999996</v>
      </c>
      <c r="B6" s="19">
        <v>220.62610000000001</v>
      </c>
      <c r="C6" s="19">
        <v>119.3711</v>
      </c>
    </row>
    <row r="7" spans="1:3" x14ac:dyDescent="0.25">
      <c r="A7" s="19">
        <v>120.0441</v>
      </c>
      <c r="B7" s="19">
        <v>228.7457</v>
      </c>
      <c r="C7" s="19">
        <v>112.6674</v>
      </c>
    </row>
    <row r="8" spans="1:3" x14ac:dyDescent="0.25">
      <c r="A8" s="19">
        <v>127.5607</v>
      </c>
      <c r="B8" s="19">
        <v>239.79329999999999</v>
      </c>
      <c r="C8" s="19">
        <v>132.7261</v>
      </c>
    </row>
    <row r="9" spans="1:3" x14ac:dyDescent="0.25">
      <c r="A9" s="19">
        <v>115.7178</v>
      </c>
      <c r="B9" s="19">
        <v>116.7841</v>
      </c>
      <c r="C9" s="19">
        <v>118.31359999999999</v>
      </c>
    </row>
    <row r="10" spans="1:3" x14ac:dyDescent="0.25">
      <c r="A10" s="19">
        <v>111.64530000000001</v>
      </c>
      <c r="B10" s="19">
        <v>263.65530000000001</v>
      </c>
      <c r="C10" s="19">
        <v>154.99189999999999</v>
      </c>
    </row>
    <row r="11" spans="1:3" x14ac:dyDescent="0.25">
      <c r="A11" s="19">
        <v>61.010579999999997</v>
      </c>
      <c r="B11" s="19">
        <v>279.77789999999999</v>
      </c>
      <c r="C11" s="19">
        <v>230.35079999999999</v>
      </c>
    </row>
    <row r="12" spans="1:3" x14ac:dyDescent="0.25">
      <c r="A12" s="19">
        <v>73.404420000000002</v>
      </c>
      <c r="B12" s="19">
        <v>249.35470000000001</v>
      </c>
      <c r="C12" s="19">
        <v>229.0796</v>
      </c>
    </row>
    <row r="13" spans="1:3" x14ac:dyDescent="0.25">
      <c r="A13" s="19">
        <v>120.946</v>
      </c>
      <c r="B13" s="19">
        <v>179.9068</v>
      </c>
      <c r="C13" s="19">
        <v>196.6438</v>
      </c>
    </row>
    <row r="14" spans="1:3" x14ac:dyDescent="0.25">
      <c r="A14" s="19">
        <v>116.857</v>
      </c>
      <c r="B14" s="19">
        <v>165.41550000000001</v>
      </c>
      <c r="C14" s="19">
        <v>370.17880000000002</v>
      </c>
    </row>
    <row r="15" spans="1:3" x14ac:dyDescent="0.25">
      <c r="A15" s="19">
        <v>116.1367</v>
      </c>
      <c r="B15" s="19">
        <v>168.95359999999999</v>
      </c>
      <c r="C15" s="19">
        <v>163.59350000000001</v>
      </c>
    </row>
    <row r="16" spans="1:3" x14ac:dyDescent="0.25">
      <c r="A16" s="19">
        <v>95.393460000000005</v>
      </c>
      <c r="B16" s="19">
        <v>73.648139999999998</v>
      </c>
      <c r="C16" s="19">
        <v>48.041029999999999</v>
      </c>
    </row>
    <row r="17" spans="1:3" x14ac:dyDescent="0.25">
      <c r="A17" s="19">
        <v>119.7197</v>
      </c>
      <c r="B17" s="19">
        <v>195.71289999999999</v>
      </c>
      <c r="C17" s="19">
        <v>124.0534</v>
      </c>
    </row>
    <row r="18" spans="1:3" x14ac:dyDescent="0.25">
      <c r="A18" s="19">
        <v>94.151179999999997</v>
      </c>
      <c r="B18" s="19">
        <v>207.07669999999999</v>
      </c>
      <c r="C18" s="19">
        <v>187.04560000000001</v>
      </c>
    </row>
    <row r="19" spans="1:3" x14ac:dyDescent="0.25">
      <c r="A19" s="19">
        <v>89.037450000000007</v>
      </c>
      <c r="B19" s="19">
        <v>217.24629999999999</v>
      </c>
      <c r="C19" s="19">
        <v>201.78</v>
      </c>
    </row>
    <row r="20" spans="1:3" x14ac:dyDescent="0.25">
      <c r="A20" s="19">
        <v>127.73220000000001</v>
      </c>
      <c r="B20" s="19">
        <v>154.70679999999999</v>
      </c>
      <c r="C20" s="19">
        <v>179.5531</v>
      </c>
    </row>
    <row r="21" spans="1:3" x14ac:dyDescent="0.25">
      <c r="A21" s="19">
        <v>73.965940000000003</v>
      </c>
      <c r="B21" s="19">
        <v>107.34480000000001</v>
      </c>
      <c r="C21" s="19">
        <v>72.4251</v>
      </c>
    </row>
    <row r="22" spans="1:3" x14ac:dyDescent="0.25">
      <c r="A22" s="19">
        <v>86.170019999999994</v>
      </c>
      <c r="B22" s="19">
        <v>70.521010000000004</v>
      </c>
      <c r="C22" s="19">
        <v>67.218159999999997</v>
      </c>
    </row>
    <row r="23" spans="1:3" x14ac:dyDescent="0.25">
      <c r="A23" s="19">
        <v>119.1499</v>
      </c>
      <c r="B23" s="19">
        <v>104.3967</v>
      </c>
      <c r="C23" s="19">
        <v>99.497249999999994</v>
      </c>
    </row>
    <row r="24" spans="1:3" x14ac:dyDescent="0.25">
      <c r="A24" s="19">
        <v>118.5466</v>
      </c>
      <c r="B24" s="19">
        <v>90.843990000000005</v>
      </c>
      <c r="C24" s="19">
        <v>110.1615</v>
      </c>
    </row>
    <row r="25" spans="1:3" x14ac:dyDescent="0.25">
      <c r="A25" s="19">
        <v>85.048749999999998</v>
      </c>
      <c r="B25" s="19">
        <v>122.4589</v>
      </c>
      <c r="C25" s="19">
        <v>121.6057</v>
      </c>
    </row>
    <row r="26" spans="1:3" x14ac:dyDescent="0.25">
      <c r="A26" s="19">
        <v>125.9263</v>
      </c>
      <c r="B26" s="19">
        <v>86.139539999999997</v>
      </c>
      <c r="C26" s="19">
        <v>100.1493</v>
      </c>
    </row>
    <row r="27" spans="1:3" x14ac:dyDescent="0.25">
      <c r="A27" s="19">
        <v>65.158450000000002</v>
      </c>
      <c r="B27" s="19">
        <v>103.20229999999999</v>
      </c>
      <c r="C27" s="19">
        <v>72.81229999999999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12"/>
  <sheetViews>
    <sheetView workbookViewId="0">
      <selection activeCell="B2512" sqref="B2512:D2512"/>
    </sheetView>
  </sheetViews>
  <sheetFormatPr baseColWidth="10" defaultRowHeight="16" x14ac:dyDescent="0.2"/>
  <cols>
    <col min="1" max="1" width="16.6640625" style="2" customWidth="1"/>
    <col min="2" max="2" width="10.83203125" style="35"/>
    <col min="3" max="4" width="10.83203125" style="36"/>
  </cols>
  <sheetData>
    <row r="1" spans="1:4" s="29" customFormat="1" x14ac:dyDescent="0.2">
      <c r="A1" s="27"/>
      <c r="B1" s="33" t="s">
        <v>16</v>
      </c>
      <c r="C1" s="28"/>
      <c r="D1" s="28"/>
    </row>
    <row r="2" spans="1:4" s="32" customFormat="1" ht="17" thickBot="1" x14ac:dyDescent="0.25">
      <c r="A2" s="30"/>
      <c r="B2" s="34" t="s">
        <v>12</v>
      </c>
      <c r="C2" s="31" t="s">
        <v>32</v>
      </c>
      <c r="D2" s="31" t="s">
        <v>7</v>
      </c>
    </row>
    <row r="3" spans="1:4" x14ac:dyDescent="0.2">
      <c r="A3" s="4" t="s">
        <v>2</v>
      </c>
      <c r="B3" s="64">
        <v>1.1413896442397071</v>
      </c>
      <c r="C3" s="65">
        <v>1.6158083250844877</v>
      </c>
      <c r="D3" s="65">
        <v>0.94860572818286948</v>
      </c>
    </row>
    <row r="4" spans="1:4" x14ac:dyDescent="0.2">
      <c r="A4" s="3"/>
      <c r="B4" s="64">
        <v>0.90819695543641021</v>
      </c>
      <c r="C4" s="65">
        <v>0.86991799082310317</v>
      </c>
      <c r="D4" s="65">
        <v>1.2179592314301884</v>
      </c>
    </row>
    <row r="5" spans="1:4" x14ac:dyDescent="0.2">
      <c r="A5" s="3"/>
      <c r="B5" s="64">
        <v>0.99182727928216952</v>
      </c>
      <c r="C5" s="65">
        <v>0.91767698764229622</v>
      </c>
      <c r="D5" s="65">
        <v>0.74300815302151546</v>
      </c>
    </row>
    <row r="6" spans="1:4" x14ac:dyDescent="0.2">
      <c r="A6" s="3"/>
      <c r="B6" s="64">
        <v>0.75388877266530219</v>
      </c>
      <c r="C6" s="65">
        <v>1.2595486705167143</v>
      </c>
      <c r="D6" s="65">
        <v>1.0313796290363602</v>
      </c>
    </row>
    <row r="7" spans="1:4" x14ac:dyDescent="0.2">
      <c r="A7" s="3"/>
      <c r="B7" s="64">
        <v>1.069959466638686</v>
      </c>
      <c r="C7" s="65">
        <v>1.1989065572052024</v>
      </c>
      <c r="D7" s="65">
        <v>1.1600024762550785</v>
      </c>
    </row>
    <row r="8" spans="1:4" x14ac:dyDescent="0.2">
      <c r="A8" s="3"/>
      <c r="B8" s="64">
        <v>1.2237120449336618</v>
      </c>
      <c r="C8" s="65">
        <v>1.266979900953515</v>
      </c>
      <c r="D8" s="65">
        <v>1.0330926929263731</v>
      </c>
    </row>
    <row r="9" spans="1:4" x14ac:dyDescent="0.2">
      <c r="A9" s="3"/>
      <c r="B9" s="64">
        <v>0.82078150453248455</v>
      </c>
      <c r="C9" s="65">
        <v>1.2066156171234834</v>
      </c>
      <c r="D9" s="65">
        <v>1.0356160383346407</v>
      </c>
    </row>
    <row r="10" spans="1:4" x14ac:dyDescent="0.2">
      <c r="A10" s="3"/>
      <c r="B10" s="64">
        <v>1.0289835404258842</v>
      </c>
      <c r="C10" s="65">
        <v>0.95981053670157201</v>
      </c>
      <c r="D10" s="65">
        <v>0.99016052029876367</v>
      </c>
    </row>
    <row r="11" spans="1:4" x14ac:dyDescent="0.2">
      <c r="A11" s="3"/>
      <c r="B11" s="64">
        <v>0.87783536837612552</v>
      </c>
      <c r="C11" s="65">
        <v>1.207935143738381</v>
      </c>
      <c r="D11" s="65">
        <v>0.97176766386805502</v>
      </c>
    </row>
    <row r="12" spans="1:4" x14ac:dyDescent="0.2">
      <c r="A12" s="3"/>
      <c r="B12" s="64">
        <v>1.0360906364606517</v>
      </c>
      <c r="C12" s="65">
        <v>1.3889703592092417</v>
      </c>
      <c r="D12" s="65">
        <v>1.0341460479957656</v>
      </c>
    </row>
    <row r="13" spans="1:4" x14ac:dyDescent="0.2">
      <c r="A13" s="3"/>
      <c r="B13" s="64">
        <v>0.66319754873167169</v>
      </c>
      <c r="C13" s="65">
        <v>0.93578046560131412</v>
      </c>
      <c r="D13" s="65">
        <v>0.79179735245679728</v>
      </c>
    </row>
    <row r="14" spans="1:4" x14ac:dyDescent="0.2">
      <c r="A14" s="3"/>
      <c r="B14" s="64">
        <v>0.78717890037283755</v>
      </c>
      <c r="C14" s="65">
        <v>1.027779721618568</v>
      </c>
      <c r="D14" s="65">
        <v>0.93461140272434029</v>
      </c>
    </row>
    <row r="15" spans="1:4" x14ac:dyDescent="0.2">
      <c r="A15" s="3"/>
      <c r="B15" s="64">
        <v>1.0615096370628352</v>
      </c>
      <c r="C15" s="65">
        <v>0.78176171577477926</v>
      </c>
      <c r="D15" s="65">
        <v>1.1555923962787422</v>
      </c>
    </row>
    <row r="16" spans="1:4" x14ac:dyDescent="0.2">
      <c r="A16" s="3"/>
      <c r="B16" s="64">
        <v>1.0033561132431945</v>
      </c>
      <c r="C16" s="65">
        <v>1.312076637616727</v>
      </c>
      <c r="D16" s="65">
        <v>1.355842298688777</v>
      </c>
    </row>
    <row r="17" spans="2:4" x14ac:dyDescent="0.2">
      <c r="B17" s="64">
        <v>0.87476796746799035</v>
      </c>
      <c r="C17" s="65">
        <v>1.1266082442030552</v>
      </c>
      <c r="D17" s="65">
        <v>0.91884605051926993</v>
      </c>
    </row>
    <row r="18" spans="2:4" x14ac:dyDescent="0.2">
      <c r="B18" s="64">
        <v>0.93791038268023119</v>
      </c>
      <c r="C18" s="65">
        <v>1.3563053478245775</v>
      </c>
      <c r="D18" s="65">
        <v>1.3985429467554593</v>
      </c>
    </row>
    <row r="19" spans="2:4" x14ac:dyDescent="0.2">
      <c r="B19" s="64">
        <v>0.9013444819429911</v>
      </c>
      <c r="C19" s="65">
        <v>0.87364515502474127</v>
      </c>
      <c r="D19" s="65">
        <v>0.54047792428146824</v>
      </c>
    </row>
    <row r="20" spans="2:4" x14ac:dyDescent="0.2">
      <c r="B20" s="64">
        <v>0.77599729879426682</v>
      </c>
      <c r="C20" s="65">
        <v>1.0916282050448645</v>
      </c>
      <c r="D20" s="65">
        <v>0.51516313698348382</v>
      </c>
    </row>
    <row r="21" spans="2:4" x14ac:dyDescent="0.2">
      <c r="B21" s="64">
        <v>1.2228208115381685</v>
      </c>
      <c r="C21" s="65">
        <v>1.0985963863458648</v>
      </c>
      <c r="D21" s="65">
        <v>0.90362475380012097</v>
      </c>
    </row>
    <row r="22" spans="2:4" x14ac:dyDescent="0.2">
      <c r="B22" s="64">
        <v>0.85289096589995306</v>
      </c>
      <c r="C22" s="65">
        <v>0.83901234824900506</v>
      </c>
      <c r="D22" s="65">
        <v>1.0009832315589047</v>
      </c>
    </row>
    <row r="23" spans="2:4" x14ac:dyDescent="0.2">
      <c r="B23" s="64">
        <v>0.85881739559465375</v>
      </c>
      <c r="C23" s="65">
        <v>0.58615347237489035</v>
      </c>
      <c r="D23" s="65">
        <v>1.3295088577649141</v>
      </c>
    </row>
    <row r="24" spans="2:4" x14ac:dyDescent="0.2">
      <c r="B24" s="64">
        <v>0.57653452543523731</v>
      </c>
      <c r="C24" s="65">
        <v>0.83784328537203134</v>
      </c>
      <c r="D24" s="65">
        <v>1.2919012054353205</v>
      </c>
    </row>
    <row r="25" spans="2:4" x14ac:dyDescent="0.2">
      <c r="B25" s="64">
        <v>0.85177970244691448</v>
      </c>
      <c r="C25" s="65">
        <v>1.2794231752362195</v>
      </c>
      <c r="D25" s="65">
        <v>1.0513582925732361</v>
      </c>
    </row>
    <row r="26" spans="2:4" x14ac:dyDescent="0.2">
      <c r="B26" s="64">
        <v>0.91455167835051487</v>
      </c>
      <c r="C26" s="65">
        <v>1.0789534062012329</v>
      </c>
      <c r="D26" s="65">
        <v>0.94456608752911964</v>
      </c>
    </row>
    <row r="27" spans="2:4" x14ac:dyDescent="0.2">
      <c r="B27" s="64">
        <v>1.3706816615819575</v>
      </c>
      <c r="C27" s="65">
        <v>1.4613265261221526</v>
      </c>
      <c r="D27" s="65">
        <v>1.1017564515540426</v>
      </c>
    </row>
    <row r="28" spans="2:4" x14ac:dyDescent="0.2">
      <c r="B28" s="64">
        <v>0.92594159756382677</v>
      </c>
      <c r="C28" s="65">
        <v>1.5090855229413456</v>
      </c>
      <c r="D28" s="65">
        <v>1.5109954644356001</v>
      </c>
    </row>
    <row r="29" spans="2:4" x14ac:dyDescent="0.2">
      <c r="B29" s="64">
        <v>1.4536522221202681</v>
      </c>
      <c r="C29" s="65">
        <v>0.85388641258569953</v>
      </c>
      <c r="D29" s="65">
        <v>1.2020086595568518</v>
      </c>
    </row>
    <row r="30" spans="2:4" x14ac:dyDescent="0.2">
      <c r="B30" s="64">
        <v>0.7241753999083097</v>
      </c>
      <c r="C30" s="65">
        <v>1.1341205354768054</v>
      </c>
      <c r="D30" s="65">
        <v>0.99790422718767635</v>
      </c>
    </row>
    <row r="31" spans="2:4" x14ac:dyDescent="0.2">
      <c r="B31" s="64">
        <v>1.108412156402931</v>
      </c>
      <c r="C31" s="65">
        <v>1.201858195832874</v>
      </c>
      <c r="D31" s="65">
        <v>0.90631022088228774</v>
      </c>
    </row>
    <row r="32" spans="2:4" x14ac:dyDescent="0.2">
      <c r="B32" s="64">
        <v>0.60254383197101291</v>
      </c>
      <c r="C32" s="65">
        <v>1.3136508957326838</v>
      </c>
      <c r="D32" s="65">
        <v>0.59977735852477909</v>
      </c>
    </row>
    <row r="33" spans="2:4" x14ac:dyDescent="0.2">
      <c r="B33" s="64">
        <v>0.71753124404963187</v>
      </c>
      <c r="C33" s="65">
        <v>1.2783004172658528</v>
      </c>
      <c r="D33" s="65">
        <v>0.9389520797997023</v>
      </c>
    </row>
    <row r="34" spans="2:4" x14ac:dyDescent="0.2">
      <c r="B34" s="64">
        <v>1.4599837925810693</v>
      </c>
      <c r="C34" s="65">
        <v>1.0834329980103621</v>
      </c>
      <c r="D34" s="65">
        <v>1.2704524426138046</v>
      </c>
    </row>
    <row r="35" spans="2:4" x14ac:dyDescent="0.2">
      <c r="B35" s="64">
        <v>0.87351784375406705</v>
      </c>
      <c r="C35" s="65">
        <v>0.81288727943276584</v>
      </c>
      <c r="D35" s="65">
        <v>1.0656304475132454</v>
      </c>
    </row>
    <row r="36" spans="2:4" x14ac:dyDescent="0.2">
      <c r="B36" s="64">
        <v>1.1940449770972223</v>
      </c>
      <c r="C36" s="65">
        <v>1.033926072425049</v>
      </c>
      <c r="D36" s="65">
        <v>1.0560692999975276</v>
      </c>
    </row>
    <row r="37" spans="2:4" x14ac:dyDescent="0.2">
      <c r="B37" s="64">
        <v>0.87547403568204607</v>
      </c>
      <c r="C37" s="65">
        <v>1.4178503524675583</v>
      </c>
      <c r="D37" s="65">
        <v>1.1292011014580616</v>
      </c>
    </row>
    <row r="38" spans="2:4" x14ac:dyDescent="0.2">
      <c r="B38" s="64">
        <v>1.1537519666312268</v>
      </c>
      <c r="C38" s="65">
        <v>1.5544369911056166</v>
      </c>
      <c r="D38" s="65">
        <v>0.44220503342350048</v>
      </c>
    </row>
    <row r="39" spans="2:4" x14ac:dyDescent="0.2">
      <c r="B39" s="64">
        <v>1.3335601563685855</v>
      </c>
      <c r="C39" s="65">
        <v>1.0387182496460008</v>
      </c>
      <c r="D39" s="65">
        <v>0.72083016951869439</v>
      </c>
    </row>
    <row r="40" spans="2:4" x14ac:dyDescent="0.2">
      <c r="B40" s="64">
        <v>0.70733359463947976</v>
      </c>
      <c r="C40" s="65">
        <v>1.1462396753574766</v>
      </c>
      <c r="D40" s="65">
        <v>0.78578986191120104</v>
      </c>
    </row>
    <row r="41" spans="2:4" x14ac:dyDescent="0.2">
      <c r="B41" s="64">
        <v>1.1353359032603862</v>
      </c>
      <c r="C41" s="65">
        <v>1.1924245230204236</v>
      </c>
      <c r="D41" s="65">
        <v>1.0330926929263731</v>
      </c>
    </row>
    <row r="42" spans="2:4" x14ac:dyDescent="0.2">
      <c r="B42" s="64">
        <v>0.81194968665778278</v>
      </c>
      <c r="C42" s="65">
        <v>1.5063538598983366</v>
      </c>
      <c r="D42" s="65">
        <v>1.0476079214314662</v>
      </c>
    </row>
    <row r="43" spans="2:4" x14ac:dyDescent="0.2">
      <c r="B43" s="64">
        <v>0.99849464208097938</v>
      </c>
      <c r="C43" s="65">
        <v>1.6969500049654935</v>
      </c>
      <c r="D43" s="65">
        <v>1.0836876205656563</v>
      </c>
    </row>
    <row r="44" spans="2:4" x14ac:dyDescent="0.2">
      <c r="B44" s="64">
        <v>0.71470691669263442</v>
      </c>
      <c r="C44" s="65">
        <v>0.7177627686105591</v>
      </c>
      <c r="D44" s="65">
        <v>1.155337773737394</v>
      </c>
    </row>
    <row r="45" spans="2:4" x14ac:dyDescent="0.2">
      <c r="B45" s="64">
        <v>1.2975961650419765</v>
      </c>
      <c r="C45" s="65">
        <v>0.68590798427126742</v>
      </c>
      <c r="D45" s="65">
        <v>0.62362215548388844</v>
      </c>
    </row>
    <row r="46" spans="2:4" x14ac:dyDescent="0.2">
      <c r="B46" s="64">
        <v>0.79249187168064261</v>
      </c>
      <c r="C46" s="65">
        <v>0.91278070607685602</v>
      </c>
      <c r="D46" s="65">
        <v>0.9540808211645736</v>
      </c>
    </row>
    <row r="47" spans="2:4" x14ac:dyDescent="0.2">
      <c r="B47" s="64">
        <v>0.86735988948449316</v>
      </c>
      <c r="C47" s="65">
        <v>1.2754181815391554</v>
      </c>
      <c r="D47" s="65">
        <v>1.0607688673913194</v>
      </c>
    </row>
    <row r="48" spans="2:4" x14ac:dyDescent="0.2">
      <c r="B48" s="64">
        <v>1.1398733489802788</v>
      </c>
      <c r="C48" s="65">
        <v>1.5456282712113361</v>
      </c>
      <c r="D48" s="65">
        <v>0.93898683573004482</v>
      </c>
    </row>
    <row r="49" spans="2:4" x14ac:dyDescent="0.2">
      <c r="B49" s="64">
        <v>1.0443553553418932</v>
      </c>
      <c r="C49" s="65">
        <v>1.4346689507962564</v>
      </c>
      <c r="D49" s="65">
        <v>1.2485176416218322</v>
      </c>
    </row>
    <row r="50" spans="2:4" x14ac:dyDescent="0.2">
      <c r="B50" s="64">
        <v>0.90186533051667261</v>
      </c>
      <c r="C50" s="65">
        <v>1.1897969098490204</v>
      </c>
      <c r="D50" s="65">
        <v>0.9762008418108663</v>
      </c>
    </row>
    <row r="51" spans="2:4" x14ac:dyDescent="0.2">
      <c r="B51" s="64">
        <v>1.1056572864337362</v>
      </c>
      <c r="C51" s="65">
        <v>0.65915785360503942</v>
      </c>
      <c r="D51" s="65">
        <v>0.89038280147620064</v>
      </c>
    </row>
    <row r="52" spans="2:4" x14ac:dyDescent="0.2">
      <c r="B52" s="64">
        <v>0.86092410573343892</v>
      </c>
      <c r="C52" s="65">
        <v>1.4003833764029747</v>
      </c>
      <c r="D52" s="65">
        <v>0.9826945339455665</v>
      </c>
    </row>
    <row r="53" spans="2:4" x14ac:dyDescent="0.2">
      <c r="B53" s="64">
        <v>0.94479750314428201</v>
      </c>
      <c r="C53" s="65">
        <v>1.5028813182380469</v>
      </c>
      <c r="D53" s="65">
        <v>0.85627089773308251</v>
      </c>
    </row>
    <row r="54" spans="2:4" x14ac:dyDescent="0.2">
      <c r="B54" s="64">
        <v>1.1665193753159646</v>
      </c>
      <c r="C54" s="65">
        <v>1.2287703937001186</v>
      </c>
      <c r="D54" s="65">
        <v>0.87885396751517564</v>
      </c>
    </row>
    <row r="55" spans="2:4" x14ac:dyDescent="0.2">
      <c r="B55" s="64">
        <v>0.69442727122097481</v>
      </c>
      <c r="C55" s="65">
        <v>1.1151720200691901</v>
      </c>
      <c r="D55" s="65">
        <v>1.2062336288246327</v>
      </c>
    </row>
    <row r="56" spans="2:4" x14ac:dyDescent="0.2">
      <c r="B56" s="64">
        <v>1.0386719447254478</v>
      </c>
      <c r="C56" s="65">
        <v>1.2566317878193851</v>
      </c>
      <c r="D56" s="65">
        <v>0.92494620535096272</v>
      </c>
    </row>
    <row r="57" spans="2:4" x14ac:dyDescent="0.2">
      <c r="B57" s="64">
        <v>1.1273143668899932</v>
      </c>
      <c r="C57" s="65">
        <v>1.1236333986491975</v>
      </c>
      <c r="D57" s="65">
        <v>0.94969383918260453</v>
      </c>
    </row>
    <row r="58" spans="2:4" x14ac:dyDescent="0.2">
      <c r="B58" s="64">
        <v>1.2057242747822252</v>
      </c>
      <c r="C58" s="65">
        <v>1.7049484433554654</v>
      </c>
      <c r="D58" s="65">
        <v>0.79273494523178034</v>
      </c>
    </row>
    <row r="59" spans="2:4" x14ac:dyDescent="0.2">
      <c r="B59" s="64">
        <v>0.96866545255669489</v>
      </c>
      <c r="C59" s="65">
        <v>1.2383893951126541</v>
      </c>
      <c r="D59" s="65">
        <v>0.95163842764749063</v>
      </c>
    </row>
    <row r="60" spans="2:4" x14ac:dyDescent="0.2">
      <c r="B60" s="64">
        <v>0.93647503931198772</v>
      </c>
      <c r="C60" s="65">
        <v>1.0727027876316164</v>
      </c>
      <c r="D60" s="65">
        <v>0.88731540056806546</v>
      </c>
    </row>
    <row r="61" spans="2:4" x14ac:dyDescent="0.2">
      <c r="B61" s="64">
        <v>0.75903973124497315</v>
      </c>
      <c r="C61" s="65">
        <v>1.206175774927815</v>
      </c>
      <c r="D61" s="65">
        <v>0.88910952529502785</v>
      </c>
    </row>
    <row r="62" spans="2:4" x14ac:dyDescent="0.2">
      <c r="B62" s="64">
        <v>0.84233442618531695</v>
      </c>
      <c r="C62" s="65">
        <v>0.96204450363814897</v>
      </c>
      <c r="D62" s="65">
        <v>1.4049787849793958</v>
      </c>
    </row>
    <row r="63" spans="2:4" x14ac:dyDescent="0.2">
      <c r="B63" s="64">
        <v>0.95588649489569255</v>
      </c>
      <c r="C63" s="65">
        <v>1.3402506171478163</v>
      </c>
      <c r="D63" s="65">
        <v>0.75053199328547626</v>
      </c>
    </row>
    <row r="64" spans="2:4" x14ac:dyDescent="0.2">
      <c r="B64" s="64">
        <v>1.4318099220096909</v>
      </c>
      <c r="C64" s="65">
        <v>1.2807543597870923</v>
      </c>
      <c r="D64" s="65">
        <v>1.2322081794300657</v>
      </c>
    </row>
    <row r="65" spans="2:4" x14ac:dyDescent="0.2">
      <c r="B65" s="64">
        <v>0.81513284984638157</v>
      </c>
      <c r="C65" s="65">
        <v>0.88372709662731219</v>
      </c>
      <c r="D65" s="65">
        <v>1.2814951294446622</v>
      </c>
    </row>
    <row r="66" spans="2:4" x14ac:dyDescent="0.2">
      <c r="B66" s="64">
        <v>1.0265874518154083</v>
      </c>
      <c r="C66" s="65">
        <v>1.3936930245834547</v>
      </c>
      <c r="D66" s="65">
        <v>1.123286166266743</v>
      </c>
    </row>
    <row r="67" spans="2:4" x14ac:dyDescent="0.2">
      <c r="B67" s="64">
        <v>1.0510920120819665</v>
      </c>
      <c r="C67" s="65">
        <v>0.73705851638668274</v>
      </c>
      <c r="D67" s="65">
        <v>0.72314519729222082</v>
      </c>
    </row>
    <row r="68" spans="2:4" x14ac:dyDescent="0.2">
      <c r="B68" s="64">
        <v>0.97875894314947642</v>
      </c>
      <c r="C68" s="65">
        <v>1.1397922881433293</v>
      </c>
      <c r="D68" s="65">
        <v>1.1277773070800288</v>
      </c>
    </row>
    <row r="69" spans="2:4" x14ac:dyDescent="0.2">
      <c r="B69" s="64">
        <v>0.68670666231248323</v>
      </c>
      <c r="C69" s="65">
        <v>0.95710186267927333</v>
      </c>
      <c r="D69" s="65">
        <v>1.1829096804252588</v>
      </c>
    </row>
    <row r="70" spans="2:4" x14ac:dyDescent="0.2">
      <c r="B70" s="64">
        <v>0.85175654999361095</v>
      </c>
      <c r="C70" s="65">
        <v>0.87683992167643299</v>
      </c>
      <c r="D70" s="65">
        <v>1.0415194245357489</v>
      </c>
    </row>
    <row r="71" spans="2:4" x14ac:dyDescent="0.2">
      <c r="B71" s="64">
        <v>1.0738950574347761</v>
      </c>
      <c r="C71" s="65">
        <v>1.2451377097887026</v>
      </c>
      <c r="D71" s="65">
        <v>1.2214202241002674</v>
      </c>
    </row>
    <row r="72" spans="2:4" x14ac:dyDescent="0.2">
      <c r="B72" s="64">
        <v>1.2719919447994188</v>
      </c>
      <c r="C72" s="65">
        <v>0.96724176713837284</v>
      </c>
      <c r="D72" s="65">
        <v>0.80363871732887071</v>
      </c>
    </row>
    <row r="73" spans="2:4" x14ac:dyDescent="0.2">
      <c r="B73" s="64">
        <v>1.2008511456700885</v>
      </c>
      <c r="C73" s="65">
        <v>1.607925703461808</v>
      </c>
      <c r="D73" s="65">
        <v>1.1891370920686894</v>
      </c>
    </row>
    <row r="74" spans="2:4" x14ac:dyDescent="0.2">
      <c r="B74" s="64">
        <v>1.0361484903714153</v>
      </c>
      <c r="C74" s="65">
        <v>1.3583077902002272</v>
      </c>
      <c r="D74" s="65">
        <v>0.61909631322708869</v>
      </c>
    </row>
    <row r="75" spans="2:4" x14ac:dyDescent="0.2">
      <c r="B75" s="64">
        <v>0.91611438747626095</v>
      </c>
      <c r="C75" s="65">
        <v>1.1397113362660907</v>
      </c>
      <c r="D75" s="65">
        <v>0.8690150994776884</v>
      </c>
    </row>
    <row r="76" spans="2:4" x14ac:dyDescent="0.2">
      <c r="B76" s="64">
        <v>1.1509854387121106</v>
      </c>
      <c r="C76" s="65">
        <v>1.1153224838071139</v>
      </c>
      <c r="D76" s="65">
        <v>0.95631478810115045</v>
      </c>
    </row>
    <row r="77" spans="2:4" x14ac:dyDescent="0.2">
      <c r="B77" s="64">
        <v>0.96522766682674777</v>
      </c>
      <c r="C77" s="65">
        <v>0.55707671045809704</v>
      </c>
      <c r="D77" s="65">
        <v>0.90251354481996482</v>
      </c>
    </row>
    <row r="78" spans="2:4" x14ac:dyDescent="0.2">
      <c r="B78" s="64">
        <v>1.094961831971387</v>
      </c>
      <c r="C78" s="65">
        <v>1.0675171820673679</v>
      </c>
      <c r="D78" s="65">
        <v>1.2548839679990298</v>
      </c>
    </row>
    <row r="79" spans="2:4" x14ac:dyDescent="0.2">
      <c r="B79" s="64">
        <v>0.94923079004680411</v>
      </c>
      <c r="C79" s="65">
        <v>0.83586388650392029</v>
      </c>
      <c r="D79" s="65">
        <v>1.0794858582240614</v>
      </c>
    </row>
    <row r="80" spans="2:4" x14ac:dyDescent="0.2">
      <c r="B80" s="64">
        <v>0.8845142256783175</v>
      </c>
      <c r="C80" s="65">
        <v>0.81233167495663361</v>
      </c>
      <c r="D80" s="65">
        <v>1.2301363341673879</v>
      </c>
    </row>
    <row r="81" spans="2:4" x14ac:dyDescent="0.2">
      <c r="B81" s="64">
        <v>0.8473696224845243</v>
      </c>
      <c r="C81" s="65">
        <v>0.94872154495016148</v>
      </c>
      <c r="D81" s="65">
        <v>1.1871577476734607</v>
      </c>
    </row>
    <row r="82" spans="2:4" x14ac:dyDescent="0.2">
      <c r="B82" s="64">
        <v>0.98975532507372688</v>
      </c>
      <c r="C82" s="65">
        <v>0.62225632396238395</v>
      </c>
      <c r="D82" s="65">
        <v>0.6063983619301534</v>
      </c>
    </row>
    <row r="83" spans="2:4" x14ac:dyDescent="0.2">
      <c r="B83" s="64">
        <v>1.1196631608824759</v>
      </c>
      <c r="C83" s="65">
        <v>0.97552958400003542</v>
      </c>
      <c r="D83" s="65">
        <v>1.2557636524043128</v>
      </c>
    </row>
    <row r="84" spans="2:4" x14ac:dyDescent="0.2">
      <c r="B84" s="64">
        <v>1.137187881898112</v>
      </c>
      <c r="C84" s="65">
        <v>0.90401834556206484</v>
      </c>
      <c r="D84" s="65">
        <v>1.141887449291904</v>
      </c>
    </row>
    <row r="85" spans="2:4" x14ac:dyDescent="0.2">
      <c r="B85" s="64">
        <v>0.8158389180604374</v>
      </c>
      <c r="C85" s="65">
        <v>0.65095109758032632</v>
      </c>
      <c r="D85" s="65">
        <v>0.81772565261455987</v>
      </c>
    </row>
    <row r="86" spans="2:4" x14ac:dyDescent="0.2">
      <c r="B86" s="64">
        <v>0.58662801602801884</v>
      </c>
      <c r="C86" s="65">
        <v>1.0746937899628204</v>
      </c>
      <c r="D86" s="65">
        <v>0.86924662405256148</v>
      </c>
    </row>
    <row r="87" spans="2:4" x14ac:dyDescent="0.2">
      <c r="B87" s="64">
        <v>1.0768003911418946</v>
      </c>
      <c r="C87" s="65">
        <v>1.3317660316416231</v>
      </c>
      <c r="D87" s="65">
        <v>0.90575461639220967</v>
      </c>
    </row>
    <row r="88" spans="2:4" x14ac:dyDescent="0.2">
      <c r="B88" s="64">
        <v>0.86281084030150745</v>
      </c>
      <c r="C88" s="65">
        <v>1.1802821761996205</v>
      </c>
      <c r="D88" s="65">
        <v>0.8933923484735723</v>
      </c>
    </row>
    <row r="89" spans="2:4" x14ac:dyDescent="0.2">
      <c r="B89" s="64">
        <v>0.69353598335259892</v>
      </c>
      <c r="C89" s="65">
        <v>0.74741828747073391</v>
      </c>
      <c r="D89" s="65">
        <v>1.4707834058607892</v>
      </c>
    </row>
    <row r="90" spans="2:4" x14ac:dyDescent="0.2">
      <c r="B90" s="64">
        <v>1.012477418549298</v>
      </c>
      <c r="C90" s="65">
        <v>1.4879493455177064</v>
      </c>
      <c r="D90" s="65">
        <v>0.8650217092576632</v>
      </c>
    </row>
    <row r="91" spans="2:4" x14ac:dyDescent="0.2">
      <c r="B91" s="64">
        <v>1.1714850052955506</v>
      </c>
      <c r="C91" s="65">
        <v>1.5937345003990373</v>
      </c>
      <c r="D91" s="65">
        <v>0.93270157018979671</v>
      </c>
    </row>
    <row r="92" spans="2:4" x14ac:dyDescent="0.2">
      <c r="B92" s="64">
        <v>1.1818795322959983</v>
      </c>
      <c r="C92" s="65">
        <v>1.322089176318324</v>
      </c>
      <c r="D92" s="65">
        <v>1.1858266720822987</v>
      </c>
    </row>
    <row r="93" spans="2:4" x14ac:dyDescent="0.2">
      <c r="B93" s="64">
        <v>1.2845856828061009</v>
      </c>
      <c r="C93" s="65">
        <v>0.6057269951596117</v>
      </c>
      <c r="D93" s="65">
        <v>1.3436420979711565</v>
      </c>
    </row>
    <row r="94" spans="2:4" x14ac:dyDescent="0.2">
      <c r="B94" s="64">
        <v>0.73070379347257808</v>
      </c>
      <c r="C94" s="65">
        <v>0.80757425365207836</v>
      </c>
      <c r="D94" s="65">
        <v>0.81587361950395154</v>
      </c>
    </row>
    <row r="95" spans="2:4" x14ac:dyDescent="0.2">
      <c r="B95" s="64">
        <v>0.9663041198765614</v>
      </c>
      <c r="C95" s="65">
        <v>1.0986311422762074</v>
      </c>
      <c r="D95" s="65">
        <v>1.0494715580051674</v>
      </c>
    </row>
    <row r="96" spans="2:4" x14ac:dyDescent="0.2">
      <c r="B96" s="64">
        <v>0.93021287175216072</v>
      </c>
      <c r="C96" s="65">
        <v>1.1878986262907414</v>
      </c>
      <c r="D96" s="65">
        <v>0.50557889148734481</v>
      </c>
    </row>
    <row r="97" spans="2:4" x14ac:dyDescent="0.2">
      <c r="B97" s="64">
        <v>1.5550620529695514</v>
      </c>
      <c r="C97" s="65">
        <v>1.3330971072327851</v>
      </c>
      <c r="D97" s="65">
        <v>1.2751520100075966</v>
      </c>
    </row>
    <row r="98" spans="2:4" x14ac:dyDescent="0.2">
      <c r="B98" s="64">
        <v>0.97227690896469765</v>
      </c>
      <c r="C98" s="65">
        <v>0.83023838427112095</v>
      </c>
      <c r="D98" s="65">
        <v>0.95631478810115045</v>
      </c>
    </row>
    <row r="99" spans="2:4" x14ac:dyDescent="0.2">
      <c r="B99" s="64">
        <v>0.92492299842477677</v>
      </c>
      <c r="C99" s="65">
        <v>0.85417579105739039</v>
      </c>
      <c r="D99" s="65">
        <v>1.0872643210433166</v>
      </c>
    </row>
    <row r="100" spans="2:4" x14ac:dyDescent="0.2">
      <c r="B100" s="64">
        <v>0.98431509696813013</v>
      </c>
      <c r="C100" s="65">
        <v>1.3008256331511283</v>
      </c>
      <c r="D100" s="65">
        <v>1.1053099451055168</v>
      </c>
    </row>
    <row r="101" spans="2:4" x14ac:dyDescent="0.2">
      <c r="B101" s="64">
        <v>1.2800598950361295</v>
      </c>
      <c r="C101" s="65">
        <v>1.3657159226566069</v>
      </c>
      <c r="D101" s="65">
        <v>1.3253186444274758</v>
      </c>
    </row>
    <row r="102" spans="2:4" x14ac:dyDescent="0.2">
      <c r="B102" s="64">
        <v>1.1057845432315279</v>
      </c>
      <c r="C102" s="65">
        <v>1.1788815887617197</v>
      </c>
      <c r="D102" s="65">
        <v>1.1308100065307038</v>
      </c>
    </row>
    <row r="103" spans="2:4" x14ac:dyDescent="0.2">
      <c r="B103" s="64">
        <v>0.86972116769174412</v>
      </c>
      <c r="C103" s="65">
        <v>0.92505036416833331</v>
      </c>
      <c r="D103" s="65">
        <v>1.2679986090522759</v>
      </c>
    </row>
    <row r="104" spans="2:4" x14ac:dyDescent="0.2">
      <c r="B104" s="64">
        <v>1.3985082997848275</v>
      </c>
      <c r="C104" s="65">
        <v>1.1904914835457481</v>
      </c>
      <c r="D104" s="65">
        <v>1.1868568202115595</v>
      </c>
    </row>
    <row r="105" spans="2:4" x14ac:dyDescent="0.2">
      <c r="B105" s="64">
        <v>1.002777356299813</v>
      </c>
      <c r="C105" s="65">
        <v>1.3868405510900355</v>
      </c>
      <c r="D105" s="65">
        <v>1.299957497736056</v>
      </c>
    </row>
    <row r="106" spans="2:4" x14ac:dyDescent="0.2">
      <c r="B106" s="64">
        <v>1.2113035265812999</v>
      </c>
      <c r="C106" s="65">
        <v>0.96580642377012937</v>
      </c>
      <c r="D106" s="65">
        <v>1.0442395385885472</v>
      </c>
    </row>
    <row r="107" spans="2:4" x14ac:dyDescent="0.2">
      <c r="B107" s="64">
        <v>0.77929622426332923</v>
      </c>
      <c r="C107" s="65">
        <v>0.87091343750884986</v>
      </c>
      <c r="D107" s="65">
        <v>1.0335557420621735</v>
      </c>
    </row>
    <row r="108" spans="2:4" x14ac:dyDescent="0.2">
      <c r="B108" s="64">
        <v>0.91829050050207428</v>
      </c>
      <c r="C108" s="65">
        <v>1.0624703823050676</v>
      </c>
      <c r="D108" s="65">
        <v>1.1995547170495582</v>
      </c>
    </row>
    <row r="109" spans="2:4" x14ac:dyDescent="0.2">
      <c r="B109" s="64">
        <v>1.3609700503422619</v>
      </c>
      <c r="C109" s="65">
        <v>0.91810528084775411</v>
      </c>
      <c r="D109" s="65">
        <v>1.4667436562473284</v>
      </c>
    </row>
    <row r="110" spans="2:4" x14ac:dyDescent="0.2">
      <c r="B110" s="64">
        <v>0.72616634775268529</v>
      </c>
      <c r="C110" s="65">
        <v>1.2693875385542015</v>
      </c>
      <c r="D110" s="65">
        <v>1.2966470777496653</v>
      </c>
    </row>
    <row r="111" spans="2:4" x14ac:dyDescent="0.2">
      <c r="B111" s="64">
        <v>0.76464208102446907</v>
      </c>
      <c r="C111" s="65">
        <v>1.7001911310106208</v>
      </c>
      <c r="D111" s="65">
        <v>0.82710152600307507</v>
      </c>
    </row>
    <row r="112" spans="2:4" x14ac:dyDescent="0.2">
      <c r="B112" s="64">
        <v>1.3087199127237295</v>
      </c>
      <c r="C112" s="65">
        <v>1.2876531381871186</v>
      </c>
      <c r="D112" s="65">
        <v>1.0445289170602381</v>
      </c>
    </row>
    <row r="113" spans="2:4" x14ac:dyDescent="0.2">
      <c r="B113" s="64">
        <v>1.5218992365326904</v>
      </c>
      <c r="C113" s="65">
        <v>1.1386116762761451</v>
      </c>
      <c r="D113" s="65">
        <v>1.1655932770443638</v>
      </c>
    </row>
    <row r="114" spans="2:4" x14ac:dyDescent="0.2">
      <c r="B114" s="64">
        <v>0.96851498883271725</v>
      </c>
      <c r="C114" s="65">
        <v>1.3737142520868679</v>
      </c>
      <c r="D114" s="65">
        <v>1.1921351445487329</v>
      </c>
    </row>
    <row r="115" spans="2:4" x14ac:dyDescent="0.2">
      <c r="B115" s="64">
        <v>1.1071272767726112</v>
      </c>
      <c r="C115" s="65">
        <v>1.3657505696272385</v>
      </c>
      <c r="D115" s="65">
        <v>1.5330460821809184</v>
      </c>
    </row>
    <row r="116" spans="2:4" x14ac:dyDescent="0.2">
      <c r="B116" s="64">
        <v>1.0349446715640991</v>
      </c>
      <c r="C116" s="65">
        <v>1.1076249728790433</v>
      </c>
      <c r="D116" s="65">
        <v>1.3261057190055987</v>
      </c>
    </row>
    <row r="117" spans="2:4" x14ac:dyDescent="0.2">
      <c r="B117" s="64">
        <v>0.94805017817961978</v>
      </c>
      <c r="C117" s="65">
        <v>0.90372896709037409</v>
      </c>
      <c r="D117" s="65">
        <v>1.3379586873547111</v>
      </c>
    </row>
    <row r="118" spans="2:4" x14ac:dyDescent="0.2">
      <c r="B118" s="64">
        <v>0.98750980914693953</v>
      </c>
      <c r="C118" s="65">
        <v>1.6120001000459003</v>
      </c>
      <c r="D118" s="65">
        <v>1.184472389551005</v>
      </c>
    </row>
    <row r="119" spans="2:4" x14ac:dyDescent="0.2">
      <c r="B119" s="64">
        <v>1.2573610084867444</v>
      </c>
      <c r="C119" s="65">
        <v>0.96724176713837284</v>
      </c>
      <c r="D119" s="65">
        <v>1.2746080089806113</v>
      </c>
    </row>
    <row r="120" spans="2:4" x14ac:dyDescent="0.2">
      <c r="B120" s="64">
        <v>1.2107941725249465</v>
      </c>
      <c r="C120" s="65">
        <v>1.3243463501950328</v>
      </c>
      <c r="D120" s="65">
        <v>1.2134217857102956</v>
      </c>
    </row>
    <row r="121" spans="2:4" x14ac:dyDescent="0.2">
      <c r="B121" s="64">
        <v>1.0055669821993505</v>
      </c>
      <c r="C121" s="65">
        <v>0.956824142157504</v>
      </c>
      <c r="D121" s="65">
        <v>1.6930029741389037</v>
      </c>
    </row>
    <row r="122" spans="2:4" x14ac:dyDescent="0.2">
      <c r="B122" s="64">
        <v>0.78583616683175417</v>
      </c>
      <c r="C122" s="65">
        <v>0.94532995516711049</v>
      </c>
      <c r="D122" s="65">
        <v>1.0907022157329747</v>
      </c>
    </row>
    <row r="123" spans="2:4" x14ac:dyDescent="0.2">
      <c r="B123" s="64">
        <v>1.0046525418637249</v>
      </c>
      <c r="C123" s="65">
        <v>1.047804690075997</v>
      </c>
      <c r="D123" s="65">
        <v>0.94439241686500996</v>
      </c>
    </row>
    <row r="124" spans="2:4" x14ac:dyDescent="0.2">
      <c r="B124" s="64">
        <v>0.98591245305056174</v>
      </c>
      <c r="C124" s="65">
        <v>1.2727443724069101</v>
      </c>
      <c r="D124" s="65">
        <v>1.0876000044216143</v>
      </c>
    </row>
    <row r="125" spans="2:4" x14ac:dyDescent="0.2">
      <c r="B125" s="64">
        <v>0.95633799504128247</v>
      </c>
      <c r="C125" s="65">
        <v>0.76922583166491476</v>
      </c>
      <c r="D125" s="65">
        <v>1.3857176841739038</v>
      </c>
    </row>
    <row r="126" spans="2:4" x14ac:dyDescent="0.2">
      <c r="B126" s="64">
        <v>1.3881948336213294</v>
      </c>
      <c r="C126" s="65">
        <v>0.97946506583641457</v>
      </c>
      <c r="D126" s="65">
        <v>0.91570919223727809</v>
      </c>
    </row>
    <row r="127" spans="2:4" x14ac:dyDescent="0.2">
      <c r="B127" s="64">
        <v>0.74977962015086752</v>
      </c>
      <c r="C127" s="65">
        <v>0.9491961430761725</v>
      </c>
      <c r="D127" s="65">
        <v>1.3271590740749912</v>
      </c>
    </row>
    <row r="128" spans="2:4" x14ac:dyDescent="0.2">
      <c r="B128" s="64">
        <v>1.1271639031660157</v>
      </c>
      <c r="C128" s="65">
        <v>1.2276707337101731</v>
      </c>
      <c r="D128" s="65">
        <v>0.91580180206443818</v>
      </c>
    </row>
    <row r="129" spans="2:4" x14ac:dyDescent="0.2">
      <c r="B129" s="64">
        <v>0.74616816375681072</v>
      </c>
      <c r="C129" s="65">
        <v>0.94358213534675517</v>
      </c>
      <c r="D129" s="65">
        <v>0.79917072898283448</v>
      </c>
    </row>
    <row r="130" spans="2:4" x14ac:dyDescent="0.2">
      <c r="B130" s="64">
        <v>0.66360268949777212</v>
      </c>
      <c r="C130" s="65">
        <v>1.5566131041453761</v>
      </c>
      <c r="D130" s="65">
        <v>1.4980775920268845</v>
      </c>
    </row>
    <row r="131" spans="2:4" x14ac:dyDescent="0.2">
      <c r="B131" s="64">
        <v>0.98223148480976608</v>
      </c>
      <c r="C131" s="65">
        <v>1.0840348529341648</v>
      </c>
      <c r="D131" s="65">
        <v>0.95953270722009176</v>
      </c>
    </row>
    <row r="132" spans="2:4" x14ac:dyDescent="0.2">
      <c r="B132" s="64">
        <v>0.57572424393092836</v>
      </c>
      <c r="C132" s="65">
        <v>1.4444847208533225</v>
      </c>
      <c r="D132" s="65">
        <v>0.7973650007788331</v>
      </c>
    </row>
    <row r="133" spans="2:4" x14ac:dyDescent="0.2">
      <c r="B133" s="64">
        <v>1.101582780889933</v>
      </c>
      <c r="C133" s="65">
        <v>1.3603449884922734</v>
      </c>
      <c r="D133" s="65">
        <v>0.83115282460674633</v>
      </c>
    </row>
    <row r="134" spans="2:4" x14ac:dyDescent="0.2">
      <c r="B134" s="64">
        <v>0.9307337747847787</v>
      </c>
      <c r="C134" s="65">
        <v>1.1718902005205873</v>
      </c>
      <c r="D134" s="65">
        <v>1.0259623899514736</v>
      </c>
    </row>
    <row r="135" spans="2:4" x14ac:dyDescent="0.2">
      <c r="B135" s="64">
        <v>1.1297451024711007</v>
      </c>
      <c r="C135" s="65">
        <v>1.1084468033735626</v>
      </c>
      <c r="D135" s="65">
        <v>0.98584294120382276</v>
      </c>
    </row>
    <row r="136" spans="2:4" x14ac:dyDescent="0.2">
      <c r="B136" s="64">
        <v>1.1877828095373955</v>
      </c>
      <c r="C136" s="65">
        <v>1.109812743854778</v>
      </c>
      <c r="D136" s="65">
        <v>1.1030528801885189</v>
      </c>
    </row>
    <row r="137" spans="2:4" x14ac:dyDescent="0.2">
      <c r="B137" s="64">
        <v>0.73318083397423872</v>
      </c>
      <c r="C137" s="65">
        <v>0.68787577966233937</v>
      </c>
      <c r="D137" s="65">
        <v>0.81655658973758616</v>
      </c>
    </row>
    <row r="138" spans="2:4" x14ac:dyDescent="0.2">
      <c r="B138" s="64">
        <v>0.85917623144020117</v>
      </c>
      <c r="C138" s="65">
        <v>1.0813725927921298</v>
      </c>
      <c r="D138" s="65">
        <v>1.0012379630599637</v>
      </c>
    </row>
    <row r="139" spans="2:4" x14ac:dyDescent="0.2">
      <c r="B139" s="64">
        <v>0.88796361488530351</v>
      </c>
      <c r="C139" s="65">
        <v>1.1417137786277944</v>
      </c>
      <c r="D139" s="65">
        <v>1.170663174787085</v>
      </c>
    </row>
    <row r="140" spans="2:4" x14ac:dyDescent="0.2">
      <c r="B140" s="64">
        <v>1.102555075122376</v>
      </c>
      <c r="C140" s="65">
        <v>1.1563911288067865</v>
      </c>
      <c r="D140" s="65">
        <v>1.2761475111662255</v>
      </c>
    </row>
    <row r="141" spans="2:4" x14ac:dyDescent="0.2">
      <c r="B141" s="64">
        <v>0.75878505421679643</v>
      </c>
      <c r="C141" s="65">
        <v>0.94391781873899905</v>
      </c>
      <c r="D141" s="65">
        <v>0.95938224348216805</v>
      </c>
    </row>
    <row r="142" spans="2:4" x14ac:dyDescent="0.2">
      <c r="B142" s="64">
        <v>1.1644357631576006</v>
      </c>
      <c r="C142" s="65">
        <v>1.1929916220278298</v>
      </c>
      <c r="D142" s="65">
        <v>1.024365033869042</v>
      </c>
    </row>
    <row r="143" spans="2:4" x14ac:dyDescent="0.2">
      <c r="B143" s="64">
        <v>1.2023443429490956</v>
      </c>
      <c r="C143" s="65">
        <v>0.94608238277460177</v>
      </c>
      <c r="D143" s="65">
        <v>0.72959258450636799</v>
      </c>
    </row>
    <row r="144" spans="2:4" x14ac:dyDescent="0.2">
      <c r="B144" s="64">
        <v>1.3795713333674229</v>
      </c>
      <c r="C144" s="65">
        <v>1.1361346357884303</v>
      </c>
      <c r="D144" s="65">
        <v>0.66788551266237062</v>
      </c>
    </row>
    <row r="145" spans="2:4" x14ac:dyDescent="0.2">
      <c r="B145" s="64">
        <v>0.82592085964906248</v>
      </c>
      <c r="C145" s="65">
        <v>1.0227561287824536</v>
      </c>
      <c r="D145" s="65">
        <v>1.3846181331436691</v>
      </c>
    </row>
    <row r="146" spans="2:4" x14ac:dyDescent="0.2">
      <c r="B146" s="64">
        <v>1.1135746639867585</v>
      </c>
      <c r="C146" s="65">
        <v>0.90242093499280474</v>
      </c>
      <c r="D146" s="65">
        <v>1.1106113674231115</v>
      </c>
    </row>
    <row r="147" spans="2:4" x14ac:dyDescent="0.2">
      <c r="B147" s="64">
        <v>1.0517981347689045</v>
      </c>
      <c r="C147" s="65">
        <v>1.4445425747640861</v>
      </c>
      <c r="D147" s="65">
        <v>0.85906046915973755</v>
      </c>
    </row>
    <row r="148" spans="2:4" x14ac:dyDescent="0.2">
      <c r="B148" s="64">
        <v>1.1788352838411664</v>
      </c>
      <c r="C148" s="65">
        <v>1.0832593273462523</v>
      </c>
      <c r="D148" s="65">
        <v>0.96947573407494969</v>
      </c>
    </row>
    <row r="149" spans="2:4" x14ac:dyDescent="0.2">
      <c r="B149" s="64">
        <v>1.113181126697697</v>
      </c>
      <c r="C149" s="65">
        <v>1.0609424291096641</v>
      </c>
      <c r="D149" s="65">
        <v>0.61671182809365166</v>
      </c>
    </row>
    <row r="150" spans="2:4" x14ac:dyDescent="0.2">
      <c r="B150" s="64">
        <v>1.1265156343758951</v>
      </c>
      <c r="C150" s="65">
        <v>1.1604076714801153</v>
      </c>
      <c r="D150" s="65">
        <v>0.75460644434245105</v>
      </c>
    </row>
    <row r="151" spans="2:4" x14ac:dyDescent="0.2">
      <c r="B151" s="64">
        <v>1.0342734137532681</v>
      </c>
      <c r="C151" s="65">
        <v>0.93786407775967817</v>
      </c>
      <c r="D151" s="65">
        <v>1.1840788522619434</v>
      </c>
    </row>
    <row r="152" spans="2:4" x14ac:dyDescent="0.2">
      <c r="B152" s="64">
        <v>1.0886996644115601</v>
      </c>
      <c r="C152" s="65">
        <v>1.0254762428352522</v>
      </c>
      <c r="D152" s="65">
        <v>0.89305666508132842</v>
      </c>
    </row>
    <row r="153" spans="2:4" x14ac:dyDescent="0.2">
      <c r="B153" s="64">
        <v>1.2726170066494074</v>
      </c>
      <c r="C153" s="65">
        <v>1.0250248516493732</v>
      </c>
      <c r="D153" s="65">
        <v>0.77391379558166762</v>
      </c>
    </row>
    <row r="154" spans="2:4" x14ac:dyDescent="0.2">
      <c r="B154" s="64">
        <v>0.9087641089166989</v>
      </c>
      <c r="C154" s="65">
        <v>1.3897574337873646</v>
      </c>
      <c r="D154" s="65">
        <v>1.0716610904981991</v>
      </c>
    </row>
    <row r="155" spans="2:4" x14ac:dyDescent="0.2">
      <c r="B155" s="64">
        <v>0.56757534180303304</v>
      </c>
      <c r="C155" s="65">
        <v>1.1511360113957991</v>
      </c>
      <c r="D155" s="65">
        <v>1.0779348070482369</v>
      </c>
    </row>
    <row r="156" spans="2:4" x14ac:dyDescent="0.2">
      <c r="B156" s="64">
        <v>1.2194987336158025</v>
      </c>
      <c r="C156" s="65">
        <v>0.86624862603145447</v>
      </c>
      <c r="D156" s="65">
        <v>1.3801963952313576</v>
      </c>
    </row>
    <row r="157" spans="2:4" x14ac:dyDescent="0.2">
      <c r="B157" s="64">
        <v>0.59133913241202118</v>
      </c>
      <c r="C157" s="65">
        <v>0.91104443524671119</v>
      </c>
      <c r="D157" s="65">
        <v>1.0555137499942779</v>
      </c>
    </row>
    <row r="158" spans="2:4" x14ac:dyDescent="0.2">
      <c r="B158" s="64">
        <v>0.93149775138248048</v>
      </c>
      <c r="C158" s="65">
        <v>1.0825648625952895</v>
      </c>
      <c r="D158" s="65">
        <v>0.78937816586590026</v>
      </c>
    </row>
    <row r="159" spans="2:4" x14ac:dyDescent="0.2">
      <c r="B159" s="64">
        <v>0.73328504726449184</v>
      </c>
      <c r="C159" s="65">
        <v>1.2623267474260411</v>
      </c>
      <c r="D159" s="65">
        <v>0.6570627469293473</v>
      </c>
    </row>
    <row r="160" spans="2:4" x14ac:dyDescent="0.2">
      <c r="B160" s="64">
        <v>1.4573099834348779</v>
      </c>
      <c r="C160" s="65">
        <v>1.1330902783878338</v>
      </c>
      <c r="D160" s="65">
        <v>1.4097477552602158</v>
      </c>
    </row>
    <row r="161" spans="2:4" x14ac:dyDescent="0.2">
      <c r="B161" s="64">
        <v>1.0430704757115734</v>
      </c>
      <c r="C161" s="65">
        <v>1.5211584668611744</v>
      </c>
      <c r="D161" s="65">
        <v>0.75052038982238323</v>
      </c>
    </row>
    <row r="162" spans="2:4" x14ac:dyDescent="0.2">
      <c r="B162" s="64">
        <v>0.5156261316464017</v>
      </c>
      <c r="C162" s="65">
        <v>0.72299473355429711</v>
      </c>
      <c r="D162" s="65">
        <v>0.94235521857296389</v>
      </c>
    </row>
    <row r="163" spans="2:4" x14ac:dyDescent="0.2">
      <c r="B163" s="64">
        <v>1.0872875279695025</v>
      </c>
      <c r="C163" s="65">
        <v>0.95695139895529568</v>
      </c>
      <c r="D163" s="65">
        <v>1.6292354425898459</v>
      </c>
    </row>
    <row r="164" spans="2:4" x14ac:dyDescent="0.2">
      <c r="B164" s="64">
        <v>0.54031591156727998</v>
      </c>
      <c r="C164" s="65">
        <v>0.80565281764049579</v>
      </c>
      <c r="D164" s="65">
        <v>0.98416463323020642</v>
      </c>
    </row>
    <row r="165" spans="2:4" x14ac:dyDescent="0.2">
      <c r="B165" s="64">
        <v>1.0746127291258709</v>
      </c>
      <c r="C165" s="65">
        <v>1.018288085963535</v>
      </c>
      <c r="D165" s="65">
        <v>1.1840208894054149</v>
      </c>
    </row>
    <row r="166" spans="2:4" x14ac:dyDescent="0.2">
      <c r="B166" s="64">
        <v>0.85353912574430868</v>
      </c>
      <c r="C166" s="65">
        <v>1.0995108266814904</v>
      </c>
      <c r="D166" s="65">
        <v>1.0969990302634332</v>
      </c>
    </row>
    <row r="167" spans="2:4" x14ac:dyDescent="0.2">
      <c r="B167" s="64">
        <v>1.0362874051051825</v>
      </c>
      <c r="C167" s="65">
        <v>1.1560437874785674</v>
      </c>
      <c r="D167" s="65">
        <v>1.2509020722823867</v>
      </c>
    </row>
    <row r="168" spans="2:4" x14ac:dyDescent="0.2">
      <c r="B168" s="64">
        <v>0.59523991280488642</v>
      </c>
      <c r="C168" s="65">
        <v>0.74151495574250836</v>
      </c>
      <c r="D168" s="65">
        <v>0.8017403793116552</v>
      </c>
    </row>
    <row r="169" spans="2:4" x14ac:dyDescent="0.2">
      <c r="B169" s="64">
        <v>0.68351195013367383</v>
      </c>
      <c r="C169" s="65">
        <v>1.0932949640282703</v>
      </c>
      <c r="D169" s="65">
        <v>0.60760218072352368</v>
      </c>
    </row>
    <row r="170" spans="2:4" x14ac:dyDescent="0.2">
      <c r="B170" s="64">
        <v>1.0894057870984981</v>
      </c>
      <c r="C170" s="65">
        <v>1.0302683111104392</v>
      </c>
      <c r="D170" s="65">
        <v>0.88361133433290262</v>
      </c>
    </row>
    <row r="171" spans="2:4" x14ac:dyDescent="0.2">
      <c r="B171" s="64">
        <v>0.93508600085035132</v>
      </c>
      <c r="C171" s="65">
        <v>1.1353126963342002</v>
      </c>
      <c r="D171" s="65">
        <v>1.6136322120586746</v>
      </c>
    </row>
    <row r="172" spans="2:4" x14ac:dyDescent="0.2">
      <c r="B172" s="64">
        <v>0.66764243911123278</v>
      </c>
      <c r="C172" s="65">
        <v>0.85137461616764243</v>
      </c>
      <c r="D172" s="65">
        <v>1.4054301761652748</v>
      </c>
    </row>
    <row r="173" spans="2:4" x14ac:dyDescent="0.2">
      <c r="B173" s="64">
        <v>0.83173158155012794</v>
      </c>
      <c r="C173" s="65">
        <v>1.4696027939936047</v>
      </c>
      <c r="D173" s="65">
        <v>1.439449470081233</v>
      </c>
    </row>
    <row r="174" spans="2:4" x14ac:dyDescent="0.2">
      <c r="B174" s="64">
        <v>1.299077813330773</v>
      </c>
      <c r="C174" s="65">
        <v>1.1311225919425267</v>
      </c>
      <c r="D174" s="65">
        <v>0.93021287175216072</v>
      </c>
    </row>
    <row r="175" spans="2:4" x14ac:dyDescent="0.2">
      <c r="B175" s="64">
        <v>1.0949270760410446</v>
      </c>
      <c r="C175" s="65">
        <v>1.1964295167174879</v>
      </c>
      <c r="D175" s="65">
        <v>1.1520966476922667</v>
      </c>
    </row>
    <row r="176" spans="2:4" x14ac:dyDescent="0.2">
      <c r="B176" s="64">
        <v>1.0917323638622352</v>
      </c>
      <c r="C176" s="65">
        <v>0.87201304301196703</v>
      </c>
      <c r="D176" s="65">
        <v>1.1283445150331999</v>
      </c>
    </row>
    <row r="177" spans="2:4" x14ac:dyDescent="0.2">
      <c r="B177" s="64">
        <v>0.97686065959119739</v>
      </c>
      <c r="C177" s="65">
        <v>1.2432971711814764</v>
      </c>
      <c r="D177" s="65">
        <v>1.1081458759116614</v>
      </c>
    </row>
    <row r="178" spans="2:4" x14ac:dyDescent="0.2">
      <c r="B178" s="64">
        <v>0.63421339665598453</v>
      </c>
      <c r="C178" s="65">
        <v>1.0478509949826038</v>
      </c>
      <c r="D178" s="65">
        <v>0.82225154934424205</v>
      </c>
    </row>
    <row r="179" spans="2:4" x14ac:dyDescent="0.2">
      <c r="B179" s="64">
        <v>1.0821250203996211</v>
      </c>
      <c r="C179" s="65">
        <v>1.136667087811259</v>
      </c>
      <c r="D179" s="65">
        <v>1.0791501748457635</v>
      </c>
    </row>
    <row r="180" spans="2:4" x14ac:dyDescent="0.2">
      <c r="B180" s="64">
        <v>0.86135234447996034</v>
      </c>
      <c r="C180" s="65">
        <v>1.1104030497883701</v>
      </c>
      <c r="D180" s="65">
        <v>1.0881672123747854</v>
      </c>
    </row>
    <row r="181" spans="2:4" x14ac:dyDescent="0.2">
      <c r="B181" s="64">
        <v>1.1733833977995944</v>
      </c>
      <c r="C181" s="65">
        <v>1.3373336254907764</v>
      </c>
      <c r="D181" s="65">
        <v>1.0899728861059044</v>
      </c>
    </row>
    <row r="182" spans="2:4" x14ac:dyDescent="0.2">
      <c r="B182" s="64">
        <v>1.0592293652057052</v>
      </c>
      <c r="C182" s="65">
        <v>1.1396996783161693</v>
      </c>
      <c r="D182" s="65">
        <v>0.74317022022253199</v>
      </c>
    </row>
    <row r="183" spans="2:4" x14ac:dyDescent="0.2">
      <c r="B183" s="64">
        <v>0.69932355278641489</v>
      </c>
      <c r="C183" s="65">
        <v>1.1187256225664293</v>
      </c>
      <c r="D183" s="65">
        <v>0.98197686225447178</v>
      </c>
    </row>
    <row r="184" spans="2:4" x14ac:dyDescent="0.2">
      <c r="B184" s="64">
        <v>1.0107294897692318</v>
      </c>
      <c r="C184" s="65">
        <v>0.99048465470079705</v>
      </c>
      <c r="D184" s="65">
        <v>0.91421599497221706</v>
      </c>
    </row>
    <row r="185" spans="2:4" x14ac:dyDescent="0.2">
      <c r="B185" s="64">
        <v>1.1292011014580616</v>
      </c>
      <c r="C185" s="65">
        <v>1.1898779706859701</v>
      </c>
      <c r="D185" s="65">
        <v>1.1539139793593611</v>
      </c>
    </row>
    <row r="186" spans="2:4" x14ac:dyDescent="0.2">
      <c r="B186" s="64">
        <v>1.2431351584672881</v>
      </c>
      <c r="C186" s="65">
        <v>1.2140816034906268</v>
      </c>
      <c r="D186" s="65">
        <v>0.79361462963706331</v>
      </c>
    </row>
    <row r="187" spans="2:4" x14ac:dyDescent="0.2">
      <c r="B187" s="64">
        <v>1.1186908666500328</v>
      </c>
      <c r="C187" s="65">
        <v>1.5002884609830403</v>
      </c>
      <c r="D187" s="65">
        <v>1.0210661628728619</v>
      </c>
    </row>
    <row r="188" spans="2:4" x14ac:dyDescent="0.2">
      <c r="B188" s="64">
        <v>1.5116899291865629</v>
      </c>
      <c r="C188" s="65">
        <v>0.99130648519531639</v>
      </c>
      <c r="D188" s="65">
        <v>1.1156929231157542</v>
      </c>
    </row>
    <row r="189" spans="2:4" x14ac:dyDescent="0.2">
      <c r="B189" s="64">
        <v>1.360182975764139</v>
      </c>
      <c r="C189" s="65">
        <v>0.88342616916541084</v>
      </c>
      <c r="D189" s="65">
        <v>1.0876463093421675</v>
      </c>
    </row>
    <row r="190" spans="2:4" x14ac:dyDescent="0.2">
      <c r="B190" s="64">
        <v>0.69997176710365305</v>
      </c>
      <c r="C190" s="65">
        <v>0.82549256644360458</v>
      </c>
      <c r="D190" s="65">
        <v>0.99764960464632813</v>
      </c>
    </row>
    <row r="191" spans="2:4" x14ac:dyDescent="0.2">
      <c r="B191" s="64">
        <v>1.0827153263332132</v>
      </c>
      <c r="C191" s="65">
        <v>1.2705219544605437</v>
      </c>
      <c r="D191" s="65">
        <v>1.1758951942176514</v>
      </c>
    </row>
    <row r="192" spans="2:4" x14ac:dyDescent="0.2">
      <c r="B192" s="64">
        <v>0.91812837882817522</v>
      </c>
      <c r="C192" s="65">
        <v>0.94595501703104523</v>
      </c>
      <c r="D192" s="65">
        <v>0.92859230872959708</v>
      </c>
    </row>
    <row r="193" spans="2:4" x14ac:dyDescent="0.2">
      <c r="B193" s="64">
        <v>0.97771724601605925</v>
      </c>
      <c r="C193" s="65">
        <v>1.0361138434007837</v>
      </c>
      <c r="D193" s="65">
        <v>0.83418552405742152</v>
      </c>
    </row>
    <row r="194" spans="2:4" x14ac:dyDescent="0.2">
      <c r="B194" s="64">
        <v>1.1042797969623102</v>
      </c>
      <c r="C194" s="65">
        <v>1.1143269826345388</v>
      </c>
      <c r="D194" s="65">
        <v>0.76689925490117772</v>
      </c>
    </row>
    <row r="195" spans="2:4" x14ac:dyDescent="0.2">
      <c r="B195" s="64">
        <v>1.38538200078166</v>
      </c>
      <c r="C195" s="65">
        <v>1.327309537798969</v>
      </c>
      <c r="D195" s="65">
        <v>0.69386011774068612</v>
      </c>
    </row>
    <row r="196" spans="2:4" x14ac:dyDescent="0.2">
      <c r="B196" s="64">
        <v>0.75368040054373264</v>
      </c>
      <c r="C196" s="65">
        <v>1.1793214309573881</v>
      </c>
      <c r="D196" s="65">
        <v>0.96143099076442484</v>
      </c>
    </row>
    <row r="197" spans="2:4" x14ac:dyDescent="0.2">
      <c r="B197" s="64">
        <v>1.4055921888934091</v>
      </c>
      <c r="C197" s="65">
        <v>1.3764692310157736</v>
      </c>
      <c r="D197" s="65">
        <v>1.1729666535704009</v>
      </c>
    </row>
    <row r="198" spans="2:4" x14ac:dyDescent="0.2">
      <c r="B198" s="64">
        <v>1.1474087382344502</v>
      </c>
      <c r="C198" s="65">
        <v>0.82146442029323685</v>
      </c>
      <c r="D198" s="65">
        <v>0.85125885388717881</v>
      </c>
    </row>
    <row r="199" spans="2:4" x14ac:dyDescent="0.2">
      <c r="B199" s="64">
        <v>1.0048493105082557</v>
      </c>
      <c r="C199" s="65">
        <v>0.81096578894830085</v>
      </c>
      <c r="D199" s="65">
        <v>0.88261588764715604</v>
      </c>
    </row>
    <row r="200" spans="2:4" x14ac:dyDescent="0.2">
      <c r="B200" s="64">
        <v>1.1421883767538052</v>
      </c>
      <c r="C200" s="65">
        <v>1.0803424446489232</v>
      </c>
      <c r="D200" s="65">
        <v>1.13237271565645</v>
      </c>
    </row>
    <row r="201" spans="2:4" x14ac:dyDescent="0.2">
      <c r="B201" s="64">
        <v>0.82905771793105421</v>
      </c>
      <c r="C201" s="65">
        <v>1.2573147035801373</v>
      </c>
      <c r="D201" s="65">
        <v>1.0265295979046447</v>
      </c>
    </row>
    <row r="202" spans="2:4" x14ac:dyDescent="0.2">
      <c r="B202" s="64">
        <v>1.1715660661325</v>
      </c>
      <c r="C202" s="65">
        <v>0.80594219611218654</v>
      </c>
      <c r="D202" s="65">
        <v>1.0794858582240614</v>
      </c>
    </row>
    <row r="203" spans="2:4" x14ac:dyDescent="0.2">
      <c r="B203" s="64">
        <v>0.78854473189434193</v>
      </c>
      <c r="C203" s="65">
        <v>0.84207974915714034</v>
      </c>
      <c r="D203" s="65">
        <v>0.99062346048879935</v>
      </c>
    </row>
    <row r="204" spans="2:4" x14ac:dyDescent="0.2">
      <c r="B204" s="64">
        <v>0.83595649633108038</v>
      </c>
      <c r="C204" s="65">
        <v>0.83184734383059167</v>
      </c>
      <c r="D204" s="65">
        <v>1.1637876033132448</v>
      </c>
    </row>
    <row r="205" spans="2:4" x14ac:dyDescent="0.2">
      <c r="B205" s="64">
        <v>1.1678156949907301</v>
      </c>
      <c r="C205" s="65">
        <v>0.64863606980679989</v>
      </c>
      <c r="D205" s="65">
        <v>0.89240845077803621</v>
      </c>
    </row>
    <row r="206" spans="2:4" x14ac:dyDescent="0.2">
      <c r="B206" s="64">
        <v>1.1004252670031698</v>
      </c>
      <c r="C206" s="65">
        <v>1.0190173066308943</v>
      </c>
      <c r="D206" s="65">
        <v>0.99798528802462594</v>
      </c>
    </row>
    <row r="207" spans="2:4" x14ac:dyDescent="0.2">
      <c r="B207" s="64">
        <v>1.125068742017441</v>
      </c>
      <c r="C207" s="65">
        <v>0.99241769417547254</v>
      </c>
      <c r="D207" s="65">
        <v>1.3628336869299094</v>
      </c>
    </row>
    <row r="208" spans="2:4" x14ac:dyDescent="0.2">
      <c r="B208" s="64">
        <v>1.1196631608824759</v>
      </c>
      <c r="C208" s="65">
        <v>1.0805044573770575</v>
      </c>
      <c r="D208" s="65">
        <v>0.93774826100633213</v>
      </c>
    </row>
    <row r="209" spans="2:4" x14ac:dyDescent="0.2">
      <c r="B209" s="64">
        <v>1.2011289751515688</v>
      </c>
      <c r="C209" s="65">
        <v>1.0761522313114849</v>
      </c>
      <c r="D209" s="65">
        <v>0.69292252496570317</v>
      </c>
    </row>
    <row r="210" spans="2:4" x14ac:dyDescent="0.2">
      <c r="B210" s="64">
        <v>1.4425400234426717</v>
      </c>
      <c r="C210" s="65">
        <v>0.7715061579809811</v>
      </c>
      <c r="D210" s="65">
        <v>0.94652222498421623</v>
      </c>
    </row>
    <row r="211" spans="2:4" x14ac:dyDescent="0.2">
      <c r="B211" s="64">
        <v>0.74933972346837063</v>
      </c>
      <c r="C211" s="65">
        <v>1.4413594115754873</v>
      </c>
      <c r="D211" s="65">
        <v>1.2988231907754786</v>
      </c>
    </row>
    <row r="212" spans="2:4" x14ac:dyDescent="0.2">
      <c r="B212" s="64">
        <v>1.4837360341859009</v>
      </c>
      <c r="C212" s="65">
        <v>1.0330116320894236</v>
      </c>
      <c r="D212" s="65">
        <v>1.0307776651528466</v>
      </c>
    </row>
    <row r="213" spans="2:4" x14ac:dyDescent="0.2">
      <c r="B213" s="64">
        <v>1.1873429673277809</v>
      </c>
      <c r="C213" s="65">
        <v>1.4394031651606798</v>
      </c>
      <c r="D213" s="65">
        <v>0.64055657057987858</v>
      </c>
    </row>
    <row r="214" spans="2:4" x14ac:dyDescent="0.2">
      <c r="B214" s="64">
        <v>1.2535412344579464</v>
      </c>
      <c r="C214" s="65">
        <v>1.4018882316179571</v>
      </c>
      <c r="D214" s="65">
        <v>1.2503928271857441</v>
      </c>
    </row>
    <row r="215" spans="2:4" x14ac:dyDescent="0.2">
      <c r="B215" s="64">
        <v>1.3844907673861666</v>
      </c>
      <c r="C215" s="65">
        <v>0.6871002540744271</v>
      </c>
      <c r="D215" s="65">
        <v>1.2029694047990842</v>
      </c>
    </row>
    <row r="216" spans="2:4" x14ac:dyDescent="0.2">
      <c r="B216" s="64">
        <v>0.94281815874905339</v>
      </c>
      <c r="C216" s="65">
        <v>1.0354540256204525</v>
      </c>
      <c r="D216" s="65">
        <v>1.0211240167696796</v>
      </c>
    </row>
    <row r="217" spans="2:4" x14ac:dyDescent="0.2">
      <c r="B217" s="64">
        <v>1.1882574076634065</v>
      </c>
      <c r="C217" s="65">
        <v>1.1101830742037075</v>
      </c>
      <c r="D217" s="65">
        <v>0.95593279980229962</v>
      </c>
    </row>
    <row r="218" spans="2:4" x14ac:dyDescent="0.2">
      <c r="B218" s="64">
        <v>0.6704899189075878</v>
      </c>
      <c r="C218" s="65">
        <v>0.89438779515931888</v>
      </c>
      <c r="D218" s="65">
        <v>1.129907115199235</v>
      </c>
    </row>
    <row r="219" spans="2:4" x14ac:dyDescent="0.2">
      <c r="B219" s="64">
        <v>1.2424753406869571</v>
      </c>
      <c r="C219" s="65">
        <v>0.93909099454741551</v>
      </c>
      <c r="D219" s="65">
        <v>0.78864894518459505</v>
      </c>
    </row>
    <row r="220" spans="2:4" x14ac:dyDescent="0.2">
      <c r="B220" s="64">
        <v>0.98884099369781231</v>
      </c>
      <c r="C220" s="65">
        <v>1.2025527695296017</v>
      </c>
      <c r="D220" s="65">
        <v>1.7810434324199356</v>
      </c>
    </row>
    <row r="221" spans="2:4" x14ac:dyDescent="0.2">
      <c r="B221" s="64">
        <v>1.0043748213419554</v>
      </c>
      <c r="C221" s="65">
        <v>1.464498140320541</v>
      </c>
      <c r="D221" s="65">
        <v>1.0813494948117088</v>
      </c>
    </row>
    <row r="222" spans="2:4" x14ac:dyDescent="0.2">
      <c r="B222" s="64">
        <v>0.52135579269657184</v>
      </c>
      <c r="C222" s="65">
        <v>1.1008651092127844</v>
      </c>
      <c r="D222" s="65">
        <v>0.76928374003461486</v>
      </c>
    </row>
    <row r="223" spans="2:4" x14ac:dyDescent="0.2">
      <c r="B223" s="64">
        <v>0.91047728176642262</v>
      </c>
      <c r="C223" s="65">
        <v>1.218943074652842</v>
      </c>
      <c r="D223" s="65">
        <v>1.1616577951940386</v>
      </c>
    </row>
    <row r="224" spans="2:4" x14ac:dyDescent="0.2">
      <c r="B224" s="64">
        <v>0.719163356062406</v>
      </c>
      <c r="C224" s="65">
        <v>1.2494899358542753</v>
      </c>
      <c r="D224" s="65">
        <v>1.1057266893207642</v>
      </c>
    </row>
    <row r="225" spans="2:4" x14ac:dyDescent="0.2">
      <c r="B225" s="64">
        <v>0.937134748132608</v>
      </c>
      <c r="C225" s="65">
        <v>1.1699339541197258</v>
      </c>
      <c r="D225" s="65">
        <v>0.95970626892449051</v>
      </c>
    </row>
    <row r="226" spans="2:4" x14ac:dyDescent="0.2">
      <c r="B226" s="64">
        <v>0.98671107661889523</v>
      </c>
      <c r="C226" s="65">
        <v>0.74230208480745963</v>
      </c>
      <c r="D226" s="65">
        <v>0.87663154956880929</v>
      </c>
    </row>
    <row r="227" spans="2:4" x14ac:dyDescent="0.2">
      <c r="B227" s="64">
        <v>1.3665608511315472</v>
      </c>
      <c r="C227" s="65">
        <v>1.4975914449106631</v>
      </c>
      <c r="D227" s="65">
        <v>1.2540389305643784</v>
      </c>
    </row>
    <row r="228" spans="2:4" x14ac:dyDescent="0.2">
      <c r="B228" s="64">
        <v>0.8521848432130148</v>
      </c>
      <c r="C228" s="65">
        <v>0.84246173745599118</v>
      </c>
      <c r="D228" s="65">
        <v>0.93904468962686238</v>
      </c>
    </row>
    <row r="229" spans="2:4" x14ac:dyDescent="0.2">
      <c r="B229" s="64">
        <v>1.0569143374321788</v>
      </c>
      <c r="C229" s="65">
        <v>1.3845718282231161</v>
      </c>
      <c r="D229" s="65">
        <v>1.0384635181449418</v>
      </c>
    </row>
    <row r="230" spans="2:4" x14ac:dyDescent="0.2">
      <c r="B230" s="64">
        <v>0.60731280225183293</v>
      </c>
      <c r="C230" s="65">
        <v>1.4748810093710674</v>
      </c>
      <c r="D230" s="65">
        <v>0.84175566924193534</v>
      </c>
    </row>
    <row r="231" spans="2:4" x14ac:dyDescent="0.2">
      <c r="B231" s="64">
        <v>1.1766938177859849</v>
      </c>
      <c r="C231" s="65">
        <v>0.94032956927112821</v>
      </c>
      <c r="D231" s="65">
        <v>0.88935265333299407</v>
      </c>
    </row>
    <row r="232" spans="2:4" x14ac:dyDescent="0.2">
      <c r="B232" s="64">
        <v>1.163498224841554</v>
      </c>
      <c r="C232" s="65">
        <v>0.98797285828273995</v>
      </c>
      <c r="D232" s="65">
        <v>0.54038536892719058</v>
      </c>
    </row>
    <row r="233" spans="2:4" x14ac:dyDescent="0.2">
      <c r="B233" s="64">
        <v>1.450642620650014</v>
      </c>
      <c r="C233" s="65">
        <v>0.89493185065918646</v>
      </c>
      <c r="D233" s="65">
        <v>0.91699407188154392</v>
      </c>
    </row>
    <row r="234" spans="2:4" x14ac:dyDescent="0.2">
      <c r="B234" s="64">
        <v>1.0827616312398203</v>
      </c>
      <c r="C234" s="65">
        <v>1.1870883447864327</v>
      </c>
      <c r="D234" s="65">
        <v>0.94620974853210438</v>
      </c>
    </row>
    <row r="235" spans="2:4" x14ac:dyDescent="0.2">
      <c r="B235" s="64">
        <v>1.456314482276249</v>
      </c>
      <c r="C235" s="65">
        <v>0.95461327320134814</v>
      </c>
      <c r="D235" s="65">
        <v>1.1259716333489098</v>
      </c>
    </row>
    <row r="236" spans="2:4" x14ac:dyDescent="0.2">
      <c r="B236" s="64">
        <v>1.3120072347296989</v>
      </c>
      <c r="C236" s="65">
        <v>1.3062544212122793</v>
      </c>
      <c r="D236" s="65">
        <v>1.1755363038992217</v>
      </c>
    </row>
    <row r="237" spans="2:4" x14ac:dyDescent="0.2">
      <c r="B237" s="64">
        <v>1.3442093059243274</v>
      </c>
      <c r="C237" s="65">
        <v>1.2937185371024149</v>
      </c>
      <c r="D237" s="65">
        <v>0.93672966185333606</v>
      </c>
    </row>
    <row r="238" spans="2:4" x14ac:dyDescent="0.2">
      <c r="B238" s="64">
        <v>1.1833727295610592</v>
      </c>
      <c r="C238" s="65">
        <v>1.3152136048444836</v>
      </c>
      <c r="D238" s="65">
        <v>0.94600132193765218</v>
      </c>
    </row>
    <row r="239" spans="2:4" x14ac:dyDescent="0.2">
      <c r="B239" s="64">
        <v>1.0114703683865125</v>
      </c>
      <c r="C239" s="65">
        <v>0.85002027916346612</v>
      </c>
      <c r="D239" s="65">
        <v>0.51862407518068032</v>
      </c>
    </row>
    <row r="240" spans="2:4" x14ac:dyDescent="0.2">
      <c r="B240" s="64">
        <v>0.67661317173364766</v>
      </c>
      <c r="C240" s="65">
        <v>1.2684963051587081</v>
      </c>
      <c r="D240" s="65">
        <v>1.0211240167696796</v>
      </c>
    </row>
    <row r="241" spans="2:4" x14ac:dyDescent="0.2">
      <c r="B241" s="64">
        <v>0.78590562420561061</v>
      </c>
      <c r="C241" s="65">
        <v>1.1406141186517949</v>
      </c>
      <c r="D241" s="65">
        <v>0.84934896686580685</v>
      </c>
    </row>
    <row r="242" spans="2:4" x14ac:dyDescent="0.2">
      <c r="B242" s="64">
        <v>0.83020368282760693</v>
      </c>
      <c r="C242" s="65">
        <v>1.4169590101262999</v>
      </c>
      <c r="D242" s="65">
        <v>0.6219784944809037</v>
      </c>
    </row>
    <row r="243" spans="2:4" x14ac:dyDescent="0.2">
      <c r="B243" s="64">
        <v>1.0803192377227373</v>
      </c>
      <c r="C243" s="65">
        <v>1.2294765163870569</v>
      </c>
      <c r="D243" s="65">
        <v>1.2396047628962348</v>
      </c>
    </row>
    <row r="244" spans="2:4" x14ac:dyDescent="0.2">
      <c r="B244" s="64">
        <v>0.92567542603226793</v>
      </c>
      <c r="C244" s="65">
        <v>1.0992909600565386</v>
      </c>
      <c r="D244" s="65">
        <v>0.52580068306218686</v>
      </c>
    </row>
    <row r="245" spans="2:4" x14ac:dyDescent="0.2">
      <c r="B245" s="64">
        <v>0.72772894791872056</v>
      </c>
      <c r="C245" s="65">
        <v>1.0377806023841896</v>
      </c>
      <c r="D245" s="65">
        <v>1.0353846227194783</v>
      </c>
    </row>
    <row r="246" spans="2:4" x14ac:dyDescent="0.2">
      <c r="B246" s="64">
        <v>0.94207738909148364</v>
      </c>
      <c r="C246" s="65">
        <v>1.0194455998502983</v>
      </c>
      <c r="D246" s="65">
        <v>0.93243528969852707</v>
      </c>
    </row>
    <row r="247" spans="2:4" x14ac:dyDescent="0.2">
      <c r="B247" s="64">
        <v>0.61652660843933149</v>
      </c>
      <c r="C247" s="65">
        <v>1.2004460593908166</v>
      </c>
      <c r="D247" s="65">
        <v>1.2374517478508427</v>
      </c>
    </row>
    <row r="248" spans="2:4" x14ac:dyDescent="0.2">
      <c r="B248" s="64">
        <v>1.0421212794595516</v>
      </c>
      <c r="C248" s="65">
        <v>0.93209960630628319</v>
      </c>
      <c r="D248" s="65">
        <v>1.0519833544232247</v>
      </c>
    </row>
    <row r="249" spans="2:4" x14ac:dyDescent="0.2">
      <c r="B249" s="64">
        <v>0.87865719887064497</v>
      </c>
      <c r="C249" s="65">
        <v>1.0531639662904089</v>
      </c>
      <c r="D249" s="65">
        <v>0.77157561535483776</v>
      </c>
    </row>
    <row r="250" spans="2:4" x14ac:dyDescent="0.2">
      <c r="B250" s="64">
        <v>0.74392259334319488</v>
      </c>
      <c r="C250" s="65">
        <v>0.77320767289472947</v>
      </c>
      <c r="D250" s="65">
        <v>0.86646860161611716</v>
      </c>
    </row>
    <row r="251" spans="2:4" x14ac:dyDescent="0.2">
      <c r="B251" s="64">
        <v>0.78115980636414828</v>
      </c>
      <c r="C251" s="65">
        <v>0.92443685130855524</v>
      </c>
      <c r="D251" s="65">
        <v>0.75973425046881837</v>
      </c>
    </row>
    <row r="252" spans="2:4" x14ac:dyDescent="0.2">
      <c r="B252" s="64">
        <v>1.2431583653934741</v>
      </c>
      <c r="C252" s="65">
        <v>1.0969990302634332</v>
      </c>
      <c r="D252" s="65">
        <v>0.99374876976663451</v>
      </c>
    </row>
    <row r="253" spans="2:4" x14ac:dyDescent="0.2">
      <c r="B253" s="64">
        <v>0.9339284869635881</v>
      </c>
      <c r="C253" s="65">
        <v>1.0802150789053666</v>
      </c>
      <c r="D253" s="65">
        <v>1.1658132526150804</v>
      </c>
    </row>
    <row r="254" spans="2:4" x14ac:dyDescent="0.2">
      <c r="B254" s="64">
        <v>0.79743445815268976</v>
      </c>
      <c r="C254" s="65">
        <v>0.99231353535810196</v>
      </c>
      <c r="D254" s="65">
        <v>0.76228074834433546</v>
      </c>
    </row>
    <row r="255" spans="2:4" x14ac:dyDescent="0.2">
      <c r="B255" s="64">
        <v>0.80162467150407402</v>
      </c>
      <c r="C255" s="65">
        <v>1.1101830742037075</v>
      </c>
      <c r="D255" s="65">
        <v>1.0966981028015319</v>
      </c>
    </row>
    <row r="256" spans="2:4" x14ac:dyDescent="0.2">
      <c r="B256" s="64">
        <v>1.3209085644511396</v>
      </c>
      <c r="C256" s="65">
        <v>1.207032252392966</v>
      </c>
      <c r="D256" s="65">
        <v>0.69813133745613754</v>
      </c>
    </row>
    <row r="257" spans="2:4" x14ac:dyDescent="0.2">
      <c r="B257" s="64">
        <v>1.0535807105196024</v>
      </c>
      <c r="C257" s="65">
        <v>0.99837882531368738</v>
      </c>
      <c r="D257" s="65">
        <v>0.76890175173576392</v>
      </c>
    </row>
    <row r="258" spans="2:4" x14ac:dyDescent="0.2">
      <c r="B258" s="64">
        <v>0.9618361860034077</v>
      </c>
      <c r="C258" s="65">
        <v>1.2074258986417383</v>
      </c>
      <c r="D258" s="65">
        <v>0.76078755106532847</v>
      </c>
    </row>
    <row r="259" spans="2:4" x14ac:dyDescent="0.2">
      <c r="B259" s="64">
        <v>0.81926515480017403</v>
      </c>
      <c r="C259" s="65">
        <v>0.54003808208579973</v>
      </c>
      <c r="D259" s="65">
        <v>0.7225548913586286</v>
      </c>
    </row>
    <row r="260" spans="2:4" x14ac:dyDescent="0.2">
      <c r="B260" s="64">
        <v>0.8070649540825533</v>
      </c>
      <c r="C260" s="65">
        <v>0.87383037467906144</v>
      </c>
      <c r="D260" s="65">
        <v>0.78812804215197696</v>
      </c>
    </row>
    <row r="261" spans="2:4" x14ac:dyDescent="0.2">
      <c r="B261" s="64">
        <v>1.0491242166769483</v>
      </c>
      <c r="C261" s="65">
        <v>1.1464479929922178</v>
      </c>
      <c r="D261" s="65">
        <v>0.72172145738707028</v>
      </c>
    </row>
    <row r="262" spans="2:4" x14ac:dyDescent="0.2">
      <c r="B262" s="64">
        <v>0.78773450486291552</v>
      </c>
      <c r="C262" s="65">
        <v>1.0160193630966157</v>
      </c>
      <c r="D262" s="65">
        <v>1.2521174400799135</v>
      </c>
    </row>
    <row r="263" spans="2:4" x14ac:dyDescent="0.2">
      <c r="B263" s="64">
        <v>1.1997283877136677</v>
      </c>
      <c r="C263" s="65">
        <v>1.4333494241953051</v>
      </c>
      <c r="D263" s="65">
        <v>0.44193878018261795</v>
      </c>
    </row>
    <row r="264" spans="2:4" x14ac:dyDescent="0.2">
      <c r="B264" s="64">
        <v>0.92571018194866439</v>
      </c>
      <c r="C264" s="65">
        <v>0.98412987731380996</v>
      </c>
      <c r="D264" s="65">
        <v>1.2675123529763437</v>
      </c>
    </row>
    <row r="265" spans="2:4" x14ac:dyDescent="0.2">
      <c r="B265" s="64">
        <v>1.1495038993830249</v>
      </c>
      <c r="C265" s="65">
        <v>0.97583051146193678</v>
      </c>
      <c r="D265" s="65">
        <v>1.3701607585493396</v>
      </c>
    </row>
    <row r="266" spans="2:4" x14ac:dyDescent="0.2">
      <c r="B266" s="64">
        <v>0.91055828813048967</v>
      </c>
      <c r="C266" s="65">
        <v>0.71894343495062585</v>
      </c>
      <c r="D266" s="65">
        <v>0.71757754895623893</v>
      </c>
    </row>
    <row r="267" spans="2:4" x14ac:dyDescent="0.2">
      <c r="B267" s="64">
        <v>0.85565738487330445</v>
      </c>
      <c r="C267" s="65">
        <v>0.77639083608332826</v>
      </c>
      <c r="D267" s="65">
        <v>1.0839885480275577</v>
      </c>
    </row>
    <row r="268" spans="2:4" x14ac:dyDescent="0.2">
      <c r="B268" s="64">
        <v>1.333050802326178</v>
      </c>
      <c r="C268" s="65">
        <v>0.72790261858283012</v>
      </c>
      <c r="D268" s="65">
        <v>0.83316692491837141</v>
      </c>
    </row>
    <row r="269" spans="2:4" x14ac:dyDescent="0.2">
      <c r="B269" s="64">
        <v>1.0041896016876353</v>
      </c>
      <c r="C269" s="65">
        <v>1.2183759756454358</v>
      </c>
      <c r="D269" s="65">
        <v>1.051740280872087</v>
      </c>
    </row>
    <row r="270" spans="2:4" x14ac:dyDescent="0.2">
      <c r="B270" s="64">
        <v>0.71401245194167162</v>
      </c>
      <c r="C270" s="65">
        <v>1.241236874909009</v>
      </c>
      <c r="D270" s="65">
        <v>0.84072546662584635</v>
      </c>
    </row>
    <row r="271" spans="2:4" x14ac:dyDescent="0.2">
      <c r="B271" s="64">
        <v>0.642362298769934</v>
      </c>
      <c r="C271" s="65">
        <v>0.75137697624724509</v>
      </c>
      <c r="D271" s="65">
        <v>1.0405471303033058</v>
      </c>
    </row>
    <row r="272" spans="2:4" x14ac:dyDescent="0.2">
      <c r="B272" s="64">
        <v>0.78612554530344492</v>
      </c>
      <c r="C272" s="65">
        <v>1.349441216395183</v>
      </c>
      <c r="D272" s="65">
        <v>0.87374931384211185</v>
      </c>
    </row>
    <row r="273" spans="2:4" x14ac:dyDescent="0.2">
      <c r="B273" s="64">
        <v>1.1070925208422688</v>
      </c>
      <c r="C273" s="65">
        <v>0.94961277834565505</v>
      </c>
      <c r="D273" s="65">
        <v>1.0351298912184193</v>
      </c>
    </row>
    <row r="274" spans="2:4" x14ac:dyDescent="0.2">
      <c r="B274" s="64">
        <v>0.6490759120024685</v>
      </c>
      <c r="C274" s="65">
        <v>1.3960426993276127</v>
      </c>
      <c r="D274" s="65">
        <v>1.2593982067787906</v>
      </c>
    </row>
    <row r="275" spans="2:4" x14ac:dyDescent="0.2">
      <c r="B275" s="64">
        <v>1.0474111527869354</v>
      </c>
      <c r="C275" s="65">
        <v>1.0221426159226756</v>
      </c>
      <c r="D275" s="65">
        <v>0.48212768629017932</v>
      </c>
    </row>
    <row r="276" spans="2:4" x14ac:dyDescent="0.2">
      <c r="B276" s="64">
        <v>0.91745701205763353</v>
      </c>
      <c r="C276" s="65">
        <v>0.98252086328145682</v>
      </c>
      <c r="D276" s="65">
        <v>0.91282701098346308</v>
      </c>
    </row>
    <row r="277" spans="2:4" x14ac:dyDescent="0.2">
      <c r="B277" s="64">
        <v>1.1393061410271079</v>
      </c>
      <c r="C277" s="65">
        <v>1.31248183285571</v>
      </c>
      <c r="D277" s="65">
        <v>1.3824651180843308</v>
      </c>
    </row>
    <row r="278" spans="2:4" x14ac:dyDescent="0.2">
      <c r="B278" s="64">
        <v>0.74152650473271897</v>
      </c>
      <c r="C278" s="65">
        <v>1.3306200667450703</v>
      </c>
      <c r="D278" s="65">
        <v>1.3945264040681844</v>
      </c>
    </row>
    <row r="279" spans="2:4" x14ac:dyDescent="0.2">
      <c r="B279" s="64">
        <v>1.0172810358007496</v>
      </c>
      <c r="C279" s="65">
        <v>1.0346900490227506</v>
      </c>
      <c r="D279" s="65">
        <v>1.3761218896875544</v>
      </c>
    </row>
    <row r="280" spans="2:4" x14ac:dyDescent="0.2">
      <c r="B280" s="64">
        <v>0.8495804369677975</v>
      </c>
      <c r="C280" s="65">
        <v>1.2010826702449617</v>
      </c>
      <c r="D280" s="65">
        <v>0.99540408871954067</v>
      </c>
    </row>
    <row r="281" spans="2:4" x14ac:dyDescent="0.2">
      <c r="B281" s="64">
        <v>0.74329753149320621</v>
      </c>
      <c r="C281" s="65">
        <v>0.97371225233294112</v>
      </c>
      <c r="D281" s="65">
        <v>1.2146950074046401</v>
      </c>
    </row>
    <row r="282" spans="2:4" x14ac:dyDescent="0.2">
      <c r="B282" s="64">
        <v>0.95749550892804558</v>
      </c>
      <c r="C282" s="65">
        <v>1.3658548373903741</v>
      </c>
      <c r="D282" s="65">
        <v>1.3315460560569603</v>
      </c>
    </row>
    <row r="283" spans="2:4" x14ac:dyDescent="0.2">
      <c r="B283" s="64">
        <v>0.68521346504742209</v>
      </c>
      <c r="C283" s="65">
        <v>0.50290502788221703</v>
      </c>
      <c r="D283" s="65">
        <v>0.99851774006140048</v>
      </c>
    </row>
    <row r="284" spans="2:4" x14ac:dyDescent="0.2">
      <c r="B284" s="64">
        <v>0.89184129729774764</v>
      </c>
      <c r="C284" s="65">
        <v>1.3420215349485929</v>
      </c>
      <c r="D284" s="65">
        <v>1.2887758961574853</v>
      </c>
    </row>
    <row r="285" spans="2:4" x14ac:dyDescent="0.2">
      <c r="B285" s="64">
        <v>0.92885858922086684</v>
      </c>
      <c r="C285" s="65">
        <v>1.5512884748876494</v>
      </c>
      <c r="D285" s="65">
        <v>0.63347262698446871</v>
      </c>
    </row>
    <row r="286" spans="2:4" x14ac:dyDescent="0.2">
      <c r="B286" s="64">
        <v>1.1124750039968128</v>
      </c>
      <c r="C286" s="65">
        <v>0.94190371842737397</v>
      </c>
      <c r="D286" s="65">
        <v>1.0301526033028581</v>
      </c>
    </row>
    <row r="287" spans="2:4" x14ac:dyDescent="0.2">
      <c r="B287" s="64">
        <v>1.0842548285188274</v>
      </c>
      <c r="C287" s="65">
        <v>1.5585229366799196</v>
      </c>
      <c r="D287" s="65">
        <v>0.77705065386365946</v>
      </c>
    </row>
    <row r="288" spans="2:4" x14ac:dyDescent="0.2">
      <c r="B288" s="64">
        <v>1.191162741370525</v>
      </c>
      <c r="C288" s="65">
        <v>1.5018164141784438</v>
      </c>
      <c r="D288" s="65">
        <v>1.0189246968037342</v>
      </c>
    </row>
    <row r="289" spans="2:4" x14ac:dyDescent="0.2">
      <c r="B289" s="64">
        <v>1.0880515045672043</v>
      </c>
      <c r="C289" s="65">
        <v>1.1004484739433018</v>
      </c>
      <c r="D289" s="65">
        <v>0.91220194913347441</v>
      </c>
    </row>
    <row r="290" spans="2:4" x14ac:dyDescent="0.2">
      <c r="B290" s="64">
        <v>0.54584880397291935</v>
      </c>
      <c r="C290" s="65">
        <v>1.4558746400666345</v>
      </c>
      <c r="D290" s="65">
        <v>1.3564326046223694</v>
      </c>
    </row>
    <row r="291" spans="2:4" x14ac:dyDescent="0.2">
      <c r="B291" s="64">
        <v>0.67797900325515204</v>
      </c>
      <c r="C291" s="65">
        <v>0.79389245911854356</v>
      </c>
      <c r="D291" s="65">
        <v>1.2831735463779894</v>
      </c>
    </row>
    <row r="292" spans="2:4" x14ac:dyDescent="0.2">
      <c r="B292" s="64">
        <v>0.9177926954498774</v>
      </c>
      <c r="C292" s="65">
        <v>0.88292841857215043</v>
      </c>
      <c r="D292" s="65">
        <v>0.60144422645394979</v>
      </c>
    </row>
    <row r="293" spans="2:4" x14ac:dyDescent="0.2">
      <c r="B293" s="64">
        <v>1.096408724329841</v>
      </c>
      <c r="C293" s="65">
        <v>0.9591044140006878</v>
      </c>
      <c r="D293" s="65">
        <v>1.2143709819623176</v>
      </c>
    </row>
    <row r="294" spans="2:4" x14ac:dyDescent="0.2">
      <c r="B294" s="64">
        <v>1.1792635770605704</v>
      </c>
      <c r="C294" s="65">
        <v>1.4147250431897231</v>
      </c>
      <c r="D294" s="65">
        <v>1.0311596534516976</v>
      </c>
    </row>
    <row r="295" spans="2:4" x14ac:dyDescent="0.2">
      <c r="B295" s="64">
        <v>0.97914093144832737</v>
      </c>
      <c r="C295" s="65">
        <v>0.64135530309397693</v>
      </c>
      <c r="D295" s="65">
        <v>0.76414433044515451</v>
      </c>
    </row>
    <row r="296" spans="2:4" x14ac:dyDescent="0.2">
      <c r="B296" s="64">
        <v>0.98234730156311212</v>
      </c>
      <c r="C296" s="65">
        <v>0.83320162636188555</v>
      </c>
      <c r="D296" s="65">
        <v>0.80510876215457416</v>
      </c>
    </row>
    <row r="297" spans="2:4" x14ac:dyDescent="0.2">
      <c r="B297" s="64">
        <v>0.73160663034511053</v>
      </c>
      <c r="C297" s="65">
        <v>1.2354145495587965</v>
      </c>
      <c r="D297" s="65">
        <v>1.1112017823024685</v>
      </c>
    </row>
    <row r="298" spans="2:4" x14ac:dyDescent="0.2">
      <c r="B298" s="64">
        <v>1.0019092208847407</v>
      </c>
      <c r="C298" s="65">
        <v>1.3314187992591686</v>
      </c>
      <c r="D298" s="65">
        <v>0.76788309812383138</v>
      </c>
    </row>
    <row r="299" spans="2:4" x14ac:dyDescent="0.2">
      <c r="B299" s="64">
        <v>1.3812380923508287</v>
      </c>
      <c r="C299" s="65">
        <v>1.2244529235509425</v>
      </c>
      <c r="D299" s="65">
        <v>1.3863544039738138</v>
      </c>
    </row>
    <row r="300" spans="2:4" x14ac:dyDescent="0.2">
      <c r="B300" s="64">
        <v>1.2172531087293041</v>
      </c>
      <c r="C300" s="65">
        <v>1.2450797469321742</v>
      </c>
      <c r="D300" s="65">
        <v>1.2790991497938971</v>
      </c>
    </row>
    <row r="301" spans="2:4" x14ac:dyDescent="0.2">
      <c r="B301" s="64">
        <v>1.098422824641466</v>
      </c>
      <c r="C301" s="65">
        <v>1.2544903217502574</v>
      </c>
      <c r="D301" s="65">
        <v>0.92327933742179202</v>
      </c>
    </row>
    <row r="302" spans="2:4" x14ac:dyDescent="0.2">
      <c r="B302" s="64">
        <v>0.63527835518847009</v>
      </c>
      <c r="C302" s="65">
        <v>0.92133474895690592</v>
      </c>
      <c r="D302" s="65">
        <v>0.50031222510009288</v>
      </c>
    </row>
    <row r="303" spans="2:4" x14ac:dyDescent="0.2">
      <c r="B303" s="64">
        <v>0.61664237071979511</v>
      </c>
      <c r="C303" s="65">
        <v>1.2960683208062838</v>
      </c>
      <c r="D303" s="65">
        <v>1.0326759487111257</v>
      </c>
    </row>
    <row r="304" spans="2:4" x14ac:dyDescent="0.2">
      <c r="B304" s="64">
        <v>0.92442530231834474</v>
      </c>
      <c r="C304" s="65">
        <v>1.0870444544183648</v>
      </c>
      <c r="D304" s="65">
        <v>1.0813841417823404</v>
      </c>
    </row>
    <row r="305" spans="2:4" x14ac:dyDescent="0.2">
      <c r="B305" s="64">
        <v>0.68513245868335515</v>
      </c>
      <c r="C305" s="65">
        <v>0.96301679787059202</v>
      </c>
      <c r="D305" s="65">
        <v>0.70481019475832962</v>
      </c>
    </row>
    <row r="306" spans="2:4" x14ac:dyDescent="0.2">
      <c r="B306" s="64">
        <v>0.86828587881032904</v>
      </c>
      <c r="C306" s="65">
        <v>0.90552309183128243</v>
      </c>
      <c r="D306" s="65">
        <v>1.3013002312771393</v>
      </c>
    </row>
    <row r="307" spans="2:4" x14ac:dyDescent="0.2">
      <c r="B307" s="64">
        <v>1.4431072313958426</v>
      </c>
      <c r="C307" s="65">
        <v>1.0221426159226756</v>
      </c>
      <c r="D307" s="65">
        <v>0.8772103065121909</v>
      </c>
    </row>
    <row r="308" spans="2:4" x14ac:dyDescent="0.2">
      <c r="B308" s="64">
        <v>0.97360809351557043</v>
      </c>
      <c r="C308" s="65">
        <v>1.1987908493976214</v>
      </c>
      <c r="D308" s="65">
        <v>1.1801432614658534</v>
      </c>
    </row>
    <row r="309" spans="2:4" x14ac:dyDescent="0.2">
      <c r="B309" s="64">
        <v>0.6335652368116288</v>
      </c>
      <c r="C309" s="65">
        <v>0.79605702316809224</v>
      </c>
      <c r="D309" s="65">
        <v>0.9617319182263262</v>
      </c>
    </row>
    <row r="310" spans="2:4" x14ac:dyDescent="0.2">
      <c r="B310" s="64">
        <v>0.8914708579891073</v>
      </c>
      <c r="C310" s="65">
        <v>1.3287911860877655</v>
      </c>
      <c r="D310" s="65">
        <v>1.3931373656204942</v>
      </c>
    </row>
    <row r="311" spans="2:4" x14ac:dyDescent="0.2">
      <c r="B311" s="64">
        <v>1.6299531142809407</v>
      </c>
      <c r="C311" s="65">
        <v>1.082981497864772</v>
      </c>
      <c r="D311" s="65">
        <v>0.79898550932851431</v>
      </c>
    </row>
    <row r="312" spans="2:4" x14ac:dyDescent="0.2">
      <c r="B312" s="64">
        <v>0.85778724746539314</v>
      </c>
      <c r="C312" s="65">
        <v>1.1839745844848619</v>
      </c>
      <c r="D312" s="65">
        <v>1.6120696118926394</v>
      </c>
    </row>
    <row r="313" spans="2:4" x14ac:dyDescent="0.2">
      <c r="B313" s="64">
        <v>0.92298995895010127</v>
      </c>
      <c r="C313" s="65">
        <v>1.6085854122824284</v>
      </c>
      <c r="D313" s="65">
        <v>0.9508861089857642</v>
      </c>
    </row>
    <row r="314" spans="2:4" x14ac:dyDescent="0.2">
      <c r="B314" s="64">
        <v>1.3083726803412752</v>
      </c>
      <c r="C314" s="65">
        <v>0.88283580874499035</v>
      </c>
      <c r="D314" s="65">
        <v>0.8309792084155192</v>
      </c>
    </row>
    <row r="315" spans="2:4" x14ac:dyDescent="0.2">
      <c r="B315" s="64">
        <v>0.73364388311003914</v>
      </c>
      <c r="C315" s="65">
        <v>0.9969319329552333</v>
      </c>
      <c r="D315" s="65">
        <v>0.76882069089881444</v>
      </c>
    </row>
    <row r="316" spans="2:4" x14ac:dyDescent="0.2">
      <c r="B316" s="64">
        <v>1.1267239520106362</v>
      </c>
      <c r="C316" s="65">
        <v>0.86727882864754358</v>
      </c>
      <c r="D316" s="65">
        <v>1.0465430173718631</v>
      </c>
    </row>
    <row r="317" spans="2:4" x14ac:dyDescent="0.2">
      <c r="B317" s="64">
        <v>1.020070661700287</v>
      </c>
      <c r="C317" s="65">
        <v>1.2062683847549751</v>
      </c>
      <c r="D317" s="65">
        <v>0.94527210127029293</v>
      </c>
    </row>
    <row r="318" spans="2:4" x14ac:dyDescent="0.2">
      <c r="B318" s="64">
        <v>1.2728137752939381</v>
      </c>
      <c r="C318" s="65">
        <v>1.3337684740033267</v>
      </c>
      <c r="D318" s="65">
        <v>0.95996100042554966</v>
      </c>
    </row>
    <row r="319" spans="2:4" x14ac:dyDescent="0.2">
      <c r="B319" s="64">
        <v>0.9704827842237892</v>
      </c>
      <c r="C319" s="65">
        <v>1.2395121530690747</v>
      </c>
      <c r="D319" s="65">
        <v>1.2401950688298271</v>
      </c>
    </row>
    <row r="320" spans="2:4" x14ac:dyDescent="0.2">
      <c r="B320" s="64">
        <v>0.60615528836506971</v>
      </c>
      <c r="C320" s="65">
        <v>1.0301178473725154</v>
      </c>
      <c r="D320" s="65">
        <v>1.3721864078511752</v>
      </c>
    </row>
    <row r="321" spans="2:4" x14ac:dyDescent="0.2">
      <c r="B321" s="64">
        <v>1.8752186925172381</v>
      </c>
      <c r="C321" s="65">
        <v>1.1587871084575516</v>
      </c>
      <c r="D321" s="65">
        <v>0.58185904573325287</v>
      </c>
    </row>
    <row r="322" spans="2:4" x14ac:dyDescent="0.2">
      <c r="B322" s="64">
        <v>0.84875860645933232</v>
      </c>
      <c r="C322" s="65">
        <v>0.83013422545375026</v>
      </c>
      <c r="D322" s="65">
        <v>1.4131507850737663</v>
      </c>
    </row>
    <row r="323" spans="2:4" x14ac:dyDescent="0.2">
      <c r="B323" s="64">
        <v>0.98352791343029633</v>
      </c>
      <c r="C323" s="65">
        <v>1.5786405149645086</v>
      </c>
      <c r="D323" s="65">
        <v>1.0867897229173056</v>
      </c>
    </row>
    <row r="324" spans="2:4" x14ac:dyDescent="0.2">
      <c r="B324" s="64">
        <v>1.1382875418880578</v>
      </c>
      <c r="C324" s="65">
        <v>0.82487910805670872</v>
      </c>
      <c r="D324" s="65">
        <v>0.52908800506815634</v>
      </c>
    </row>
    <row r="325" spans="2:4" x14ac:dyDescent="0.2">
      <c r="B325" s="64">
        <v>0.74159596210657552</v>
      </c>
      <c r="C325" s="65">
        <v>1.3462696021967948</v>
      </c>
      <c r="D325" s="65">
        <v>0.85434940724861763</v>
      </c>
    </row>
    <row r="326" spans="2:4" x14ac:dyDescent="0.2">
      <c r="B326" s="64">
        <v>1.0056480430363</v>
      </c>
      <c r="C326" s="65">
        <v>1.1787542230042169</v>
      </c>
      <c r="D326" s="65">
        <v>1.0543214801771721</v>
      </c>
    </row>
    <row r="327" spans="2:4" x14ac:dyDescent="0.2">
      <c r="B327" s="64">
        <v>1.1271870011464367</v>
      </c>
      <c r="C327" s="65">
        <v>0.76235020570424616</v>
      </c>
      <c r="D327" s="65">
        <v>1.2860442331144764</v>
      </c>
    </row>
    <row r="328" spans="2:4" x14ac:dyDescent="0.2">
      <c r="B328" s="64">
        <v>0.74387628843658782</v>
      </c>
      <c r="C328" s="65">
        <v>0.69278361021799006</v>
      </c>
      <c r="D328" s="65">
        <v>0.66361429296086516</v>
      </c>
    </row>
    <row r="329" spans="2:4" x14ac:dyDescent="0.2">
      <c r="B329" s="64">
        <v>0.68150945328514179</v>
      </c>
      <c r="C329" s="65">
        <v>1.1205428452877588</v>
      </c>
      <c r="D329" s="65">
        <v>1.2994828996100449</v>
      </c>
    </row>
    <row r="330" spans="2:4" x14ac:dyDescent="0.2">
      <c r="B330" s="64">
        <v>1.6037817950309767</v>
      </c>
      <c r="C330" s="65">
        <v>0.87497628510273162</v>
      </c>
      <c r="D330" s="65">
        <v>0.89420262997788114</v>
      </c>
    </row>
    <row r="331" spans="2:4" x14ac:dyDescent="0.2">
      <c r="B331" s="64">
        <v>1.2229480683359601</v>
      </c>
      <c r="C331" s="65">
        <v>0.88544021499020753</v>
      </c>
      <c r="D331" s="65">
        <v>1.4170747179338812</v>
      </c>
    </row>
    <row r="332" spans="2:4" x14ac:dyDescent="0.2">
      <c r="B332" s="64">
        <v>1.1946121850503935</v>
      </c>
      <c r="C332" s="65">
        <v>1.0792195777327918</v>
      </c>
      <c r="D332" s="65">
        <v>1.2152969712742074</v>
      </c>
    </row>
    <row r="333" spans="2:4" x14ac:dyDescent="0.2">
      <c r="B333" s="64">
        <v>1.0379079681277461</v>
      </c>
      <c r="C333" s="65">
        <v>1.3088009735606789</v>
      </c>
      <c r="D333" s="65">
        <v>1.4574719961630123</v>
      </c>
    </row>
    <row r="334" spans="2:4" x14ac:dyDescent="0.2">
      <c r="B334" s="64">
        <v>0.91329000564638108</v>
      </c>
      <c r="C334" s="65">
        <v>1.0775759167298069</v>
      </c>
      <c r="D334" s="65">
        <v>1.6534853803150555</v>
      </c>
    </row>
    <row r="335" spans="2:4" x14ac:dyDescent="0.2">
      <c r="B335" s="64">
        <v>0.99189679112890849</v>
      </c>
      <c r="C335" s="65">
        <v>1.1163642898862958</v>
      </c>
      <c r="D335" s="65">
        <v>1.2568053495237839</v>
      </c>
    </row>
    <row r="336" spans="2:4" x14ac:dyDescent="0.2">
      <c r="B336" s="64">
        <v>1.0456979799372117</v>
      </c>
      <c r="C336" s="65">
        <v>1.2731379096959714</v>
      </c>
      <c r="D336" s="65">
        <v>1.1575486426935497</v>
      </c>
    </row>
    <row r="337" spans="2:4" x14ac:dyDescent="0.2">
      <c r="B337" s="64">
        <v>0.98762551695452072</v>
      </c>
      <c r="C337" s="65">
        <v>1.104997468653405</v>
      </c>
      <c r="D337" s="65">
        <v>1.1943459045591238</v>
      </c>
    </row>
    <row r="338" spans="2:4" x14ac:dyDescent="0.2">
      <c r="B338" s="64">
        <v>1.5085299729241499</v>
      </c>
      <c r="C338" s="65">
        <v>1.0070718374143328</v>
      </c>
      <c r="D338" s="65">
        <v>0.82809697268882176</v>
      </c>
    </row>
    <row r="339" spans="2:4" x14ac:dyDescent="0.2">
      <c r="B339" s="64">
        <v>0.53906578785335668</v>
      </c>
      <c r="C339" s="65">
        <v>1.0285204912900838</v>
      </c>
      <c r="D339" s="65">
        <v>0.88289371712863629</v>
      </c>
    </row>
    <row r="340" spans="2:4" x14ac:dyDescent="0.2">
      <c r="B340" s="64">
        <v>0.8669662977225493</v>
      </c>
      <c r="C340" s="65">
        <v>1.1360651239416915</v>
      </c>
      <c r="D340" s="65">
        <v>0.76651726660232689</v>
      </c>
    </row>
    <row r="341" spans="2:4" x14ac:dyDescent="0.2">
      <c r="B341" s="64">
        <v>0.91619533935349962</v>
      </c>
      <c r="C341" s="65">
        <v>0.88809092615597784</v>
      </c>
      <c r="D341" s="65">
        <v>1.1440983182480597</v>
      </c>
    </row>
    <row r="342" spans="2:4" x14ac:dyDescent="0.2">
      <c r="B342" s="64">
        <v>0.74906194847371865</v>
      </c>
      <c r="C342" s="65">
        <v>0.88939890376671871</v>
      </c>
      <c r="D342" s="65">
        <v>1.1634634689251575</v>
      </c>
    </row>
    <row r="343" spans="2:4" x14ac:dyDescent="0.2">
      <c r="B343" s="64">
        <v>1.0110073192507121</v>
      </c>
      <c r="C343" s="65">
        <v>0.87771960608171595</v>
      </c>
      <c r="D343" s="65">
        <v>0.99473272194899898</v>
      </c>
    </row>
    <row r="344" spans="2:4" x14ac:dyDescent="0.2">
      <c r="B344" s="64">
        <v>1.0151744346216753</v>
      </c>
      <c r="C344" s="65">
        <v>0.82649961659244409</v>
      </c>
      <c r="D344" s="65">
        <v>0.7232262581291703</v>
      </c>
    </row>
    <row r="345" spans="2:4" x14ac:dyDescent="0.2">
      <c r="B345" s="64">
        <v>1.2685078541489185</v>
      </c>
      <c r="C345" s="65">
        <v>0.81396373248257947</v>
      </c>
      <c r="D345" s="65">
        <v>1.2157599114642432</v>
      </c>
    </row>
    <row r="346" spans="2:4" x14ac:dyDescent="0.2">
      <c r="B346" s="64">
        <v>0.7910912842287956</v>
      </c>
      <c r="C346" s="65">
        <v>1.2096714145685257</v>
      </c>
      <c r="D346" s="65">
        <v>1.2914266073093095</v>
      </c>
    </row>
    <row r="347" spans="2:4" x14ac:dyDescent="0.2">
      <c r="B347" s="64">
        <v>1.0253257791112744</v>
      </c>
      <c r="C347" s="65">
        <v>1.1732560320420917</v>
      </c>
      <c r="D347" s="65">
        <v>1.4154773618375034</v>
      </c>
    </row>
    <row r="348" spans="2:4" x14ac:dyDescent="0.2">
      <c r="B348" s="64">
        <v>0.78251408889544216</v>
      </c>
      <c r="C348" s="65">
        <v>1.4481887870884855</v>
      </c>
      <c r="D348" s="65">
        <v>0.80483098714597645</v>
      </c>
    </row>
    <row r="349" spans="2:4" x14ac:dyDescent="0.2">
      <c r="B349" s="64">
        <v>1.2038259912239462</v>
      </c>
      <c r="C349" s="65">
        <v>1.063269114819166</v>
      </c>
      <c r="D349" s="65">
        <v>0.89253581652159286</v>
      </c>
    </row>
    <row r="350" spans="2:4" x14ac:dyDescent="0.2">
      <c r="B350" s="64">
        <v>1.1204734423867846</v>
      </c>
      <c r="C350" s="65">
        <v>1.1407067284789549</v>
      </c>
      <c r="D350" s="65">
        <v>0.98441925578550071</v>
      </c>
    </row>
    <row r="351" spans="2:4" x14ac:dyDescent="0.2">
      <c r="B351" s="64">
        <v>0.84128107111592443</v>
      </c>
      <c r="C351" s="65">
        <v>1.8268462917840318</v>
      </c>
      <c r="D351" s="65">
        <v>1.0318194712320286</v>
      </c>
    </row>
    <row r="352" spans="2:4" x14ac:dyDescent="0.2">
      <c r="B352" s="64">
        <v>0.90915770067864277</v>
      </c>
      <c r="C352" s="65">
        <v>1.583397936255118</v>
      </c>
      <c r="D352" s="65">
        <v>1.0903896303211518</v>
      </c>
    </row>
    <row r="353" spans="2:4" x14ac:dyDescent="0.2">
      <c r="B353" s="64">
        <v>0.69199653563986718</v>
      </c>
      <c r="C353" s="65">
        <v>1.3841666329980793</v>
      </c>
      <c r="D353" s="65">
        <v>1.1708137474707736</v>
      </c>
    </row>
    <row r="354" spans="2:4" x14ac:dyDescent="0.2">
      <c r="B354" s="64">
        <v>0.96447523921925649</v>
      </c>
      <c r="C354" s="65">
        <v>1.506840007014558</v>
      </c>
      <c r="D354" s="65">
        <v>0.78173856330752989</v>
      </c>
    </row>
    <row r="355" spans="2:4" x14ac:dyDescent="0.2">
      <c r="B355" s="64">
        <v>0.61039180662306114</v>
      </c>
      <c r="C355" s="65">
        <v>1.237162369379152</v>
      </c>
      <c r="D355" s="65">
        <v>0.62776606391471979</v>
      </c>
    </row>
    <row r="356" spans="2:4" x14ac:dyDescent="0.2">
      <c r="B356" s="64">
        <v>1.0218416884607742</v>
      </c>
      <c r="C356" s="65">
        <v>1.0763605489462262</v>
      </c>
      <c r="D356" s="65">
        <v>0.7299398168748763</v>
      </c>
    </row>
    <row r="357" spans="2:4" x14ac:dyDescent="0.2">
      <c r="B357" s="64">
        <v>0.86326228597421473</v>
      </c>
      <c r="C357" s="65">
        <v>0.97546007215329644</v>
      </c>
      <c r="D357" s="65">
        <v>1.0512541337558654</v>
      </c>
    </row>
    <row r="358" spans="2:4" x14ac:dyDescent="0.2">
      <c r="B358" s="64">
        <v>1.3813886650345173</v>
      </c>
      <c r="C358" s="65">
        <v>0.81255159605446803</v>
      </c>
      <c r="D358" s="65">
        <v>1.0861531120631605</v>
      </c>
    </row>
    <row r="359" spans="2:4" x14ac:dyDescent="0.2">
      <c r="B359" s="64">
        <v>0.76084545944897453</v>
      </c>
      <c r="C359" s="65">
        <v>0.86481333715003939</v>
      </c>
      <c r="D359" s="65">
        <v>0.72710388606873189</v>
      </c>
    </row>
    <row r="360" spans="2:4" x14ac:dyDescent="0.2">
      <c r="B360" s="64">
        <v>0.87627271372326199</v>
      </c>
      <c r="C360" s="65">
        <v>1.1939060623495092</v>
      </c>
      <c r="D360" s="65">
        <v>1.1772494767489454</v>
      </c>
    </row>
    <row r="361" spans="2:4" x14ac:dyDescent="0.2">
      <c r="B361" s="64">
        <v>1.5860138914905457</v>
      </c>
      <c r="C361" s="65">
        <v>1.6679890598159921</v>
      </c>
      <c r="D361" s="65">
        <v>1.0052312988071066</v>
      </c>
    </row>
    <row r="362" spans="2:4" x14ac:dyDescent="0.2">
      <c r="B362" s="64">
        <v>0.95132595119537866</v>
      </c>
      <c r="C362" s="65">
        <v>1.2551270415501676</v>
      </c>
      <c r="D362" s="65">
        <v>1.3400769464837068</v>
      </c>
    </row>
    <row r="363" spans="2:4" x14ac:dyDescent="0.2">
      <c r="B363" s="64">
        <v>1.0393433114959896</v>
      </c>
      <c r="C363" s="65">
        <v>1.1860697456334366</v>
      </c>
      <c r="D363" s="65">
        <v>0.87378406977245426</v>
      </c>
    </row>
    <row r="364" spans="2:4" x14ac:dyDescent="0.2">
      <c r="B364" s="64">
        <v>1.0970105792536438</v>
      </c>
      <c r="C364" s="65">
        <v>0.52590484187955755</v>
      </c>
      <c r="D364" s="65">
        <v>1.0192257332253465</v>
      </c>
    </row>
    <row r="365" spans="2:4" x14ac:dyDescent="0.2">
      <c r="B365" s="64">
        <v>1.1683481470135586</v>
      </c>
      <c r="C365" s="65">
        <v>1.5000916923385095</v>
      </c>
      <c r="D365" s="65">
        <v>1.3173549619539004</v>
      </c>
    </row>
    <row r="366" spans="2:4" x14ac:dyDescent="0.2">
      <c r="B366" s="64">
        <v>0.71345679297871112</v>
      </c>
      <c r="C366" s="65">
        <v>1.074253838807441</v>
      </c>
      <c r="D366" s="65">
        <v>0.76928374003461486</v>
      </c>
    </row>
    <row r="367" spans="2:4" x14ac:dyDescent="0.2">
      <c r="B367" s="64">
        <v>1.1779555994358835</v>
      </c>
      <c r="C367" s="65">
        <v>1.1783375877347344</v>
      </c>
      <c r="D367" s="65">
        <v>1.0210892608532831</v>
      </c>
    </row>
    <row r="368" spans="2:4" x14ac:dyDescent="0.2">
      <c r="B368" s="64">
        <v>1.3823031053701427</v>
      </c>
      <c r="C368" s="65">
        <v>1.3610163552628152</v>
      </c>
      <c r="D368" s="65">
        <v>0.80124268320522307</v>
      </c>
    </row>
    <row r="369" spans="2:4" x14ac:dyDescent="0.2">
      <c r="B369" s="64">
        <v>0.75270810631128959</v>
      </c>
      <c r="C369" s="65">
        <v>1.1330671804074128</v>
      </c>
      <c r="D369" s="65">
        <v>0.83659316165810804</v>
      </c>
    </row>
    <row r="370" spans="2:4" x14ac:dyDescent="0.2">
      <c r="B370" s="64">
        <v>0.76699181024150953</v>
      </c>
      <c r="C370" s="65">
        <v>1.0583149248840258</v>
      </c>
      <c r="D370" s="65">
        <v>1.4149565677506502</v>
      </c>
    </row>
    <row r="371" spans="2:4" x14ac:dyDescent="0.2">
      <c r="B371" s="64">
        <v>0.81732051186240551</v>
      </c>
      <c r="C371" s="65">
        <v>0.73101632441151831</v>
      </c>
      <c r="D371" s="65">
        <v>1.1161327653114226</v>
      </c>
    </row>
    <row r="372" spans="2:4" x14ac:dyDescent="0.2">
      <c r="B372" s="64">
        <v>1.2450566489517532</v>
      </c>
      <c r="C372" s="65">
        <v>1.3336064612891385</v>
      </c>
      <c r="D372" s="65">
        <v>1.1159012407504953</v>
      </c>
    </row>
    <row r="373" spans="2:4" x14ac:dyDescent="0.2">
      <c r="B373" s="64">
        <v>1.2144288358591351</v>
      </c>
      <c r="C373" s="65">
        <v>1.0923226697958273</v>
      </c>
      <c r="D373" s="65">
        <v>0.81750573151672568</v>
      </c>
    </row>
    <row r="374" spans="2:4" x14ac:dyDescent="0.2">
      <c r="B374" s="64">
        <v>1.0763257930158836</v>
      </c>
      <c r="C374" s="65">
        <v>0.76357717696486593</v>
      </c>
      <c r="D374" s="65">
        <v>0.94351273245972711</v>
      </c>
    </row>
    <row r="375" spans="2:4" x14ac:dyDescent="0.2">
      <c r="B375" s="64">
        <v>1.2083634369438387</v>
      </c>
      <c r="C375" s="65">
        <v>1.4100834386524597</v>
      </c>
      <c r="D375" s="65">
        <v>1.2293491506435004</v>
      </c>
    </row>
    <row r="376" spans="2:4" x14ac:dyDescent="0.2">
      <c r="B376" s="64">
        <v>0.903208064057756</v>
      </c>
      <c r="C376" s="65">
        <v>1.2770039886453224</v>
      </c>
      <c r="D376" s="65">
        <v>0.65709744837286144</v>
      </c>
    </row>
    <row r="377" spans="2:4" x14ac:dyDescent="0.2">
      <c r="B377" s="64">
        <v>0.83285439397943117</v>
      </c>
      <c r="C377" s="65">
        <v>1.2684615492283655</v>
      </c>
      <c r="D377" s="65">
        <v>0.85366649148786533</v>
      </c>
    </row>
    <row r="378" spans="2:4" x14ac:dyDescent="0.2">
      <c r="B378" s="64">
        <v>0.80440269392657249</v>
      </c>
      <c r="C378" s="65">
        <v>0.86448920274800622</v>
      </c>
      <c r="D378" s="65">
        <v>0.96593378951368591</v>
      </c>
    </row>
    <row r="379" spans="2:4" x14ac:dyDescent="0.2">
      <c r="B379" s="64">
        <v>1.2239088135781926</v>
      </c>
      <c r="C379" s="65">
        <v>1.0740339721824892</v>
      </c>
      <c r="D379" s="65">
        <v>0.69451988104813489</v>
      </c>
    </row>
    <row r="380" spans="2:4" x14ac:dyDescent="0.2">
      <c r="B380" s="64">
        <v>1.0684431713932039</v>
      </c>
      <c r="C380" s="65">
        <v>0.9794882727765466</v>
      </c>
      <c r="D380" s="65">
        <v>0.95669677640000139</v>
      </c>
    </row>
    <row r="381" spans="2:4" x14ac:dyDescent="0.2">
      <c r="B381" s="64">
        <v>1.1284602228407812</v>
      </c>
      <c r="C381" s="65">
        <v>1.0843937432525945</v>
      </c>
      <c r="D381" s="65">
        <v>1.4441027325544717</v>
      </c>
    </row>
    <row r="382" spans="2:4" x14ac:dyDescent="0.2">
      <c r="B382" s="64">
        <v>1.0409174606522351</v>
      </c>
      <c r="C382" s="65">
        <v>1.1355905258156804</v>
      </c>
      <c r="D382" s="65">
        <v>0.89904100315967517</v>
      </c>
    </row>
    <row r="383" spans="2:4" x14ac:dyDescent="0.2">
      <c r="B383" s="64">
        <v>1.1409730089702246</v>
      </c>
      <c r="C383" s="65">
        <v>1.0039580771127621</v>
      </c>
      <c r="D383" s="65">
        <v>1.3373799304113294</v>
      </c>
    </row>
    <row r="384" spans="2:4" x14ac:dyDescent="0.2">
      <c r="B384" s="64">
        <v>1.0256267065731759</v>
      </c>
      <c r="C384" s="65">
        <v>1.4379216258315941</v>
      </c>
      <c r="D384" s="65">
        <v>0.99848298413105796</v>
      </c>
    </row>
    <row r="385" spans="2:4" x14ac:dyDescent="0.2">
      <c r="B385" s="64">
        <v>1.0725870798240351</v>
      </c>
      <c r="C385" s="65">
        <v>1.0702025402037698</v>
      </c>
      <c r="D385" s="65">
        <v>1.3454246737079083</v>
      </c>
    </row>
    <row r="386" spans="2:4" x14ac:dyDescent="0.2">
      <c r="B386" s="64">
        <v>0.97287887283426511</v>
      </c>
      <c r="C386" s="65">
        <v>0.82809697268882176</v>
      </c>
      <c r="D386" s="65">
        <v>1.3466515904956455</v>
      </c>
    </row>
    <row r="387" spans="2:4" x14ac:dyDescent="0.2">
      <c r="B387" s="64">
        <v>0.64214237767209981</v>
      </c>
      <c r="C387" s="65">
        <v>1.137187881898112</v>
      </c>
      <c r="D387" s="65">
        <v>1.1728046408562127</v>
      </c>
    </row>
    <row r="388" spans="2:4" x14ac:dyDescent="0.2">
      <c r="B388" s="64">
        <v>1.4131739920138984</v>
      </c>
      <c r="C388" s="65">
        <v>1.2873637597154277</v>
      </c>
      <c r="D388" s="65">
        <v>0.87901603471619227</v>
      </c>
    </row>
    <row r="389" spans="2:4" x14ac:dyDescent="0.2">
      <c r="B389" s="64">
        <v>0.79216773727860923</v>
      </c>
      <c r="C389" s="65">
        <v>1.3399495807262041</v>
      </c>
      <c r="D389" s="65">
        <v>1.0026848554184178</v>
      </c>
    </row>
    <row r="390" spans="2:4" x14ac:dyDescent="0.2">
      <c r="B390" s="64">
        <v>1.4910977527759628</v>
      </c>
      <c r="C390" s="65">
        <v>0.9685612937393242</v>
      </c>
      <c r="D390" s="65">
        <v>1.2964965050659769</v>
      </c>
    </row>
    <row r="391" spans="2:4" x14ac:dyDescent="0.2">
      <c r="B391" s="64">
        <v>1.0206726255838006</v>
      </c>
      <c r="C391" s="65">
        <v>1.3152251538346942</v>
      </c>
      <c r="D391" s="65">
        <v>1.3558653966691983</v>
      </c>
    </row>
    <row r="392" spans="2:4" x14ac:dyDescent="0.2">
      <c r="B392" s="64">
        <v>0.91420444598200656</v>
      </c>
      <c r="C392" s="65">
        <v>1.2604978667687363</v>
      </c>
      <c r="D392" s="65">
        <v>1.1365744779840989</v>
      </c>
    </row>
    <row r="393" spans="2:4" x14ac:dyDescent="0.2">
      <c r="B393" s="64">
        <v>1.0670656819217781</v>
      </c>
      <c r="C393" s="65">
        <v>1.1249993391164668</v>
      </c>
      <c r="D393" s="65">
        <v>0.86143340531690993</v>
      </c>
    </row>
    <row r="394" spans="2:4" x14ac:dyDescent="0.2">
      <c r="B394" s="64">
        <v>0.54451767389492889</v>
      </c>
      <c r="C394" s="65">
        <v>1.0270505009512088</v>
      </c>
      <c r="D394" s="65">
        <v>0.79356837920333867</v>
      </c>
    </row>
    <row r="395" spans="2:4" x14ac:dyDescent="0.2">
      <c r="B395" s="64">
        <v>0.71875821529630568</v>
      </c>
      <c r="C395" s="65">
        <v>1.4818954955926207</v>
      </c>
      <c r="D395" s="65">
        <v>1.2866460880382791</v>
      </c>
    </row>
    <row r="396" spans="2:4" x14ac:dyDescent="0.2">
      <c r="B396" s="64">
        <v>1.0865235513718008</v>
      </c>
      <c r="C396" s="65">
        <v>1.1571086915381705</v>
      </c>
      <c r="D396" s="65">
        <v>0.90673845961486321</v>
      </c>
    </row>
    <row r="397" spans="2:4" x14ac:dyDescent="0.2">
      <c r="B397" s="64">
        <v>1.0955521379049793</v>
      </c>
      <c r="C397" s="65">
        <v>1.0270041960306557</v>
      </c>
      <c r="D397" s="65">
        <v>0.92068648016678534</v>
      </c>
    </row>
    <row r="398" spans="2:4" x14ac:dyDescent="0.2">
      <c r="B398" s="64">
        <v>0.96364185972058058</v>
      </c>
      <c r="C398" s="65">
        <v>1.5759782548085277</v>
      </c>
      <c r="D398" s="65">
        <v>0.80373132715603079</v>
      </c>
    </row>
    <row r="399" spans="2:4" x14ac:dyDescent="0.2">
      <c r="B399" s="64">
        <v>1.1273374648704144</v>
      </c>
      <c r="C399" s="65">
        <v>1.3812728482811711</v>
      </c>
      <c r="D399" s="65">
        <v>1.290847850365928</v>
      </c>
    </row>
    <row r="400" spans="2:4" x14ac:dyDescent="0.2">
      <c r="B400" s="64">
        <v>0.61639929715471131</v>
      </c>
      <c r="C400" s="65">
        <v>1.6084812534650577</v>
      </c>
      <c r="D400" s="65">
        <v>1.2001451319289151</v>
      </c>
    </row>
    <row r="401" spans="2:4" x14ac:dyDescent="0.2">
      <c r="B401" s="64">
        <v>0.94210048707190475</v>
      </c>
      <c r="C401" s="65">
        <v>1.3328077287610942</v>
      </c>
      <c r="D401" s="65">
        <v>1.1238186183035177</v>
      </c>
    </row>
    <row r="402" spans="2:4" x14ac:dyDescent="0.2">
      <c r="B402" s="64">
        <v>1.1834537903980087</v>
      </c>
      <c r="C402" s="65">
        <v>1.379687041175004</v>
      </c>
      <c r="D402" s="65">
        <v>1.0989436187283192</v>
      </c>
    </row>
    <row r="403" spans="2:4" x14ac:dyDescent="0.2">
      <c r="B403" s="64">
        <v>1.2713668829354841</v>
      </c>
      <c r="C403" s="65">
        <v>1.384953816521967</v>
      </c>
      <c r="D403" s="65">
        <v>1.167341205810484</v>
      </c>
    </row>
    <row r="404" spans="2:4" x14ac:dyDescent="0.2">
      <c r="B404" s="64">
        <v>0.99491794160331914</v>
      </c>
      <c r="C404" s="65">
        <v>1.3716886027850324</v>
      </c>
      <c r="D404" s="65">
        <v>0.70645385576131436</v>
      </c>
    </row>
    <row r="405" spans="2:4" x14ac:dyDescent="0.2">
      <c r="B405" s="64">
        <v>1.0019671837412689</v>
      </c>
      <c r="C405" s="65">
        <v>0.91353307921146476</v>
      </c>
      <c r="D405" s="65">
        <v>1.1546548579766418</v>
      </c>
    </row>
    <row r="406" spans="2:4" x14ac:dyDescent="0.2">
      <c r="B406" s="64">
        <v>1.1238186183035177</v>
      </c>
      <c r="C406" s="65">
        <v>1.2038722961444992</v>
      </c>
      <c r="D406" s="65">
        <v>1.3866553314357153</v>
      </c>
    </row>
    <row r="407" spans="2:4" x14ac:dyDescent="0.2">
      <c r="B407" s="64">
        <v>1.1204155884899671</v>
      </c>
      <c r="C407" s="65">
        <v>1.4126993938878873</v>
      </c>
      <c r="D407" s="65">
        <v>0.79723768950815899</v>
      </c>
    </row>
    <row r="408" spans="2:4" x14ac:dyDescent="0.2">
      <c r="B408" s="64">
        <v>1.0610350389368242</v>
      </c>
      <c r="C408" s="65">
        <v>1.2765756954259184</v>
      </c>
      <c r="D408" s="65">
        <v>1.111826844166403</v>
      </c>
    </row>
    <row r="409" spans="2:4" x14ac:dyDescent="0.2">
      <c r="B409" s="64">
        <v>1.2872017470012396</v>
      </c>
      <c r="C409" s="65">
        <v>1.4936443051243624</v>
      </c>
      <c r="D409" s="65">
        <v>0.95401130931783462</v>
      </c>
    </row>
    <row r="410" spans="2:4" x14ac:dyDescent="0.2">
      <c r="B410" s="64">
        <v>1.2844699749985198</v>
      </c>
      <c r="C410" s="65">
        <v>1.0818587399083515</v>
      </c>
      <c r="D410" s="65">
        <v>1.1249298272697279</v>
      </c>
    </row>
    <row r="411" spans="2:4" x14ac:dyDescent="0.2">
      <c r="B411" s="64">
        <v>1.0539511498282428</v>
      </c>
      <c r="C411" s="65">
        <v>1.2494899358542753</v>
      </c>
      <c r="D411" s="65">
        <v>0.83367622448789647</v>
      </c>
    </row>
    <row r="412" spans="2:4" x14ac:dyDescent="0.2">
      <c r="B412" s="64">
        <v>1.3016011587390406</v>
      </c>
      <c r="C412" s="65">
        <v>1.012570028376458</v>
      </c>
      <c r="D412" s="65">
        <v>1.2172300107488832</v>
      </c>
    </row>
    <row r="413" spans="2:4" x14ac:dyDescent="0.2">
      <c r="B413" s="64">
        <v>0.90044159061152218</v>
      </c>
      <c r="C413" s="65">
        <v>1.1080301681040801</v>
      </c>
      <c r="D413" s="65">
        <v>1.1734760076267545</v>
      </c>
    </row>
    <row r="414" spans="2:4" x14ac:dyDescent="0.2">
      <c r="B414" s="64">
        <v>0.82673114116731727</v>
      </c>
      <c r="C414" s="65">
        <v>1.027779721618568</v>
      </c>
      <c r="D414" s="65">
        <v>1.0844283902232261</v>
      </c>
    </row>
    <row r="415" spans="2:4" x14ac:dyDescent="0.2">
      <c r="B415" s="64">
        <v>0.54216794467788842</v>
      </c>
      <c r="C415" s="65">
        <v>1.0489506549725496</v>
      </c>
      <c r="D415" s="65">
        <v>0.92743479484283387</v>
      </c>
    </row>
    <row r="416" spans="2:4" x14ac:dyDescent="0.2">
      <c r="B416" s="64">
        <v>1.1089677064201267</v>
      </c>
      <c r="C416" s="65">
        <v>1.0312407142886471</v>
      </c>
      <c r="D416" s="65">
        <v>1.0880630535574147</v>
      </c>
    </row>
    <row r="417" spans="2:4" x14ac:dyDescent="0.2">
      <c r="B417" s="64">
        <v>0.62203634839166722</v>
      </c>
      <c r="C417" s="65">
        <v>1.0759670116571647</v>
      </c>
      <c r="D417" s="65">
        <v>1.1640885307751461</v>
      </c>
    </row>
    <row r="418" spans="2:4" x14ac:dyDescent="0.2">
      <c r="B418" s="64">
        <v>0.91957527118662918</v>
      </c>
      <c r="C418" s="65">
        <v>0.86562361865434834</v>
      </c>
      <c r="D418" s="65">
        <v>0.92647404960060142</v>
      </c>
    </row>
    <row r="419" spans="2:4" x14ac:dyDescent="0.2">
      <c r="B419" s="64">
        <v>0.77456195542602346</v>
      </c>
      <c r="C419" s="65">
        <v>1.3420099859583823</v>
      </c>
      <c r="D419" s="65">
        <v>0.98478969509414105</v>
      </c>
    </row>
    <row r="420" spans="2:4" x14ac:dyDescent="0.2">
      <c r="B420" s="64">
        <v>0.79471428962700885</v>
      </c>
      <c r="C420" s="65">
        <v>1.3047033700364548</v>
      </c>
      <c r="D420" s="65">
        <v>0.98939654370106189</v>
      </c>
    </row>
    <row r="421" spans="2:4" x14ac:dyDescent="0.2">
      <c r="B421" s="64">
        <v>0.86373682961339737</v>
      </c>
      <c r="C421" s="65">
        <v>1.05610405592787</v>
      </c>
      <c r="D421" s="65">
        <v>0.90114771329846033</v>
      </c>
    </row>
    <row r="422" spans="2:4" x14ac:dyDescent="0.2">
      <c r="B422" s="64">
        <v>0.86371367716009384</v>
      </c>
      <c r="C422" s="65">
        <v>0.92117273622877172</v>
      </c>
      <c r="D422" s="65">
        <v>0.92517772992583591</v>
      </c>
    </row>
    <row r="423" spans="2:4" x14ac:dyDescent="0.2">
      <c r="B423" s="64">
        <v>1.3213367487108327</v>
      </c>
      <c r="C423" s="65">
        <v>1.0010758413860648</v>
      </c>
      <c r="D423" s="65">
        <v>0.75824105320375734</v>
      </c>
    </row>
    <row r="424" spans="2:4" x14ac:dyDescent="0.2">
      <c r="B424" s="64">
        <v>1.0501197178495234</v>
      </c>
      <c r="C424" s="65">
        <v>0.82893040666037998</v>
      </c>
      <c r="D424" s="65">
        <v>0.85527539657445351</v>
      </c>
    </row>
    <row r="425" spans="2:4" x14ac:dyDescent="0.2">
      <c r="B425" s="64">
        <v>0.92311732469365781</v>
      </c>
      <c r="C425" s="65">
        <v>1.1260757921662805</v>
      </c>
      <c r="D425" s="65">
        <v>1.143264829803619</v>
      </c>
    </row>
    <row r="426" spans="2:4" x14ac:dyDescent="0.2">
      <c r="B426" s="64">
        <v>1.4412089478375636</v>
      </c>
      <c r="C426" s="65">
        <v>0.87972210293024811</v>
      </c>
      <c r="D426" s="65">
        <v>1.1548747246015936</v>
      </c>
    </row>
    <row r="427" spans="2:4" x14ac:dyDescent="0.2">
      <c r="B427" s="64">
        <v>0.98497480578875041</v>
      </c>
      <c r="C427" s="65">
        <v>1.2054465542465098</v>
      </c>
      <c r="D427" s="65">
        <v>0.85767148518492942</v>
      </c>
    </row>
    <row r="428" spans="2:4" x14ac:dyDescent="0.2">
      <c r="B428" s="64">
        <v>1.0595418416578171</v>
      </c>
      <c r="C428" s="65">
        <v>1.4367524540088557</v>
      </c>
      <c r="D428" s="65">
        <v>1.310224658979001</v>
      </c>
    </row>
    <row r="429" spans="2:4" x14ac:dyDescent="0.2">
      <c r="B429" s="64">
        <v>0.8017288303214446</v>
      </c>
      <c r="C429" s="65">
        <v>0.91818634168470359</v>
      </c>
      <c r="D429" s="65">
        <v>0.60384026059154328</v>
      </c>
    </row>
    <row r="430" spans="2:4" x14ac:dyDescent="0.2">
      <c r="B430" s="64">
        <v>0.8876973888669164</v>
      </c>
      <c r="C430" s="65">
        <v>1.8007559244252527</v>
      </c>
      <c r="D430" s="65">
        <v>1.0558146774561792</v>
      </c>
    </row>
    <row r="431" spans="2:4" x14ac:dyDescent="0.2">
      <c r="B431" s="64">
        <v>1.1567036052588984</v>
      </c>
      <c r="C431" s="65">
        <v>1.1693205502057125</v>
      </c>
      <c r="D431" s="65">
        <v>0.92253856775027621</v>
      </c>
    </row>
    <row r="432" spans="2:4" x14ac:dyDescent="0.2">
      <c r="B432" s="64">
        <v>1.0196771244112255</v>
      </c>
      <c r="C432" s="65">
        <v>0.51784854959276805</v>
      </c>
      <c r="D432" s="65">
        <v>0.6282406620407307</v>
      </c>
    </row>
    <row r="433" spans="2:4" x14ac:dyDescent="0.2">
      <c r="B433" s="64">
        <v>0.58843374421807426</v>
      </c>
      <c r="C433" s="65">
        <v>0.9459087121104921</v>
      </c>
      <c r="D433" s="65">
        <v>1.2563308603574839</v>
      </c>
    </row>
    <row r="434" spans="2:4" x14ac:dyDescent="0.2">
      <c r="B434" s="64">
        <v>1.0003118647883629</v>
      </c>
      <c r="C434" s="65">
        <v>0.81742472515265852</v>
      </c>
      <c r="D434" s="65">
        <v>0.87871505278140849</v>
      </c>
    </row>
    <row r="435" spans="2:4" x14ac:dyDescent="0.2">
      <c r="B435" s="64">
        <v>1.2356113182033273</v>
      </c>
      <c r="C435" s="65">
        <v>1.0358707698356999</v>
      </c>
      <c r="D435" s="65">
        <v>0.55311802168158586</v>
      </c>
    </row>
    <row r="436" spans="2:4" x14ac:dyDescent="0.2">
      <c r="B436" s="64">
        <v>0.99180418130174841</v>
      </c>
      <c r="C436" s="65">
        <v>1.3964941994732025</v>
      </c>
      <c r="D436" s="65">
        <v>0.9193554045616773</v>
      </c>
    </row>
    <row r="437" spans="2:4" x14ac:dyDescent="0.2">
      <c r="B437" s="64">
        <v>1.2916465828939723</v>
      </c>
      <c r="C437" s="65">
        <v>1.2707534790214707</v>
      </c>
      <c r="D437" s="65">
        <v>0.8475895435823585</v>
      </c>
    </row>
    <row r="438" spans="2:4" x14ac:dyDescent="0.2">
      <c r="B438" s="64">
        <v>0.65142564121950897</v>
      </c>
      <c r="C438" s="65">
        <v>1.0976934950143959</v>
      </c>
      <c r="D438" s="65">
        <v>1.2867155998850179</v>
      </c>
    </row>
    <row r="439" spans="2:4" x14ac:dyDescent="0.2">
      <c r="B439" s="64">
        <v>1.1095233653830872</v>
      </c>
      <c r="C439" s="65">
        <v>0.93539847730246317</v>
      </c>
      <c r="D439" s="65">
        <v>1.2393153844245441</v>
      </c>
    </row>
    <row r="440" spans="2:4" x14ac:dyDescent="0.2">
      <c r="B440" s="64">
        <v>0.91472534901462454</v>
      </c>
      <c r="C440" s="65">
        <v>1.1220938964635834</v>
      </c>
      <c r="D440" s="65">
        <v>0.8963324380970874</v>
      </c>
    </row>
    <row r="441" spans="2:4" x14ac:dyDescent="0.2">
      <c r="B441" s="64">
        <v>1.0860141973293933</v>
      </c>
      <c r="C441" s="65">
        <v>1.0643687748091115</v>
      </c>
      <c r="D441" s="65">
        <v>0.79669363400829141</v>
      </c>
    </row>
    <row r="442" spans="2:4" x14ac:dyDescent="0.2">
      <c r="B442" s="64">
        <v>0.81556114305183958</v>
      </c>
      <c r="C442" s="65">
        <v>1.1635329807718966</v>
      </c>
      <c r="D442" s="65">
        <v>1.0114934663669335</v>
      </c>
    </row>
    <row r="443" spans="2:4" x14ac:dyDescent="0.2">
      <c r="B443" s="64">
        <v>0.89887899044548702</v>
      </c>
      <c r="C443" s="65">
        <v>1.2563655073281155</v>
      </c>
      <c r="D443" s="65">
        <v>0.7936030806468527</v>
      </c>
    </row>
    <row r="444" spans="2:4" x14ac:dyDescent="0.2">
      <c r="B444" s="64">
        <v>1.226270146272272</v>
      </c>
      <c r="C444" s="65">
        <v>1.0324908380025704</v>
      </c>
      <c r="D444" s="65">
        <v>0.96075962399388315</v>
      </c>
    </row>
    <row r="445" spans="2:4" x14ac:dyDescent="0.2">
      <c r="B445" s="64">
        <v>0.96615365613863768</v>
      </c>
      <c r="C445" s="65">
        <v>1.164968215180429</v>
      </c>
      <c r="D445" s="65">
        <v>0.61957085688021718</v>
      </c>
    </row>
    <row r="446" spans="2:4" x14ac:dyDescent="0.2">
      <c r="B446" s="64">
        <v>0.70420828536164437</v>
      </c>
      <c r="C446" s="65">
        <v>1.0017124522402099</v>
      </c>
      <c r="D446" s="65">
        <v>1.0848914393590265</v>
      </c>
    </row>
    <row r="447" spans="2:4" x14ac:dyDescent="0.2">
      <c r="B447" s="64">
        <v>1.0639172746635217</v>
      </c>
      <c r="C447" s="65">
        <v>0.77408741177289486</v>
      </c>
      <c r="D447" s="65">
        <v>1.2120211982584486</v>
      </c>
    </row>
    <row r="448" spans="2:4" x14ac:dyDescent="0.2">
      <c r="B448" s="64">
        <v>1.3196930877078481</v>
      </c>
      <c r="C448" s="65">
        <v>1.5129400529004859</v>
      </c>
      <c r="D448" s="65">
        <v>1.0466008712686807</v>
      </c>
    </row>
    <row r="449" spans="2:4" x14ac:dyDescent="0.2">
      <c r="B449" s="64">
        <v>1.1597478536997841</v>
      </c>
      <c r="C449" s="65">
        <v>0.97482346129915121</v>
      </c>
      <c r="D449" s="65">
        <v>1.4691049889274619</v>
      </c>
    </row>
    <row r="450" spans="2:4" x14ac:dyDescent="0.2">
      <c r="B450" s="64">
        <v>0.83603755716802997</v>
      </c>
      <c r="C450" s="65">
        <v>1.0246891682571293</v>
      </c>
      <c r="D450" s="65">
        <v>0.88306733331986353</v>
      </c>
    </row>
    <row r="451" spans="2:4" x14ac:dyDescent="0.2">
      <c r="B451" s="64">
        <v>0.63025470787947335</v>
      </c>
      <c r="C451" s="65">
        <v>1.3350070487270393</v>
      </c>
      <c r="D451" s="65">
        <v>1.3528443551544984</v>
      </c>
    </row>
    <row r="452" spans="2:4" x14ac:dyDescent="0.2">
      <c r="B452" s="64">
        <v>0.9704827842237892</v>
      </c>
      <c r="C452" s="65">
        <v>1.2672577304349952</v>
      </c>
      <c r="D452" s="65">
        <v>1.2261196825343483</v>
      </c>
    </row>
    <row r="453" spans="2:4" x14ac:dyDescent="0.2">
      <c r="B453" s="64">
        <v>0.91670469340985317</v>
      </c>
      <c r="C453" s="65">
        <v>1.0070138745578043</v>
      </c>
      <c r="D453" s="65">
        <v>0.93985497114511729</v>
      </c>
    </row>
    <row r="454" spans="2:4" x14ac:dyDescent="0.2">
      <c r="B454" s="64">
        <v>0.91838311032923436</v>
      </c>
      <c r="C454" s="65">
        <v>1.3058492259872425</v>
      </c>
      <c r="D454" s="65">
        <v>0.55362732126505687</v>
      </c>
    </row>
    <row r="455" spans="2:4" x14ac:dyDescent="0.2">
      <c r="B455" s="64">
        <v>1.158324168281462</v>
      </c>
      <c r="C455" s="65">
        <v>1.4266937193464166</v>
      </c>
      <c r="D455" s="65">
        <v>1.3391509571578708</v>
      </c>
    </row>
    <row r="456" spans="2:4" x14ac:dyDescent="0.2">
      <c r="B456" s="64">
        <v>0.40875286576533582</v>
      </c>
      <c r="C456" s="65">
        <v>1.1398617999900684</v>
      </c>
      <c r="D456" s="65">
        <v>1.146251224347687</v>
      </c>
    </row>
    <row r="457" spans="2:4" x14ac:dyDescent="0.2">
      <c r="B457" s="64">
        <v>1.245322820483312</v>
      </c>
      <c r="C457" s="65">
        <v>0.93829226201937121</v>
      </c>
      <c r="D457" s="65">
        <v>0.8572663444188291</v>
      </c>
    </row>
    <row r="458" spans="2:4" x14ac:dyDescent="0.2">
      <c r="B458" s="64">
        <v>0.94766818988076895</v>
      </c>
      <c r="C458" s="65">
        <v>1.2779531848973444</v>
      </c>
      <c r="D458" s="65">
        <v>1.2672346324545742</v>
      </c>
    </row>
    <row r="459" spans="2:4" x14ac:dyDescent="0.2">
      <c r="B459" s="64">
        <v>1.0500618639387598</v>
      </c>
      <c r="C459" s="65">
        <v>1.4025248424581562</v>
      </c>
      <c r="D459" s="65">
        <v>0.90995637873380453</v>
      </c>
    </row>
    <row r="460" spans="2:4" x14ac:dyDescent="0.2">
      <c r="B460" s="64">
        <v>0.71996203410362192</v>
      </c>
      <c r="C460" s="65">
        <v>1.1608359646995192</v>
      </c>
      <c r="D460" s="65">
        <v>1.0577361679406443</v>
      </c>
    </row>
    <row r="461" spans="2:4" x14ac:dyDescent="0.2">
      <c r="B461" s="64">
        <v>0.94063049673302956</v>
      </c>
      <c r="C461" s="65">
        <v>1.1867874173245312</v>
      </c>
      <c r="D461" s="65">
        <v>0.88986195290251913</v>
      </c>
    </row>
    <row r="462" spans="2:4" x14ac:dyDescent="0.2">
      <c r="B462" s="64">
        <v>0.66018805620718257</v>
      </c>
      <c r="C462" s="65">
        <v>1.2005502182081871</v>
      </c>
      <c r="D462" s="65">
        <v>0.41212124860825478</v>
      </c>
    </row>
    <row r="463" spans="2:4" x14ac:dyDescent="0.2">
      <c r="B463" s="64">
        <v>0.84412855091227945</v>
      </c>
      <c r="C463" s="65">
        <v>0.76601951600906648</v>
      </c>
      <c r="D463" s="65">
        <v>0.90655329443342547</v>
      </c>
    </row>
    <row r="464" spans="2:4" x14ac:dyDescent="0.2">
      <c r="B464" s="64">
        <v>0.87442068061265354</v>
      </c>
      <c r="C464" s="65">
        <v>0.85632875164384603</v>
      </c>
      <c r="D464" s="65">
        <v>0.86237099809189288</v>
      </c>
    </row>
    <row r="465" spans="2:4" x14ac:dyDescent="0.2">
      <c r="B465" s="64">
        <v>0.97001973508798878</v>
      </c>
      <c r="C465" s="65">
        <v>1.2514345243191614</v>
      </c>
      <c r="D465" s="65">
        <v>0.7910912842287956</v>
      </c>
    </row>
    <row r="466" spans="2:4" x14ac:dyDescent="0.2">
      <c r="B466" s="64">
        <v>0.5436148370363425</v>
      </c>
      <c r="C466" s="65">
        <v>0.83885028104798842</v>
      </c>
      <c r="D466" s="65">
        <v>0.97417519250903062</v>
      </c>
    </row>
    <row r="467" spans="2:4" x14ac:dyDescent="0.2">
      <c r="B467" s="64">
        <v>1.5406972882023819</v>
      </c>
      <c r="C467" s="65">
        <v>1.1113405880904708</v>
      </c>
      <c r="D467" s="65">
        <v>1.3243578991852434</v>
      </c>
    </row>
    <row r="468" spans="2:4" x14ac:dyDescent="0.2">
      <c r="B468" s="64">
        <v>0.84936051585601735</v>
      </c>
      <c r="C468" s="65">
        <v>1.3947810266234788</v>
      </c>
      <c r="D468" s="65">
        <v>0.9591044140006878</v>
      </c>
    </row>
    <row r="469" spans="2:4" x14ac:dyDescent="0.2">
      <c r="B469" s="64">
        <v>1.0849840491861866</v>
      </c>
      <c r="C469" s="65">
        <v>0.88531290371953342</v>
      </c>
      <c r="D469" s="65">
        <v>1.0779348070482369</v>
      </c>
    </row>
    <row r="470" spans="2:4" x14ac:dyDescent="0.2">
      <c r="B470" s="64">
        <v>1.1276963551888441</v>
      </c>
      <c r="C470" s="65">
        <v>1.3660516060349046</v>
      </c>
      <c r="D470" s="65">
        <v>1.0373523091647856</v>
      </c>
    </row>
    <row r="471" spans="2:4" x14ac:dyDescent="0.2">
      <c r="B471" s="64">
        <v>0.99159586366700714</v>
      </c>
      <c r="C471" s="65">
        <v>0.85069164593400781</v>
      </c>
      <c r="D471" s="65">
        <v>1.5054162126365251</v>
      </c>
    </row>
    <row r="472" spans="2:4" x14ac:dyDescent="0.2">
      <c r="B472" s="64">
        <v>1.390625569202437</v>
      </c>
      <c r="C472" s="65">
        <v>1.4211839793940808</v>
      </c>
      <c r="D472" s="65">
        <v>1.161981820636361</v>
      </c>
    </row>
    <row r="473" spans="2:4" x14ac:dyDescent="0.2">
      <c r="B473" s="64">
        <v>1.6333214971238597</v>
      </c>
      <c r="C473" s="65">
        <v>1.0372596993376255</v>
      </c>
      <c r="D473" s="65">
        <v>0.84411700192206884</v>
      </c>
    </row>
    <row r="474" spans="2:4" x14ac:dyDescent="0.2">
      <c r="B474" s="64">
        <v>1.451753938575935</v>
      </c>
      <c r="C474" s="65">
        <v>0.85903731670643391</v>
      </c>
      <c r="D474" s="65">
        <v>0.77335813661870711</v>
      </c>
    </row>
    <row r="475" spans="2:4" x14ac:dyDescent="0.2">
      <c r="B475" s="64">
        <v>1.5416348265044824</v>
      </c>
      <c r="C475" s="65">
        <v>1.1791709672334103</v>
      </c>
      <c r="D475" s="65">
        <v>0.61124833857504057</v>
      </c>
    </row>
    <row r="476" spans="2:4" x14ac:dyDescent="0.2">
      <c r="B476" s="64">
        <v>0.92977302954254626</v>
      </c>
      <c r="C476" s="65">
        <v>1.2715521025898042</v>
      </c>
      <c r="D476" s="65">
        <v>0.79878874068398364</v>
      </c>
    </row>
    <row r="477" spans="2:4" x14ac:dyDescent="0.2">
      <c r="B477" s="64">
        <v>1.326360450506658</v>
      </c>
      <c r="C477" s="65">
        <v>0.97796031958114304</v>
      </c>
      <c r="D477" s="65">
        <v>0.95971792687441193</v>
      </c>
    </row>
    <row r="478" spans="2:4" x14ac:dyDescent="0.2">
      <c r="B478" s="64">
        <v>1.0326528507307047</v>
      </c>
      <c r="C478" s="65">
        <v>1.1808146282363952</v>
      </c>
      <c r="D478" s="65">
        <v>0.94517949144313285</v>
      </c>
    </row>
    <row r="479" spans="2:4" x14ac:dyDescent="0.2">
      <c r="B479" s="64">
        <v>1.0876463093421675</v>
      </c>
      <c r="C479" s="65">
        <v>1.4791059786388481</v>
      </c>
      <c r="D479" s="65">
        <v>0.61550800928633542</v>
      </c>
    </row>
    <row r="480" spans="2:4" x14ac:dyDescent="0.2">
      <c r="B480" s="64">
        <v>1.3292310282834339</v>
      </c>
      <c r="C480" s="65">
        <v>0.90147179322761117</v>
      </c>
      <c r="D480" s="65">
        <v>1.2666789734916137</v>
      </c>
    </row>
    <row r="481" spans="2:4" x14ac:dyDescent="0.2">
      <c r="B481" s="64">
        <v>1.0448530514483252</v>
      </c>
      <c r="C481" s="65">
        <v>1.4175377670696816</v>
      </c>
      <c r="D481" s="65">
        <v>1.1108197940036175</v>
      </c>
    </row>
    <row r="482" spans="2:4" x14ac:dyDescent="0.2">
      <c r="B482" s="64">
        <v>0.9738048621601012</v>
      </c>
      <c r="C482" s="65">
        <v>1.4408037526125268</v>
      </c>
      <c r="D482" s="65">
        <v>0.92880073531010321</v>
      </c>
    </row>
    <row r="483" spans="2:4" x14ac:dyDescent="0.2">
      <c r="B483" s="64">
        <v>0.94096618011132738</v>
      </c>
      <c r="C483" s="65">
        <v>1.1427092798003693</v>
      </c>
      <c r="D483" s="65">
        <v>1.0175936212125722</v>
      </c>
    </row>
    <row r="484" spans="2:4" x14ac:dyDescent="0.2">
      <c r="B484" s="64">
        <v>0.76434115356256771</v>
      </c>
      <c r="C484" s="65">
        <v>1.2055391640736699</v>
      </c>
      <c r="D484" s="65">
        <v>1.4854260001094388</v>
      </c>
    </row>
    <row r="485" spans="2:4" x14ac:dyDescent="0.2">
      <c r="B485" s="64">
        <v>0.72139737747186539</v>
      </c>
      <c r="C485" s="65">
        <v>1.2009669624373807</v>
      </c>
      <c r="D485" s="65">
        <v>1.0252331692841143</v>
      </c>
    </row>
    <row r="486" spans="2:4" x14ac:dyDescent="0.2">
      <c r="B486" s="64">
        <v>0.93081472667596343</v>
      </c>
      <c r="C486" s="65">
        <v>0.91788530527703749</v>
      </c>
      <c r="D486" s="65">
        <v>1.11892239121096</v>
      </c>
    </row>
    <row r="487" spans="2:4" x14ac:dyDescent="0.2">
      <c r="B487" s="64">
        <v>0.8938321906692408</v>
      </c>
      <c r="C487" s="65">
        <v>1.2312127872172016</v>
      </c>
      <c r="D487" s="65">
        <v>0.9675426946002742</v>
      </c>
    </row>
    <row r="488" spans="2:4" x14ac:dyDescent="0.2">
      <c r="B488" s="64">
        <v>1.1865906486800006</v>
      </c>
      <c r="C488" s="65">
        <v>0.92625418297564954</v>
      </c>
      <c r="D488" s="65">
        <v>0.74523057096788181</v>
      </c>
    </row>
    <row r="489" spans="2:4" x14ac:dyDescent="0.2">
      <c r="B489" s="64">
        <v>1.2816109462119543</v>
      </c>
      <c r="C489" s="65">
        <v>1.0519716964872494</v>
      </c>
      <c r="D489" s="65">
        <v>1.0519833544232247</v>
      </c>
    </row>
    <row r="490" spans="2:4" x14ac:dyDescent="0.2">
      <c r="B490" s="64">
        <v>1.2418619367729438</v>
      </c>
      <c r="C490" s="65">
        <v>1.3149242263727929</v>
      </c>
      <c r="D490" s="65">
        <v>0.72646727521458665</v>
      </c>
    </row>
    <row r="491" spans="2:4" x14ac:dyDescent="0.2">
      <c r="B491" s="64">
        <v>0.76576489346771814</v>
      </c>
      <c r="C491" s="65">
        <v>1.2992282770547505</v>
      </c>
      <c r="D491" s="65">
        <v>1.0627713097669691</v>
      </c>
    </row>
    <row r="492" spans="2:4" x14ac:dyDescent="0.2">
      <c r="B492" s="64">
        <v>1.2463415285820729</v>
      </c>
      <c r="C492" s="65">
        <v>0.86870256855269412</v>
      </c>
      <c r="D492" s="65">
        <v>1.4962024064490265</v>
      </c>
    </row>
    <row r="493" spans="2:4" x14ac:dyDescent="0.2">
      <c r="B493" s="64">
        <v>1.1875629429124437</v>
      </c>
      <c r="C493" s="65">
        <v>1.1254507303162919</v>
      </c>
      <c r="D493" s="65">
        <v>0.99851774006140048</v>
      </c>
    </row>
    <row r="494" spans="2:4" x14ac:dyDescent="0.2">
      <c r="B494" s="64">
        <v>0.93260896036263663</v>
      </c>
      <c r="C494" s="65">
        <v>1.0159383022596662</v>
      </c>
      <c r="D494" s="65">
        <v>0.89659866411547462</v>
      </c>
    </row>
    <row r="495" spans="2:4" x14ac:dyDescent="0.2">
      <c r="B495" s="64">
        <v>1.0382088955896474</v>
      </c>
      <c r="C495" s="65">
        <v>1.1799001879007696</v>
      </c>
      <c r="D495" s="65">
        <v>0.74047320415015472</v>
      </c>
    </row>
    <row r="496" spans="2:4" x14ac:dyDescent="0.2">
      <c r="B496" s="64">
        <v>0.97452253383724985</v>
      </c>
      <c r="C496" s="65">
        <v>1.0773328431786693</v>
      </c>
      <c r="D496" s="65">
        <v>1.3851968900870506</v>
      </c>
    </row>
    <row r="497" spans="1:4" x14ac:dyDescent="0.2">
      <c r="A497" s="3"/>
      <c r="B497" s="64">
        <v>1.3931952195173116</v>
      </c>
      <c r="C497" s="65">
        <v>1.0248859369016599</v>
      </c>
      <c r="D497" s="65">
        <v>0.66227155941978177</v>
      </c>
    </row>
    <row r="498" spans="1:4" x14ac:dyDescent="0.2">
      <c r="A498" s="3"/>
      <c r="B498" s="64">
        <v>0.89503600947655704</v>
      </c>
      <c r="C498" s="65">
        <v>0.83281963806303461</v>
      </c>
      <c r="D498" s="65">
        <v>1.0754230106301796</v>
      </c>
    </row>
    <row r="499" spans="1:4" x14ac:dyDescent="0.2">
      <c r="A499" s="3"/>
      <c r="B499" s="64">
        <v>0.76972358224422932</v>
      </c>
      <c r="C499" s="65">
        <v>1.479754138483204</v>
      </c>
      <c r="D499" s="65">
        <v>1.2914035093288885</v>
      </c>
    </row>
    <row r="500" spans="1:4" x14ac:dyDescent="0.2">
      <c r="A500" s="3"/>
      <c r="B500" s="64">
        <v>0.917086681708704</v>
      </c>
      <c r="C500" s="65">
        <v>0.98422248714097005</v>
      </c>
      <c r="D500" s="65">
        <v>0.88047447606485685</v>
      </c>
    </row>
    <row r="501" spans="1:4" x14ac:dyDescent="0.2">
      <c r="A501" s="3"/>
      <c r="B501" s="64">
        <v>0.99630687110524474</v>
      </c>
      <c r="C501" s="65">
        <v>0.91599857070896895</v>
      </c>
      <c r="D501" s="65">
        <v>0.95180054932138969</v>
      </c>
    </row>
    <row r="502" spans="1:4" x14ac:dyDescent="0.2">
      <c r="A502" s="3"/>
      <c r="B502" s="64">
        <v>0.96372292055753017</v>
      </c>
      <c r="C502" s="65">
        <v>0.98463912241045259</v>
      </c>
      <c r="D502" s="65">
        <v>1.0752725469062019</v>
      </c>
    </row>
    <row r="503" spans="1:4" x14ac:dyDescent="0.2">
      <c r="B503" s="42"/>
      <c r="C503" s="66"/>
      <c r="D503" s="66"/>
    </row>
    <row r="504" spans="1:4" x14ac:dyDescent="0.2">
      <c r="A504" s="4"/>
      <c r="B504" s="64"/>
      <c r="C504" s="65"/>
      <c r="D504" s="65"/>
    </row>
    <row r="505" spans="1:4" x14ac:dyDescent="0.2">
      <c r="A505" s="4"/>
      <c r="B505" s="67" t="s">
        <v>12</v>
      </c>
      <c r="C505" s="68" t="s">
        <v>6</v>
      </c>
      <c r="D505" s="68" t="s">
        <v>13</v>
      </c>
    </row>
    <row r="506" spans="1:4" x14ac:dyDescent="0.2">
      <c r="A506" s="4" t="s">
        <v>17</v>
      </c>
      <c r="B506" s="64">
        <v>0.88165584070687308</v>
      </c>
      <c r="C506" s="65">
        <v>0.85303568139992469</v>
      </c>
      <c r="D506" s="65">
        <v>1.153061504801685</v>
      </c>
    </row>
    <row r="507" spans="1:4" x14ac:dyDescent="0.2">
      <c r="A507" s="3"/>
      <c r="B507" s="64">
        <v>0.86350181696114903</v>
      </c>
      <c r="C507" s="65">
        <v>0.82158145352970624</v>
      </c>
      <c r="D507" s="65">
        <v>0.88444532582350377</v>
      </c>
    </row>
    <row r="508" spans="1:4" x14ac:dyDescent="0.2">
      <c r="A508" s="3"/>
      <c r="B508" s="64">
        <v>0.95665948712233673</v>
      </c>
      <c r="C508" s="65">
        <v>1.1543782131875537</v>
      </c>
      <c r="D508" s="65">
        <v>1.1161510293363648</v>
      </c>
    </row>
    <row r="509" spans="1:4" x14ac:dyDescent="0.2">
      <c r="A509" s="3"/>
      <c r="B509" s="64">
        <v>0.89618342878190382</v>
      </c>
      <c r="C509" s="65">
        <v>1.2405733032914403</v>
      </c>
      <c r="D509" s="65">
        <v>1.1271192932170202</v>
      </c>
    </row>
    <row r="510" spans="1:4" x14ac:dyDescent="0.2">
      <c r="A510" s="3"/>
      <c r="B510" s="64">
        <v>1.2476920567127081</v>
      </c>
      <c r="C510" s="65">
        <v>1.2259005695676453</v>
      </c>
      <c r="D510" s="65">
        <v>0.95798722322340768</v>
      </c>
    </row>
    <row r="511" spans="1:4" x14ac:dyDescent="0.2">
      <c r="A511" s="3"/>
      <c r="B511" s="64">
        <v>1.1765713189729026</v>
      </c>
      <c r="C511" s="65">
        <v>0.79902007479736181</v>
      </c>
      <c r="D511" s="65">
        <v>1.1917014400274355</v>
      </c>
    </row>
    <row r="512" spans="1:4" x14ac:dyDescent="0.2">
      <c r="A512" s="3"/>
      <c r="B512" s="64">
        <v>0.51271849717098694</v>
      </c>
      <c r="C512" s="65">
        <v>1.3418873817290278</v>
      </c>
      <c r="D512" s="65">
        <v>1.1989095703935724</v>
      </c>
    </row>
    <row r="513" spans="2:4" x14ac:dyDescent="0.2">
      <c r="B513" s="64">
        <v>0.76588102312288919</v>
      </c>
      <c r="C513" s="65">
        <v>0.88146616412100576</v>
      </c>
      <c r="D513" s="65">
        <v>1.4220125060010547</v>
      </c>
    </row>
    <row r="514" spans="2:4" x14ac:dyDescent="0.2">
      <c r="B514" s="64">
        <v>0.9803254746440776</v>
      </c>
      <c r="C514" s="65">
        <v>1.1989653390974677</v>
      </c>
      <c r="D514" s="65">
        <v>1.1519010747854133</v>
      </c>
    </row>
    <row r="515" spans="2:4" x14ac:dyDescent="0.2">
      <c r="B515" s="64">
        <v>1.2458286890568624</v>
      </c>
      <c r="C515" s="65">
        <v>1.3288883390752111</v>
      </c>
      <c r="D515" s="65">
        <v>1.1475830442475687</v>
      </c>
    </row>
    <row r="516" spans="2:4" x14ac:dyDescent="0.2">
      <c r="B516" s="64">
        <v>0.86507510337105598</v>
      </c>
      <c r="C516" s="65">
        <v>1.3522642453510132</v>
      </c>
      <c r="D516" s="65">
        <v>1.3972753603888379</v>
      </c>
    </row>
    <row r="517" spans="2:4" x14ac:dyDescent="0.2">
      <c r="B517" s="64">
        <v>1.0303353974232861</v>
      </c>
      <c r="C517" s="65">
        <v>1.1880305784387128</v>
      </c>
      <c r="D517" s="65">
        <v>1.5688064295930706</v>
      </c>
    </row>
    <row r="518" spans="2:4" x14ac:dyDescent="0.2">
      <c r="B518" s="64">
        <v>1.4260181898244091</v>
      </c>
      <c r="C518" s="65">
        <v>0.82732778237074656</v>
      </c>
      <c r="D518" s="65">
        <v>0.73326636523639888</v>
      </c>
    </row>
    <row r="519" spans="2:4" x14ac:dyDescent="0.2">
      <c r="B519" s="64">
        <v>1.1901951600747731</v>
      </c>
      <c r="C519" s="65">
        <v>0.80783488977623263</v>
      </c>
      <c r="D519" s="65">
        <v>1.2336107232341396</v>
      </c>
    </row>
    <row r="520" spans="2:4" x14ac:dyDescent="0.2">
      <c r="B520" s="64">
        <v>0.7540759137072448</v>
      </c>
      <c r="C520" s="65">
        <v>0.80869405328930999</v>
      </c>
      <c r="D520" s="65">
        <v>1.0928421295043638</v>
      </c>
    </row>
    <row r="521" spans="2:4" x14ac:dyDescent="0.2">
      <c r="B521" s="64">
        <v>1.0358473611993031</v>
      </c>
      <c r="C521" s="65">
        <v>1.3186342506009221</v>
      </c>
      <c r="D521" s="65">
        <v>1.1875395828535578</v>
      </c>
    </row>
    <row r="522" spans="2:4" x14ac:dyDescent="0.2">
      <c r="B522" s="64">
        <v>0.99473039259048546</v>
      </c>
      <c r="C522" s="65">
        <v>1.3854702509731933</v>
      </c>
      <c r="D522" s="65">
        <v>0.79380932500155943</v>
      </c>
    </row>
    <row r="523" spans="2:4" x14ac:dyDescent="0.2">
      <c r="B523" s="64">
        <v>1.0368627505858838</v>
      </c>
      <c r="C523" s="65">
        <v>1.4192118881501483</v>
      </c>
      <c r="D523" s="65">
        <v>0.74652198591425389</v>
      </c>
    </row>
    <row r="524" spans="2:4" x14ac:dyDescent="0.2">
      <c r="B524" s="64">
        <v>0.7666843654225346</v>
      </c>
      <c r="C524" s="65">
        <v>1.0655386785967274</v>
      </c>
      <c r="D524" s="65">
        <v>0.77604589218091913</v>
      </c>
    </row>
    <row r="525" spans="2:4" x14ac:dyDescent="0.2">
      <c r="B525" s="64">
        <v>0.66311638092699776</v>
      </c>
      <c r="C525" s="65">
        <v>1.3471985361849017</v>
      </c>
      <c r="D525" s="65">
        <v>1.535611556705166</v>
      </c>
    </row>
    <row r="526" spans="2:4" x14ac:dyDescent="0.2">
      <c r="B526" s="64">
        <v>0.98580404021726742</v>
      </c>
      <c r="C526" s="65">
        <v>1.3170609641910151</v>
      </c>
      <c r="D526" s="65">
        <v>1.6217285076175327</v>
      </c>
    </row>
    <row r="527" spans="2:4" x14ac:dyDescent="0.2">
      <c r="B527" s="64">
        <v>0.90999694648308505</v>
      </c>
      <c r="C527" s="65">
        <v>1.289891316132834</v>
      </c>
      <c r="D527" s="65">
        <v>1.1952497365200521</v>
      </c>
    </row>
    <row r="528" spans="2:4" x14ac:dyDescent="0.2">
      <c r="B528" s="64">
        <v>1.0368404851173323</v>
      </c>
      <c r="C528" s="65">
        <v>1.0934557952315853</v>
      </c>
      <c r="D528" s="65">
        <v>1.2055596987173096</v>
      </c>
    </row>
    <row r="529" spans="2:4" x14ac:dyDescent="0.2">
      <c r="B529" s="64">
        <v>0.93535899557587243</v>
      </c>
      <c r="C529" s="65">
        <v>0.86474038615549764</v>
      </c>
      <c r="D529" s="65">
        <v>0.81012224657343235</v>
      </c>
    </row>
    <row r="530" spans="2:4" x14ac:dyDescent="0.2">
      <c r="B530" s="64">
        <v>0.94983081494700783</v>
      </c>
      <c r="C530" s="65">
        <v>0.86182812589117064</v>
      </c>
      <c r="D530" s="65">
        <v>1.2181123817421475</v>
      </c>
    </row>
    <row r="531" spans="2:4" x14ac:dyDescent="0.2">
      <c r="B531" s="64">
        <v>0.93590575986492286</v>
      </c>
      <c r="C531" s="65">
        <v>0.94169667215260278</v>
      </c>
      <c r="D531" s="65">
        <v>1.1157270401950108</v>
      </c>
    </row>
    <row r="532" spans="2:4" x14ac:dyDescent="0.2">
      <c r="B532" s="64">
        <v>1.00334429323014</v>
      </c>
      <c r="C532" s="65">
        <v>1.5826979814532551</v>
      </c>
      <c r="D532" s="65">
        <v>1.390390919523057</v>
      </c>
    </row>
    <row r="533" spans="2:4" x14ac:dyDescent="0.2">
      <c r="B533" s="64">
        <v>0.99284465444701497</v>
      </c>
      <c r="C533" s="65">
        <v>1.6498688040736016</v>
      </c>
      <c r="D533" s="65">
        <v>1.0891935333841924</v>
      </c>
    </row>
    <row r="534" spans="2:4" x14ac:dyDescent="0.2">
      <c r="B534" s="64">
        <v>1.0387149855074538</v>
      </c>
      <c r="C534" s="65">
        <v>1.204745118650872</v>
      </c>
      <c r="D534" s="65">
        <v>1.0001084484845304</v>
      </c>
    </row>
    <row r="535" spans="2:4" x14ac:dyDescent="0.2">
      <c r="B535" s="64">
        <v>1.1828532268457377</v>
      </c>
      <c r="C535" s="65">
        <v>1.2258894368333695</v>
      </c>
      <c r="D535" s="65">
        <v>0.87731538715842361</v>
      </c>
    </row>
    <row r="536" spans="2:4" x14ac:dyDescent="0.2">
      <c r="B536" s="64">
        <v>1.0172694533447417</v>
      </c>
      <c r="C536" s="65">
        <v>1.0249795019787191</v>
      </c>
      <c r="D536" s="65">
        <v>0.98839261099468168</v>
      </c>
    </row>
    <row r="537" spans="2:4" x14ac:dyDescent="0.2">
      <c r="B537" s="64">
        <v>0.99695084794951416</v>
      </c>
      <c r="C537" s="65">
        <v>1.1392814903358477</v>
      </c>
      <c r="D537" s="65">
        <v>1.1750761717545157</v>
      </c>
    </row>
    <row r="538" spans="2:4" x14ac:dyDescent="0.2">
      <c r="B538" s="64">
        <v>0.9544948004537599</v>
      </c>
      <c r="C538" s="65">
        <v>0.94524486361270255</v>
      </c>
      <c r="D538" s="65">
        <v>0.90427293562013267</v>
      </c>
    </row>
    <row r="539" spans="2:4" x14ac:dyDescent="0.2">
      <c r="B539" s="64">
        <v>0.72143893784266633</v>
      </c>
      <c r="C539" s="65">
        <v>0.69849820593858736</v>
      </c>
      <c r="D539" s="65">
        <v>1.366457116223929</v>
      </c>
    </row>
    <row r="540" spans="2:4" x14ac:dyDescent="0.2">
      <c r="B540" s="64">
        <v>1.2366567863748084</v>
      </c>
      <c r="C540" s="65">
        <v>1.3362414050385223</v>
      </c>
      <c r="D540" s="65">
        <v>1.2869010216960604</v>
      </c>
    </row>
    <row r="541" spans="2:4" x14ac:dyDescent="0.2">
      <c r="B541" s="64">
        <v>0.8581683445137438</v>
      </c>
      <c r="C541" s="65">
        <v>0.60673533084525177</v>
      </c>
      <c r="D541" s="65">
        <v>1.116028359207742</v>
      </c>
    </row>
    <row r="542" spans="2:4" x14ac:dyDescent="0.2">
      <c r="B542" s="64">
        <v>0.97550521075428542</v>
      </c>
      <c r="C542" s="65">
        <v>0.81529954564342777</v>
      </c>
      <c r="D542" s="65">
        <v>0.94485437770669234</v>
      </c>
    </row>
    <row r="543" spans="2:4" x14ac:dyDescent="0.2">
      <c r="B543" s="64">
        <v>0.73308782138480733</v>
      </c>
      <c r="C543" s="65">
        <v>0.85466473651372676</v>
      </c>
      <c r="D543" s="65">
        <v>0.65802835376935509</v>
      </c>
    </row>
    <row r="544" spans="2:4" x14ac:dyDescent="0.2">
      <c r="B544" s="64">
        <v>0.70968964964045378</v>
      </c>
      <c r="C544" s="65">
        <v>0.8310991536386142</v>
      </c>
      <c r="D544" s="65">
        <v>1.3899780631294221</v>
      </c>
    </row>
    <row r="545" spans="2:4" x14ac:dyDescent="0.2">
      <c r="B545" s="64">
        <v>0.59268744809249041</v>
      </c>
      <c r="C545" s="65">
        <v>1.5426521709349137</v>
      </c>
      <c r="D545" s="65">
        <v>1.0120140675793197</v>
      </c>
    </row>
    <row r="546" spans="2:4" x14ac:dyDescent="0.2">
      <c r="B546" s="64">
        <v>0.92577434151925675</v>
      </c>
      <c r="C546" s="65">
        <v>0.97599620635288398</v>
      </c>
      <c r="D546" s="65">
        <v>1.4504876246917555</v>
      </c>
    </row>
    <row r="547" spans="2:4" x14ac:dyDescent="0.2">
      <c r="B547" s="64">
        <v>0.76613765365646413</v>
      </c>
      <c r="C547" s="65">
        <v>1.3510480466442893</v>
      </c>
      <c r="D547" s="65">
        <v>1.2846247976465797</v>
      </c>
    </row>
    <row r="548" spans="2:4" x14ac:dyDescent="0.2">
      <c r="B548" s="64">
        <v>0.93007010658854994</v>
      </c>
      <c r="C548" s="65">
        <v>1.1659601427954305</v>
      </c>
      <c r="D548" s="65">
        <v>1.2151108495385814</v>
      </c>
    </row>
    <row r="549" spans="2:4" x14ac:dyDescent="0.2">
      <c r="B549" s="64">
        <v>1.0109205390012188</v>
      </c>
      <c r="C549" s="65">
        <v>0.77518672866784188</v>
      </c>
      <c r="D549" s="65">
        <v>0.83934488635034654</v>
      </c>
    </row>
    <row r="550" spans="2:4" x14ac:dyDescent="0.2">
      <c r="B550" s="64">
        <v>1.2125780474650625</v>
      </c>
      <c r="C550" s="65">
        <v>1.0571255872772158</v>
      </c>
      <c r="D550" s="65">
        <v>0.98132973129638268</v>
      </c>
    </row>
    <row r="551" spans="2:4" x14ac:dyDescent="0.2">
      <c r="B551" s="64">
        <v>0.99947251728875752</v>
      </c>
      <c r="C551" s="65">
        <v>1.0147811822083255</v>
      </c>
      <c r="D551" s="65">
        <v>1.1076821693264014</v>
      </c>
    </row>
    <row r="552" spans="2:4" x14ac:dyDescent="0.2">
      <c r="B552" s="64">
        <v>0.55418142074871191</v>
      </c>
      <c r="C552" s="65">
        <v>1.0981867871955815</v>
      </c>
      <c r="D552" s="65">
        <v>0.80068263313306454</v>
      </c>
    </row>
    <row r="553" spans="2:4" x14ac:dyDescent="0.2">
      <c r="B553" s="64">
        <v>0.94788930809964211</v>
      </c>
      <c r="C553" s="65">
        <v>0.54631509373169418</v>
      </c>
      <c r="D553" s="65">
        <v>1.2149100402184385</v>
      </c>
    </row>
    <row r="554" spans="2:4" x14ac:dyDescent="0.2">
      <c r="B554" s="64">
        <v>0.92961261422529529</v>
      </c>
      <c r="C554" s="65">
        <v>1.2645740080287395</v>
      </c>
      <c r="D554" s="65">
        <v>1.3278506842200788</v>
      </c>
    </row>
    <row r="555" spans="2:4" x14ac:dyDescent="0.2">
      <c r="B555" s="64">
        <v>1.263580989143227</v>
      </c>
      <c r="C555" s="65">
        <v>0.97521512950834666</v>
      </c>
      <c r="D555" s="65">
        <v>0.84799229021190148</v>
      </c>
    </row>
    <row r="556" spans="2:4" x14ac:dyDescent="0.2">
      <c r="B556" s="64">
        <v>1.0749225233332</v>
      </c>
      <c r="C556" s="65">
        <v>1.0816730563035655</v>
      </c>
      <c r="D556" s="65">
        <v>0.93750131174338114</v>
      </c>
    </row>
    <row r="557" spans="2:4" x14ac:dyDescent="0.2">
      <c r="B557" s="64">
        <v>1.1385339167266544</v>
      </c>
      <c r="C557" s="65">
        <v>1.0415379738594281</v>
      </c>
      <c r="D557" s="65">
        <v>0.77814357239225151</v>
      </c>
    </row>
    <row r="558" spans="2:4" x14ac:dyDescent="0.2">
      <c r="B558" s="64">
        <v>0.74201417375802536</v>
      </c>
      <c r="C558" s="65">
        <v>0.82694842919901201</v>
      </c>
      <c r="D558" s="65">
        <v>0.94462006515120545</v>
      </c>
    </row>
    <row r="559" spans="2:4" x14ac:dyDescent="0.2">
      <c r="B559" s="64">
        <v>0.87734883788423079</v>
      </c>
      <c r="C559" s="65">
        <v>0.81288941369853163</v>
      </c>
      <c r="D559" s="65">
        <v>0.90109296459749177</v>
      </c>
    </row>
    <row r="560" spans="2:4" x14ac:dyDescent="0.2">
      <c r="B560" s="64">
        <v>0.9812404593705869</v>
      </c>
      <c r="C560" s="65">
        <v>1.1666519477007284</v>
      </c>
      <c r="D560" s="65">
        <v>0.674118095520017</v>
      </c>
    </row>
    <row r="561" spans="2:4" x14ac:dyDescent="0.2">
      <c r="B561" s="64">
        <v>1.0284161560444718</v>
      </c>
      <c r="C561" s="65">
        <v>1.3721477288706108</v>
      </c>
      <c r="D561" s="65">
        <v>0.80468831695641896</v>
      </c>
    </row>
    <row r="562" spans="2:4" x14ac:dyDescent="0.2">
      <c r="B562" s="64">
        <v>0.95951587366369506</v>
      </c>
      <c r="C562" s="65">
        <v>1.1004295080231619</v>
      </c>
      <c r="D562" s="65">
        <v>0.72488672464269455</v>
      </c>
    </row>
    <row r="563" spans="2:4" x14ac:dyDescent="0.2">
      <c r="B563" s="64">
        <v>0.95751859812587736</v>
      </c>
      <c r="C563" s="65">
        <v>1.3275159670045205</v>
      </c>
      <c r="D563" s="65">
        <v>0.97547181255145832</v>
      </c>
    </row>
    <row r="564" spans="2:4" x14ac:dyDescent="0.2">
      <c r="B564" s="64">
        <v>1.0945381910754104</v>
      </c>
      <c r="C564" s="65">
        <v>0.97108667053729603</v>
      </c>
      <c r="D564" s="65">
        <v>0.94865925220990366</v>
      </c>
    </row>
    <row r="565" spans="2:4" x14ac:dyDescent="0.2">
      <c r="B565" s="64">
        <v>1.1702447751304479</v>
      </c>
      <c r="C565" s="65">
        <v>1.3598627566040868</v>
      </c>
      <c r="D565" s="65">
        <v>0.8786543085167503</v>
      </c>
    </row>
    <row r="566" spans="2:4" x14ac:dyDescent="0.2">
      <c r="B566" s="64">
        <v>0.8014078887641698</v>
      </c>
      <c r="C566" s="65">
        <v>1.145708438838374</v>
      </c>
      <c r="D566" s="65">
        <v>1.206084092505292</v>
      </c>
    </row>
    <row r="567" spans="2:4" x14ac:dyDescent="0.2">
      <c r="B567" s="64">
        <v>0.78833081193790633</v>
      </c>
      <c r="C567" s="65">
        <v>0.82461643644563598</v>
      </c>
      <c r="D567" s="65">
        <v>1.1634607389247384</v>
      </c>
    </row>
    <row r="568" spans="2:4" x14ac:dyDescent="0.2">
      <c r="B568" s="64">
        <v>1.0708944690087776</v>
      </c>
      <c r="C568" s="65">
        <v>1.1054729517207218</v>
      </c>
      <c r="D568" s="65">
        <v>1.2078470555010661</v>
      </c>
    </row>
    <row r="569" spans="2:4" x14ac:dyDescent="0.2">
      <c r="B569" s="64">
        <v>1.2924464887074212</v>
      </c>
      <c r="C569" s="65">
        <v>0.97773679884758991</v>
      </c>
      <c r="D569" s="65">
        <v>1.0704816126151424</v>
      </c>
    </row>
    <row r="570" spans="2:4" x14ac:dyDescent="0.2">
      <c r="B570" s="64">
        <v>0.89165335117056721</v>
      </c>
      <c r="C570" s="65">
        <v>1.1748753624343726</v>
      </c>
      <c r="D570" s="65">
        <v>1.1325978587902099</v>
      </c>
    </row>
    <row r="571" spans="2:4" x14ac:dyDescent="0.2">
      <c r="B571" s="64">
        <v>1.2445901198490705</v>
      </c>
      <c r="C571" s="65">
        <v>1.3943632051435844</v>
      </c>
      <c r="D571" s="65">
        <v>0.60968098932584924</v>
      </c>
    </row>
    <row r="572" spans="2:4" x14ac:dyDescent="0.2">
      <c r="B572" s="64">
        <v>1.0024739444598068</v>
      </c>
      <c r="C572" s="65">
        <v>1.0066024034443009</v>
      </c>
      <c r="D572" s="65">
        <v>1.5349866532245955</v>
      </c>
    </row>
    <row r="573" spans="2:4" x14ac:dyDescent="0.2">
      <c r="B573" s="64">
        <v>0.98553622443987998</v>
      </c>
      <c r="C573" s="65">
        <v>1.1058969408620758</v>
      </c>
      <c r="D573" s="65">
        <v>0.7642073320529108</v>
      </c>
    </row>
    <row r="574" spans="2:4" x14ac:dyDescent="0.2">
      <c r="B574" s="64">
        <v>1.1089096057864742</v>
      </c>
      <c r="C574" s="65">
        <v>1.3399682453692869</v>
      </c>
      <c r="D574" s="65">
        <v>1.0370635599060267</v>
      </c>
    </row>
    <row r="575" spans="2:4" x14ac:dyDescent="0.2">
      <c r="B575" s="64">
        <v>0.95582264158734753</v>
      </c>
      <c r="C575" s="65">
        <v>1.1231917485851859</v>
      </c>
      <c r="D575" s="65">
        <v>1.4395082280768245</v>
      </c>
    </row>
    <row r="576" spans="2:4" x14ac:dyDescent="0.2">
      <c r="B576" s="64">
        <v>0.84466722605003286</v>
      </c>
      <c r="C576" s="65">
        <v>1.3836292538184158</v>
      </c>
      <c r="D576" s="65">
        <v>1.0516916576736457</v>
      </c>
    </row>
    <row r="577" spans="2:4" x14ac:dyDescent="0.2">
      <c r="B577" s="64">
        <v>0.67963016431510725</v>
      </c>
      <c r="C577" s="65">
        <v>1.0548493632277351</v>
      </c>
      <c r="D577" s="65">
        <v>0.90909319950992484</v>
      </c>
    </row>
    <row r="578" spans="2:4" x14ac:dyDescent="0.2">
      <c r="B578" s="64">
        <v>1.0486009585768006</v>
      </c>
      <c r="C578" s="65">
        <v>0.5555761633070273</v>
      </c>
      <c r="D578" s="65">
        <v>1.1494798101062413</v>
      </c>
    </row>
    <row r="579" spans="2:4" x14ac:dyDescent="0.2">
      <c r="B579" s="64">
        <v>0.40501092095668045</v>
      </c>
      <c r="C579" s="65">
        <v>1.0694885937161864</v>
      </c>
      <c r="D579" s="65">
        <v>0.82943664781244819</v>
      </c>
    </row>
    <row r="580" spans="2:4" x14ac:dyDescent="0.2">
      <c r="B580" s="64">
        <v>0.67251135839774623</v>
      </c>
      <c r="C580" s="65">
        <v>0.67102734391363505</v>
      </c>
      <c r="D580" s="65">
        <v>0.96522875179237166</v>
      </c>
    </row>
    <row r="581" spans="2:4" x14ac:dyDescent="0.2">
      <c r="B581" s="64">
        <v>1.1939889018437086</v>
      </c>
      <c r="C581" s="65">
        <v>0.75549297424364814</v>
      </c>
      <c r="D581" s="65">
        <v>0.84626283043802775</v>
      </c>
    </row>
    <row r="582" spans="2:4" x14ac:dyDescent="0.2">
      <c r="B582" s="64">
        <v>0.7392916425891024</v>
      </c>
      <c r="C582" s="65">
        <v>1.3497983447156652</v>
      </c>
      <c r="D582" s="65">
        <v>1.7082248117016339</v>
      </c>
    </row>
    <row r="583" spans="2:4" x14ac:dyDescent="0.2">
      <c r="B583" s="64">
        <v>1.0755696922823219</v>
      </c>
      <c r="C583" s="65">
        <v>1.035200192250181</v>
      </c>
      <c r="D583" s="65">
        <v>1.0760383173798524</v>
      </c>
    </row>
    <row r="584" spans="2:4" x14ac:dyDescent="0.2">
      <c r="B584" s="64">
        <v>0.78768364298878435</v>
      </c>
      <c r="C584" s="65">
        <v>0.98745536079962093</v>
      </c>
      <c r="D584" s="65">
        <v>0.97729054425112782</v>
      </c>
    </row>
    <row r="585" spans="2:4" x14ac:dyDescent="0.2">
      <c r="B585" s="64">
        <v>1.0351890595159055</v>
      </c>
      <c r="C585" s="65">
        <v>1.3571960466351525</v>
      </c>
      <c r="D585" s="65">
        <v>0.71135215545317643</v>
      </c>
    </row>
    <row r="586" spans="2:4" x14ac:dyDescent="0.2">
      <c r="B586" s="64">
        <v>1.1420040740143074</v>
      </c>
      <c r="C586" s="65">
        <v>1.1516667622433698</v>
      </c>
      <c r="D586" s="65">
        <v>0.92080903699977346</v>
      </c>
    </row>
    <row r="587" spans="2:4" x14ac:dyDescent="0.2">
      <c r="B587" s="64">
        <v>0.80820311021369151</v>
      </c>
      <c r="C587" s="65">
        <v>0.92749266854541135</v>
      </c>
      <c r="D587" s="65">
        <v>1.6081939384414579</v>
      </c>
    </row>
    <row r="588" spans="2:4" x14ac:dyDescent="0.2">
      <c r="B588" s="64">
        <v>1.4059004987818413</v>
      </c>
      <c r="C588" s="65">
        <v>0.90788813353747677</v>
      </c>
      <c r="D588" s="65">
        <v>0.87436967618173289</v>
      </c>
    </row>
    <row r="589" spans="2:4" x14ac:dyDescent="0.2">
      <c r="B589" s="64">
        <v>1.0248679645843719</v>
      </c>
      <c r="C589" s="65">
        <v>1.0074950176697419</v>
      </c>
      <c r="D589" s="65">
        <v>0.71005781755493258</v>
      </c>
    </row>
    <row r="590" spans="2:4" x14ac:dyDescent="0.2">
      <c r="B590" s="64">
        <v>1.0154506166259989</v>
      </c>
      <c r="C590" s="65">
        <v>1.4225704030243809</v>
      </c>
      <c r="D590" s="65">
        <v>1.1990880092260905</v>
      </c>
    </row>
    <row r="591" spans="2:4" x14ac:dyDescent="0.2">
      <c r="B591" s="64">
        <v>1.2393124686285404</v>
      </c>
      <c r="C591" s="65">
        <v>1.0293200080367053</v>
      </c>
      <c r="D591" s="65">
        <v>1.0962565181015649</v>
      </c>
    </row>
    <row r="592" spans="2:4" x14ac:dyDescent="0.2">
      <c r="B592" s="64">
        <v>0.82300964680038535</v>
      </c>
      <c r="C592" s="65">
        <v>1.3576200357765067</v>
      </c>
      <c r="D592" s="65">
        <v>0.74234894348312042</v>
      </c>
    </row>
    <row r="593" spans="2:4" x14ac:dyDescent="0.2">
      <c r="B593" s="64">
        <v>1.1370276367739918</v>
      </c>
      <c r="C593" s="65">
        <v>1.0045716246711394</v>
      </c>
      <c r="D593" s="65">
        <v>0.76983093824234827</v>
      </c>
    </row>
    <row r="594" spans="2:4" x14ac:dyDescent="0.2">
      <c r="B594" s="64">
        <v>0.921500841918515</v>
      </c>
      <c r="C594" s="65">
        <v>1.0624813777027093</v>
      </c>
      <c r="D594" s="65">
        <v>1.1176909175434446</v>
      </c>
    </row>
    <row r="595" spans="2:4" x14ac:dyDescent="0.2">
      <c r="B595" s="64">
        <v>0.91841003778915309</v>
      </c>
      <c r="C595" s="65">
        <v>0.74898788654960191</v>
      </c>
      <c r="D595" s="65">
        <v>1.1846273225757875</v>
      </c>
    </row>
    <row r="596" spans="2:4" x14ac:dyDescent="0.2">
      <c r="B596" s="64">
        <v>0.93416506233770014</v>
      </c>
      <c r="C596" s="65">
        <v>1.3494524947658311</v>
      </c>
      <c r="D596" s="65">
        <v>0.9913718777162529</v>
      </c>
    </row>
    <row r="597" spans="2:4" x14ac:dyDescent="0.2">
      <c r="B597" s="64">
        <v>1.0776896379487626</v>
      </c>
      <c r="C597" s="65">
        <v>1.4324786415622792</v>
      </c>
      <c r="D597" s="65">
        <v>0.94276783022963551</v>
      </c>
    </row>
    <row r="598" spans="2:4" x14ac:dyDescent="0.2">
      <c r="B598" s="64">
        <v>0.80469950220023134</v>
      </c>
      <c r="C598" s="65">
        <v>1.4682956934685718</v>
      </c>
      <c r="D598" s="65">
        <v>0.97746908810271937</v>
      </c>
    </row>
    <row r="599" spans="2:4" x14ac:dyDescent="0.2">
      <c r="B599" s="64">
        <v>1.0495382087718612</v>
      </c>
      <c r="C599" s="65">
        <v>1.0718987256610826</v>
      </c>
      <c r="D599" s="65">
        <v>0.75348456597155478</v>
      </c>
    </row>
    <row r="600" spans="2:4" x14ac:dyDescent="0.2">
      <c r="B600" s="64">
        <v>1.0620796540299067</v>
      </c>
      <c r="C600" s="65">
        <v>0.8291800172923165</v>
      </c>
      <c r="D600" s="65">
        <v>1.0544700100560007</v>
      </c>
    </row>
    <row r="601" spans="2:4" x14ac:dyDescent="0.2">
      <c r="B601" s="64">
        <v>1.5153598527481096</v>
      </c>
      <c r="C601" s="65">
        <v>0.58108320050652562</v>
      </c>
      <c r="D601" s="65">
        <v>0.93875101367200542</v>
      </c>
    </row>
    <row r="602" spans="2:4" x14ac:dyDescent="0.2">
      <c r="B602" s="64">
        <v>1.1753773857347303</v>
      </c>
      <c r="C602" s="65">
        <v>0.87341010799514074</v>
      </c>
      <c r="D602" s="65">
        <v>1.3022431898375288</v>
      </c>
    </row>
    <row r="603" spans="2:4" x14ac:dyDescent="0.2">
      <c r="B603" s="64">
        <v>1.2207790916976387</v>
      </c>
      <c r="C603" s="65">
        <v>1.1466234235648831</v>
      </c>
      <c r="D603" s="65">
        <v>1.0568801420008966</v>
      </c>
    </row>
    <row r="604" spans="2:4" x14ac:dyDescent="0.2">
      <c r="B604" s="64">
        <v>1.2188153193817215</v>
      </c>
      <c r="C604" s="65">
        <v>0.98859352533389799</v>
      </c>
      <c r="D604" s="65">
        <v>1.2774949114910363</v>
      </c>
    </row>
    <row r="605" spans="2:4" x14ac:dyDescent="0.2">
      <c r="B605" s="64">
        <v>0.69209357541414929</v>
      </c>
      <c r="C605" s="65">
        <v>1.0863705450456613</v>
      </c>
      <c r="D605" s="65">
        <v>0.68741840466358495</v>
      </c>
    </row>
    <row r="606" spans="2:4" x14ac:dyDescent="0.2">
      <c r="B606" s="64">
        <v>0.68239733145364978</v>
      </c>
      <c r="C606" s="65">
        <v>0.72558971480524836</v>
      </c>
      <c r="D606" s="65">
        <v>1.0072830756153233</v>
      </c>
    </row>
    <row r="607" spans="2:4" x14ac:dyDescent="0.2">
      <c r="B607" s="64">
        <v>0.9067165708003726</v>
      </c>
      <c r="C607" s="65">
        <v>0.87917875481426933</v>
      </c>
      <c r="D607" s="65">
        <v>0.90228679281659074</v>
      </c>
    </row>
    <row r="608" spans="2:4" x14ac:dyDescent="0.2">
      <c r="B608" s="64">
        <v>1.1339256999103542</v>
      </c>
      <c r="C608" s="65">
        <v>0.88264885960582906</v>
      </c>
      <c r="D608" s="65">
        <v>1.0406006186318508</v>
      </c>
    </row>
    <row r="609" spans="2:4" x14ac:dyDescent="0.2">
      <c r="B609" s="64">
        <v>0.5252488622177367</v>
      </c>
      <c r="C609" s="65">
        <v>0.94061438132785102</v>
      </c>
      <c r="D609" s="65">
        <v>0.75313866351218406</v>
      </c>
    </row>
    <row r="610" spans="2:4" x14ac:dyDescent="0.2">
      <c r="B610" s="64">
        <v>1.0660073036942577</v>
      </c>
      <c r="C610" s="65">
        <v>0.90481969990918309</v>
      </c>
      <c r="D610" s="65">
        <v>0.50997364802397582</v>
      </c>
    </row>
    <row r="611" spans="2:4" x14ac:dyDescent="0.2">
      <c r="B611" s="64">
        <v>0.62721016211398262</v>
      </c>
      <c r="C611" s="65">
        <v>1.0891042614583968</v>
      </c>
      <c r="D611" s="65">
        <v>1.1189293817187198</v>
      </c>
    </row>
    <row r="612" spans="2:4" x14ac:dyDescent="0.2">
      <c r="B612" s="64">
        <v>1.0502969151153303</v>
      </c>
      <c r="C612" s="65">
        <v>1.2894673270049233</v>
      </c>
      <c r="D612" s="65">
        <v>1.3097859323867074</v>
      </c>
    </row>
    <row r="613" spans="2:4" x14ac:dyDescent="0.2">
      <c r="B613" s="64">
        <v>1.0211523620069565</v>
      </c>
      <c r="C613" s="65">
        <v>0.9418528455031262</v>
      </c>
      <c r="D613" s="65">
        <v>1.1220648218042579</v>
      </c>
    </row>
    <row r="614" spans="2:4" x14ac:dyDescent="0.2">
      <c r="B614" s="64">
        <v>0.7349958250102725</v>
      </c>
      <c r="C614" s="65">
        <v>1.5430761600628244</v>
      </c>
      <c r="D614" s="65">
        <v>0.94253351768759197</v>
      </c>
    </row>
    <row r="615" spans="2:4" x14ac:dyDescent="0.2">
      <c r="B615" s="64">
        <v>0.92959034875674385</v>
      </c>
      <c r="C615" s="65">
        <v>1.1607381552328355</v>
      </c>
      <c r="D615" s="65">
        <v>1.2650648985948214</v>
      </c>
    </row>
    <row r="616" spans="2:4" x14ac:dyDescent="0.2">
      <c r="B616" s="64">
        <v>1.1328434090990458</v>
      </c>
      <c r="C616" s="65">
        <v>1.227228410701233</v>
      </c>
      <c r="D616" s="65">
        <v>1.1198219959441609</v>
      </c>
    </row>
    <row r="617" spans="2:4" x14ac:dyDescent="0.2">
      <c r="B617" s="64">
        <v>1.1191079255703114</v>
      </c>
      <c r="C617" s="65">
        <v>1.2272953121259604</v>
      </c>
      <c r="D617" s="65">
        <v>0.94603707317807217</v>
      </c>
    </row>
    <row r="618" spans="2:4" x14ac:dyDescent="0.2">
      <c r="B618" s="64">
        <v>0.79575083184892514</v>
      </c>
      <c r="C618" s="65">
        <v>1.3384283571622071</v>
      </c>
      <c r="D618" s="65">
        <v>0.83388863875524477</v>
      </c>
    </row>
    <row r="619" spans="2:4" x14ac:dyDescent="0.2">
      <c r="B619" s="64">
        <v>1.1991103797137155</v>
      </c>
      <c r="C619" s="65">
        <v>0.90740837570567079</v>
      </c>
      <c r="D619" s="65">
        <v>1.2770485518620573</v>
      </c>
    </row>
    <row r="620" spans="2:4" x14ac:dyDescent="0.2">
      <c r="B620" s="64">
        <v>0.91789677673544656</v>
      </c>
      <c r="C620" s="65">
        <v>1.1545232538172447</v>
      </c>
      <c r="D620" s="65">
        <v>0.91697065927466159</v>
      </c>
    </row>
    <row r="621" spans="2:4" x14ac:dyDescent="0.2">
      <c r="B621" s="64">
        <v>0.88048422544678884</v>
      </c>
      <c r="C621" s="65">
        <v>0.64723863374029134</v>
      </c>
      <c r="D621" s="65">
        <v>1.9477859195488272</v>
      </c>
    </row>
    <row r="622" spans="2:4" x14ac:dyDescent="0.2">
      <c r="B622" s="64">
        <v>0.96785093081075979</v>
      </c>
      <c r="C622" s="65">
        <v>1.0953861693446751</v>
      </c>
      <c r="D622" s="65">
        <v>0.8786543085167503</v>
      </c>
    </row>
    <row r="623" spans="2:4" x14ac:dyDescent="0.2">
      <c r="B623" s="64">
        <v>0.96093298672307847</v>
      </c>
      <c r="C623" s="65">
        <v>1.5524823753003654</v>
      </c>
      <c r="D623" s="65">
        <v>0.73425943664489157</v>
      </c>
    </row>
    <row r="624" spans="2:4" x14ac:dyDescent="0.2">
      <c r="B624" s="64">
        <v>1.1854865386118449</v>
      </c>
      <c r="C624" s="65">
        <v>1.0338612183957612</v>
      </c>
      <c r="D624" s="65">
        <v>0.61536041672871866</v>
      </c>
    </row>
    <row r="625" spans="2:4" x14ac:dyDescent="0.2">
      <c r="B625" s="64">
        <v>0.92453577231146489</v>
      </c>
      <c r="C625" s="65">
        <v>1.0571478527457674</v>
      </c>
      <c r="D625" s="65">
        <v>1.3850797650671831</v>
      </c>
    </row>
    <row r="626" spans="2:4" x14ac:dyDescent="0.2">
      <c r="B626" s="64">
        <v>1.0562329730517748</v>
      </c>
      <c r="C626" s="65">
        <v>1.1323189102785469</v>
      </c>
      <c r="D626" s="65">
        <v>1.3195379975606389</v>
      </c>
    </row>
    <row r="627" spans="2:4" x14ac:dyDescent="0.2">
      <c r="B627" s="64">
        <v>0.93809271198860777</v>
      </c>
      <c r="C627" s="65">
        <v>1.0987446842189077</v>
      </c>
      <c r="D627" s="65">
        <v>1.1480739348136504</v>
      </c>
    </row>
    <row r="628" spans="2:4" x14ac:dyDescent="0.2">
      <c r="B628" s="64">
        <v>0.90440684351554801</v>
      </c>
      <c r="C628" s="65">
        <v>1.500664853555763</v>
      </c>
      <c r="D628" s="65">
        <v>0.87318692818737298</v>
      </c>
    </row>
    <row r="629" spans="2:4" x14ac:dyDescent="0.2">
      <c r="B629" s="64">
        <v>0.93639665043100462</v>
      </c>
      <c r="C629" s="65">
        <v>1.0557419774531762</v>
      </c>
      <c r="D629" s="65">
        <v>1.4013256801818119</v>
      </c>
    </row>
    <row r="630" spans="2:4" x14ac:dyDescent="0.2">
      <c r="B630" s="64">
        <v>0.96336538413652595</v>
      </c>
      <c r="C630" s="65">
        <v>1.0509552167987279</v>
      </c>
      <c r="D630" s="65">
        <v>1.4221687843840949</v>
      </c>
    </row>
    <row r="631" spans="2:4" x14ac:dyDescent="0.2">
      <c r="B631" s="64">
        <v>1.0379450414106355</v>
      </c>
      <c r="C631" s="65">
        <v>1.2958608773046223</v>
      </c>
      <c r="D631" s="65">
        <v>0.75909698691717997</v>
      </c>
    </row>
    <row r="632" spans="2:4" x14ac:dyDescent="0.2">
      <c r="B632" s="64">
        <v>0.91825386443862977</v>
      </c>
      <c r="C632" s="65">
        <v>1.2543979537268972</v>
      </c>
      <c r="D632" s="65">
        <v>0.96179209772661911</v>
      </c>
    </row>
    <row r="633" spans="2:4" x14ac:dyDescent="0.2">
      <c r="B633" s="64">
        <v>0.80862709935504562</v>
      </c>
      <c r="C633" s="65">
        <v>0.92853032340054353</v>
      </c>
      <c r="D633" s="65">
        <v>0.70479129906867832</v>
      </c>
    </row>
    <row r="634" spans="2:4" x14ac:dyDescent="0.2">
      <c r="B634" s="64">
        <v>0.86717278356894523</v>
      </c>
      <c r="C634" s="65">
        <v>0.81527722766533961</v>
      </c>
      <c r="D634" s="65">
        <v>1.1174788704565093</v>
      </c>
    </row>
    <row r="635" spans="2:4" x14ac:dyDescent="0.2">
      <c r="B635" s="64">
        <v>1.0123710502634296</v>
      </c>
      <c r="C635" s="65">
        <v>1.3603537521892419</v>
      </c>
      <c r="D635" s="65">
        <v>0.82964864238984681</v>
      </c>
    </row>
    <row r="636" spans="2:4" x14ac:dyDescent="0.2">
      <c r="B636" s="64">
        <v>0.97906463998117765</v>
      </c>
      <c r="C636" s="65">
        <v>0.62370655410052245</v>
      </c>
      <c r="D636" s="65">
        <v>1.494461084874448</v>
      </c>
    </row>
    <row r="637" spans="2:4" x14ac:dyDescent="0.2">
      <c r="B637" s="64">
        <v>1.0148369508987773</v>
      </c>
      <c r="C637" s="65">
        <v>1.1240397268544506</v>
      </c>
      <c r="D637" s="65">
        <v>0.92878690142458176</v>
      </c>
    </row>
    <row r="638" spans="2:4" x14ac:dyDescent="0.2">
      <c r="B638" s="64">
        <v>1.1759241500237807</v>
      </c>
      <c r="C638" s="65">
        <v>0.43311776668694224</v>
      </c>
      <c r="D638" s="65">
        <v>1.020761876100946</v>
      </c>
    </row>
    <row r="639" spans="2:4" x14ac:dyDescent="0.2">
      <c r="B639" s="64">
        <v>0.92079790426549779</v>
      </c>
      <c r="C639" s="65">
        <v>1.0587322718899499</v>
      </c>
      <c r="D639" s="65">
        <v>0.88492508365530975</v>
      </c>
    </row>
    <row r="640" spans="2:4" x14ac:dyDescent="0.2">
      <c r="B640" s="64">
        <v>0.91670294851634759</v>
      </c>
      <c r="C640" s="65">
        <v>0.75606205651078673</v>
      </c>
      <c r="D640" s="65">
        <v>0.55116875582431346</v>
      </c>
    </row>
    <row r="641" spans="2:4" x14ac:dyDescent="0.2">
      <c r="B641" s="64">
        <v>0.62211094971252745</v>
      </c>
      <c r="C641" s="65">
        <v>1.6259127352924787</v>
      </c>
      <c r="D641" s="65">
        <v>1.2297165768051324</v>
      </c>
    </row>
    <row r="642" spans="2:4" x14ac:dyDescent="0.2">
      <c r="B642" s="64">
        <v>0.92695703699063658</v>
      </c>
      <c r="C642" s="65">
        <v>0.8603441639165964</v>
      </c>
      <c r="D642" s="65">
        <v>1.1675891978957891</v>
      </c>
    </row>
    <row r="643" spans="2:4" x14ac:dyDescent="0.2">
      <c r="B643" s="64">
        <v>0.76038013957161121</v>
      </c>
      <c r="C643" s="65">
        <v>1.715823427973781</v>
      </c>
      <c r="D643" s="65">
        <v>1.176549053504351</v>
      </c>
    </row>
    <row r="644" spans="2:4" x14ac:dyDescent="0.2">
      <c r="B644" s="64">
        <v>1.6528479657760995</v>
      </c>
      <c r="C644" s="65">
        <v>1.249823240145941</v>
      </c>
      <c r="D644" s="65">
        <v>0.76787829866070689</v>
      </c>
    </row>
    <row r="645" spans="2:4" x14ac:dyDescent="0.2">
      <c r="B645" s="64">
        <v>0.88790424535780765</v>
      </c>
      <c r="C645" s="65">
        <v>1.1731235321728744</v>
      </c>
      <c r="D645" s="65">
        <v>0.97033909692810261</v>
      </c>
    </row>
    <row r="646" spans="2:4" x14ac:dyDescent="0.2">
      <c r="B646" s="64">
        <v>1.1638289593621973</v>
      </c>
      <c r="C646" s="65">
        <v>0.78962509732661346</v>
      </c>
      <c r="D646" s="65">
        <v>1.0989232280704992</v>
      </c>
    </row>
    <row r="647" spans="2:4" x14ac:dyDescent="0.2">
      <c r="B647" s="64">
        <v>0.77551031313568108</v>
      </c>
      <c r="C647" s="65">
        <v>1.0044265840414484</v>
      </c>
      <c r="D647" s="65">
        <v>1.2381966745818882</v>
      </c>
    </row>
    <row r="648" spans="2:4" x14ac:dyDescent="0.2">
      <c r="B648" s="64">
        <v>0.89744426345824713</v>
      </c>
      <c r="C648" s="65">
        <v>1.0787719287735142</v>
      </c>
      <c r="D648" s="65">
        <v>0.77857874676397476</v>
      </c>
    </row>
    <row r="649" spans="2:4" x14ac:dyDescent="0.2">
      <c r="B649" s="64">
        <v>1.0487124959711478</v>
      </c>
      <c r="C649" s="65">
        <v>0.88838400318961375</v>
      </c>
      <c r="D649" s="65">
        <v>1.1790818555778702</v>
      </c>
    </row>
    <row r="650" spans="2:4" x14ac:dyDescent="0.2">
      <c r="B650" s="64">
        <v>0.96152438696830511</v>
      </c>
      <c r="C650" s="65">
        <v>1.0509887200206285</v>
      </c>
      <c r="D650" s="65">
        <v>1.1392926230701235</v>
      </c>
    </row>
    <row r="651" spans="2:4" x14ac:dyDescent="0.2">
      <c r="B651" s="64">
        <v>1.1145554774579065</v>
      </c>
      <c r="C651" s="65">
        <v>0.69871020050254273</v>
      </c>
      <c r="D651" s="65">
        <v>1.0798765900858909</v>
      </c>
    </row>
    <row r="652" spans="2:4" x14ac:dyDescent="0.2">
      <c r="B652" s="64">
        <v>0.86848943944527712</v>
      </c>
      <c r="C652" s="65">
        <v>1.4503090808401637</v>
      </c>
      <c r="D652" s="65">
        <v>1.2208237276672582</v>
      </c>
    </row>
    <row r="653" spans="2:4" x14ac:dyDescent="0.2">
      <c r="B653" s="64">
        <v>1.1830764066669488</v>
      </c>
      <c r="C653" s="65">
        <v>1.4403784718146408</v>
      </c>
      <c r="D653" s="65">
        <v>1.2722060225037137</v>
      </c>
    </row>
    <row r="654" spans="2:4" x14ac:dyDescent="0.2">
      <c r="B654" s="64">
        <v>0.60923468220640697</v>
      </c>
      <c r="C654" s="65">
        <v>1.3423448740922825</v>
      </c>
      <c r="D654" s="65">
        <v>1.3580552626712099</v>
      </c>
    </row>
    <row r="655" spans="2:4" x14ac:dyDescent="0.2">
      <c r="B655" s="64">
        <v>1.187506079618214</v>
      </c>
      <c r="C655" s="65">
        <v>0.87227199597040039</v>
      </c>
      <c r="D655" s="65">
        <v>1.3692912372967356</v>
      </c>
    </row>
    <row r="656" spans="2:4" x14ac:dyDescent="0.2">
      <c r="B656" s="64">
        <v>1.2321267087500285</v>
      </c>
      <c r="C656" s="65">
        <v>0.91977138214464138</v>
      </c>
      <c r="D656" s="65">
        <v>1.2257220257160537</v>
      </c>
    </row>
    <row r="657" spans="2:4" x14ac:dyDescent="0.2">
      <c r="B657" s="64">
        <v>1.1001171613086715</v>
      </c>
      <c r="C657" s="65">
        <v>1.147694581641916</v>
      </c>
      <c r="D657" s="65">
        <v>1.1452844496970198</v>
      </c>
    </row>
    <row r="658" spans="2:4" x14ac:dyDescent="0.2">
      <c r="B658" s="64">
        <v>1.0004097674838182</v>
      </c>
      <c r="C658" s="65">
        <v>0.47587497565337439</v>
      </c>
      <c r="D658" s="65">
        <v>1.0319198165674688</v>
      </c>
    </row>
    <row r="659" spans="2:4" x14ac:dyDescent="0.2">
      <c r="B659" s="64">
        <v>1.310912964200152</v>
      </c>
      <c r="C659" s="65">
        <v>0.99027834913815205</v>
      </c>
      <c r="D659" s="65">
        <v>1.1699100579148896</v>
      </c>
    </row>
    <row r="660" spans="2:4" x14ac:dyDescent="0.2">
      <c r="B660" s="64">
        <v>1.0014474223389505</v>
      </c>
      <c r="C660" s="65">
        <v>0.96873241231536855</v>
      </c>
      <c r="D660" s="65">
        <v>0.93766861782818023</v>
      </c>
    </row>
    <row r="661" spans="2:4" x14ac:dyDescent="0.2">
      <c r="B661" s="64">
        <v>0.93577185196950741</v>
      </c>
      <c r="C661" s="65">
        <v>1.1769395394103614</v>
      </c>
      <c r="D661" s="65">
        <v>0.96847572927225689</v>
      </c>
    </row>
    <row r="662" spans="2:4" x14ac:dyDescent="0.2">
      <c r="B662" s="64">
        <v>1.1255907477958063</v>
      </c>
      <c r="C662" s="65">
        <v>1.0304022988614572</v>
      </c>
      <c r="D662" s="65">
        <v>1.1062762940338104</v>
      </c>
    </row>
    <row r="663" spans="2:4" x14ac:dyDescent="0.2">
      <c r="B663" s="64">
        <v>0.90787700080320111</v>
      </c>
      <c r="C663" s="65">
        <v>1.6919007574089284</v>
      </c>
      <c r="D663" s="65">
        <v>0.52245937710110602</v>
      </c>
    </row>
    <row r="664" spans="2:4" x14ac:dyDescent="0.2">
      <c r="B664" s="64">
        <v>0.94732027834204025</v>
      </c>
      <c r="C664" s="65">
        <v>1.3240904456730436</v>
      </c>
      <c r="D664" s="65">
        <v>1.3302050474610796</v>
      </c>
    </row>
    <row r="665" spans="2:4" x14ac:dyDescent="0.2">
      <c r="B665" s="64">
        <v>0.87709220735065585</v>
      </c>
      <c r="C665" s="65">
        <v>0.85658392536956118</v>
      </c>
      <c r="D665" s="65">
        <v>1.0215317151786909</v>
      </c>
    </row>
    <row r="666" spans="2:4" x14ac:dyDescent="0.2">
      <c r="B666" s="64">
        <v>0.90296746498761316</v>
      </c>
      <c r="C666" s="65">
        <v>0.98049288576139348</v>
      </c>
      <c r="D666" s="65">
        <v>1.4102408998207541</v>
      </c>
    </row>
    <row r="667" spans="2:4" x14ac:dyDescent="0.2">
      <c r="B667" s="64">
        <v>0.97956676830060851</v>
      </c>
      <c r="C667" s="65">
        <v>0.81489787449360507</v>
      </c>
      <c r="D667" s="65">
        <v>0.86121446016394931</v>
      </c>
    </row>
    <row r="668" spans="2:4" x14ac:dyDescent="0.2">
      <c r="B668" s="64">
        <v>0.58691880127336193</v>
      </c>
      <c r="C668" s="65">
        <v>1.3388858495254616</v>
      </c>
      <c r="D668" s="65">
        <v>1.2588276266781624</v>
      </c>
    </row>
    <row r="669" spans="2:4" x14ac:dyDescent="0.2">
      <c r="B669" s="64">
        <v>1.0190435490747916</v>
      </c>
      <c r="C669" s="65">
        <v>1.3839304677986304</v>
      </c>
      <c r="D669" s="65">
        <v>0.72063559552957757</v>
      </c>
    </row>
    <row r="670" spans="2:4" x14ac:dyDescent="0.2">
      <c r="B670" s="64">
        <v>0.80628392134441385</v>
      </c>
      <c r="C670" s="65">
        <v>1.1848393696627229</v>
      </c>
      <c r="D670" s="65">
        <v>1.7489736649055094</v>
      </c>
    </row>
    <row r="671" spans="2:4" x14ac:dyDescent="0.2">
      <c r="B671" s="64">
        <v>1.146835365619302</v>
      </c>
      <c r="C671" s="65">
        <v>0.84445523148607748</v>
      </c>
      <c r="D671" s="65">
        <v>1.0020388225976204</v>
      </c>
    </row>
    <row r="672" spans="2:4" x14ac:dyDescent="0.2">
      <c r="B672" s="64">
        <v>0.83723602089520155</v>
      </c>
      <c r="C672" s="65">
        <v>1.1091661838105125</v>
      </c>
      <c r="D672" s="65">
        <v>0.76102730852073319</v>
      </c>
    </row>
    <row r="673" spans="2:4" x14ac:dyDescent="0.2">
      <c r="B673" s="64">
        <v>0.68886891592579547</v>
      </c>
      <c r="C673" s="65">
        <v>0.72050168764760558</v>
      </c>
      <c r="D673" s="65">
        <v>1.1753773857347303</v>
      </c>
    </row>
    <row r="674" spans="2:4" x14ac:dyDescent="0.2">
      <c r="B674" s="64">
        <v>1.1022371069751122</v>
      </c>
      <c r="C674" s="65">
        <v>0.94256702090949251</v>
      </c>
      <c r="D674" s="65">
        <v>1.468273322980947</v>
      </c>
    </row>
    <row r="675" spans="2:4" x14ac:dyDescent="0.2">
      <c r="B675" s="64">
        <v>1.2330416934765376</v>
      </c>
      <c r="C675" s="65">
        <v>1.345502579646372</v>
      </c>
      <c r="D675" s="65">
        <v>0.93567144730943597</v>
      </c>
    </row>
    <row r="676" spans="2:4" x14ac:dyDescent="0.2">
      <c r="B676" s="64">
        <v>1.2126338161689578</v>
      </c>
      <c r="C676" s="65">
        <v>0.90054620030844135</v>
      </c>
      <c r="D676" s="65">
        <v>1.1528718282158179</v>
      </c>
    </row>
    <row r="677" spans="2:4" x14ac:dyDescent="0.2">
      <c r="B677" s="64">
        <v>1.2806637497794016</v>
      </c>
      <c r="C677" s="65">
        <v>0.93943158082395439</v>
      </c>
      <c r="D677" s="65">
        <v>1.6476372159802972</v>
      </c>
    </row>
    <row r="678" spans="2:4" x14ac:dyDescent="0.2">
      <c r="B678" s="64">
        <v>0.88850677835075342</v>
      </c>
      <c r="C678" s="65">
        <v>1.3000786082014688</v>
      </c>
      <c r="D678" s="65">
        <v>0.85842497504731874</v>
      </c>
    </row>
    <row r="679" spans="2:4" x14ac:dyDescent="0.2">
      <c r="B679" s="64">
        <v>1.117289193870642</v>
      </c>
      <c r="C679" s="65">
        <v>0.91103470635729056</v>
      </c>
      <c r="D679" s="65">
        <v>1.2005832614635508</v>
      </c>
    </row>
    <row r="680" spans="2:4" x14ac:dyDescent="0.2">
      <c r="B680" s="64">
        <v>0.84397542114473456</v>
      </c>
      <c r="C680" s="65">
        <v>1.2936069187102497</v>
      </c>
      <c r="D680" s="65">
        <v>1.1884099316104475</v>
      </c>
    </row>
    <row r="681" spans="2:4" x14ac:dyDescent="0.2">
      <c r="B681" s="64">
        <v>1.5090110434371036</v>
      </c>
      <c r="C681" s="65">
        <v>1.3216580482595961</v>
      </c>
      <c r="D681" s="65">
        <v>1.1111411938797788</v>
      </c>
    </row>
    <row r="682" spans="2:4" x14ac:dyDescent="0.2">
      <c r="B682" s="64">
        <v>1.3562587964400918</v>
      </c>
      <c r="C682" s="65">
        <v>1.3046421890481492</v>
      </c>
      <c r="D682" s="65">
        <v>0.96154665243685655</v>
      </c>
    </row>
    <row r="683" spans="2:4" x14ac:dyDescent="0.2">
      <c r="B683" s="64">
        <v>0.85475400843952265</v>
      </c>
      <c r="C683" s="65">
        <v>1.0025855868866709</v>
      </c>
      <c r="D683" s="65">
        <v>1.4619802823603929</v>
      </c>
    </row>
    <row r="684" spans="2:4" x14ac:dyDescent="0.2">
      <c r="B684" s="64">
        <v>0.98636193724059351</v>
      </c>
      <c r="C684" s="65">
        <v>0.88112020915209843</v>
      </c>
      <c r="D684" s="65">
        <v>1.0927974935481877</v>
      </c>
    </row>
    <row r="685" spans="2:4" x14ac:dyDescent="0.2">
      <c r="B685" s="64">
        <v>1.1328434090990458</v>
      </c>
      <c r="C685" s="65">
        <v>1.2460963998017329</v>
      </c>
      <c r="D685" s="65">
        <v>1.1560741697260835</v>
      </c>
    </row>
    <row r="686" spans="2:4" x14ac:dyDescent="0.2">
      <c r="B686" s="64">
        <v>1.2882846315201</v>
      </c>
      <c r="C686" s="65">
        <v>1.3437618821191493</v>
      </c>
      <c r="D686" s="65">
        <v>0.67533434673627735</v>
      </c>
    </row>
    <row r="687" spans="2:4" x14ac:dyDescent="0.2">
      <c r="B687" s="64">
        <v>1.1654468817282804</v>
      </c>
      <c r="C687" s="65">
        <v>0.97953326507870797</v>
      </c>
      <c r="D687" s="65">
        <v>0.73318827855441548</v>
      </c>
    </row>
    <row r="688" spans="2:4" x14ac:dyDescent="0.2">
      <c r="B688" s="64">
        <v>1.0870399794633347</v>
      </c>
      <c r="C688" s="65">
        <v>1.0190100458394478</v>
      </c>
      <c r="D688" s="65">
        <v>1.2163159155110295</v>
      </c>
    </row>
    <row r="689" spans="2:4" x14ac:dyDescent="0.2">
      <c r="B689" s="64">
        <v>0.78021898712158932</v>
      </c>
      <c r="C689" s="65">
        <v>0.66014835195877564</v>
      </c>
      <c r="D689" s="65">
        <v>1.352833275108615</v>
      </c>
    </row>
    <row r="690" spans="2:4" x14ac:dyDescent="0.2">
      <c r="B690" s="64">
        <v>1.0526400406029821</v>
      </c>
      <c r="C690" s="65">
        <v>1.8160329501180652</v>
      </c>
      <c r="D690" s="65">
        <v>1.2155459714142114</v>
      </c>
    </row>
    <row r="691" spans="2:4" x14ac:dyDescent="0.2">
      <c r="B691" s="64">
        <v>0.85369398308332234</v>
      </c>
      <c r="C691" s="65">
        <v>1.2407629798773077</v>
      </c>
      <c r="D691" s="65">
        <v>1.0318305446416729</v>
      </c>
    </row>
    <row r="692" spans="2:4" x14ac:dyDescent="0.2">
      <c r="B692" s="64">
        <v>1.102683466604091</v>
      </c>
      <c r="C692" s="65">
        <v>0.83514952594112479</v>
      </c>
      <c r="D692" s="65">
        <v>1.0948394050556247</v>
      </c>
    </row>
    <row r="693" spans="2:4" x14ac:dyDescent="0.2">
      <c r="B693" s="64">
        <v>1.3859054778678965</v>
      </c>
      <c r="C693" s="65">
        <v>1.248060277150167</v>
      </c>
      <c r="D693" s="65">
        <v>0.87432504021211332</v>
      </c>
    </row>
    <row r="694" spans="2:4" x14ac:dyDescent="0.2">
      <c r="B694" s="64">
        <v>1.0831235675657762</v>
      </c>
      <c r="C694" s="65">
        <v>1.3490061351368521</v>
      </c>
      <c r="D694" s="65">
        <v>0.63929416751831014</v>
      </c>
    </row>
    <row r="695" spans="2:4" x14ac:dyDescent="0.2">
      <c r="B695" s="64">
        <v>1.0830566661276051</v>
      </c>
      <c r="C695" s="65">
        <v>0.73872261283150054</v>
      </c>
      <c r="D695" s="65">
        <v>0.93639665043100462</v>
      </c>
    </row>
    <row r="696" spans="2:4" x14ac:dyDescent="0.2">
      <c r="B696" s="64">
        <v>0.92859722483871454</v>
      </c>
      <c r="C696" s="65">
        <v>1.738306720024142</v>
      </c>
      <c r="D696" s="65">
        <v>1.1259142272445721</v>
      </c>
    </row>
    <row r="697" spans="2:4" x14ac:dyDescent="0.2">
      <c r="B697" s="64">
        <v>0.97284963353307019</v>
      </c>
      <c r="C697" s="65">
        <v>1.0056093845453449</v>
      </c>
      <c r="D697" s="65">
        <v>1.0172694533447417</v>
      </c>
    </row>
    <row r="698" spans="2:4" x14ac:dyDescent="0.2">
      <c r="B698" s="64">
        <v>0.59507526205929839</v>
      </c>
      <c r="C698" s="65">
        <v>0.96188136965241489</v>
      </c>
      <c r="D698" s="65">
        <v>0.79476894569768819</v>
      </c>
    </row>
    <row r="699" spans="2:4" x14ac:dyDescent="0.2">
      <c r="B699" s="64">
        <v>1.1024156508267038</v>
      </c>
      <c r="C699" s="65">
        <v>0.72794402553671256</v>
      </c>
      <c r="D699" s="65">
        <v>1.2702087469658963</v>
      </c>
    </row>
    <row r="700" spans="2:4" x14ac:dyDescent="0.2">
      <c r="B700" s="64">
        <v>1.029978309720103</v>
      </c>
      <c r="C700" s="65">
        <v>0.8697168234092566</v>
      </c>
      <c r="D700" s="65">
        <v>1.4746668732806463</v>
      </c>
    </row>
    <row r="701" spans="2:4" x14ac:dyDescent="0.2">
      <c r="B701" s="64">
        <v>0.97760289096561792</v>
      </c>
      <c r="C701" s="65">
        <v>1.0775557300667906</v>
      </c>
      <c r="D701" s="65">
        <v>1.1515774903175739</v>
      </c>
    </row>
    <row r="702" spans="2:4" x14ac:dyDescent="0.2">
      <c r="B702" s="64">
        <v>0.95368032541983883</v>
      </c>
      <c r="C702" s="65">
        <v>1.3312427023162119</v>
      </c>
      <c r="D702" s="65">
        <v>0.96001800199656928</v>
      </c>
    </row>
    <row r="703" spans="2:4" x14ac:dyDescent="0.2">
      <c r="B703" s="64">
        <v>0.96520648632382022</v>
      </c>
      <c r="C703" s="65">
        <v>0.96067630367996681</v>
      </c>
      <c r="D703" s="65">
        <v>0.90792163677282067</v>
      </c>
    </row>
    <row r="704" spans="2:4" x14ac:dyDescent="0.2">
      <c r="B704" s="64">
        <v>0.73680342396222287</v>
      </c>
      <c r="C704" s="65">
        <v>0.82270843282017081</v>
      </c>
      <c r="D704" s="65">
        <v>1.1979834529327873</v>
      </c>
    </row>
    <row r="705" spans="2:4" x14ac:dyDescent="0.2">
      <c r="B705" s="64">
        <v>0.9259193821355044</v>
      </c>
      <c r="C705" s="65">
        <v>1.0978074340238471</v>
      </c>
      <c r="D705" s="65">
        <v>1.2022345820459044</v>
      </c>
    </row>
    <row r="706" spans="2:4" x14ac:dyDescent="0.2">
      <c r="B706" s="64">
        <v>0.90849066653042254</v>
      </c>
      <c r="C706" s="65">
        <v>1.3139590273273776</v>
      </c>
      <c r="D706" s="65">
        <v>0.97553871398962932</v>
      </c>
    </row>
    <row r="707" spans="2:4" x14ac:dyDescent="0.2">
      <c r="B707" s="64">
        <v>0.97763639418751846</v>
      </c>
      <c r="C707" s="65">
        <v>1.1180032642579347</v>
      </c>
      <c r="D707" s="65">
        <v>1.009704340294495</v>
      </c>
    </row>
    <row r="708" spans="2:4" x14ac:dyDescent="0.2">
      <c r="B708" s="64">
        <v>0.98483328680030624</v>
      </c>
      <c r="C708" s="65">
        <v>1.4373659119093156</v>
      </c>
      <c r="D708" s="65">
        <v>0.99441794085692181</v>
      </c>
    </row>
    <row r="709" spans="2:4" x14ac:dyDescent="0.2">
      <c r="B709" s="64">
        <v>0.99612513514880074</v>
      </c>
      <c r="C709" s="65">
        <v>1.001090439668284</v>
      </c>
      <c r="D709" s="65">
        <v>0.78517310638381688</v>
      </c>
    </row>
    <row r="710" spans="2:4" x14ac:dyDescent="0.2">
      <c r="B710" s="64">
        <v>0.89823647302361675</v>
      </c>
      <c r="C710" s="65">
        <v>1.274114026129179</v>
      </c>
      <c r="D710" s="65">
        <v>1.761169260227164</v>
      </c>
    </row>
    <row r="711" spans="2:4" x14ac:dyDescent="0.2">
      <c r="B711" s="64">
        <v>0.68523140001691996</v>
      </c>
      <c r="C711" s="65">
        <v>1.2220399263739818</v>
      </c>
      <c r="D711" s="65">
        <v>1.0248790973186477</v>
      </c>
    </row>
    <row r="712" spans="2:4" x14ac:dyDescent="0.2">
      <c r="B712" s="64">
        <v>0.7960744163302077</v>
      </c>
      <c r="C712" s="65">
        <v>0.61476901648349203</v>
      </c>
      <c r="D712" s="65">
        <v>1.3675171415666858</v>
      </c>
    </row>
    <row r="713" spans="2:4" x14ac:dyDescent="0.2">
      <c r="B713" s="64">
        <v>1.3179200751945557</v>
      </c>
      <c r="C713" s="65">
        <v>1.2882064923285799</v>
      </c>
      <c r="D713" s="65">
        <v>1.2465651299317801</v>
      </c>
    </row>
    <row r="714" spans="2:4" x14ac:dyDescent="0.2">
      <c r="B714" s="64">
        <v>0.84053881958851884</v>
      </c>
      <c r="C714" s="65">
        <v>1.0963569227616363</v>
      </c>
      <c r="D714" s="65">
        <v>1.1047700140811478</v>
      </c>
    </row>
    <row r="715" spans="2:4" x14ac:dyDescent="0.2">
      <c r="B715" s="64">
        <v>1.0167784577461432</v>
      </c>
      <c r="C715" s="65">
        <v>1.1409886846277266</v>
      </c>
      <c r="D715" s="65">
        <v>1.4345986922612366</v>
      </c>
    </row>
    <row r="716" spans="2:4" x14ac:dyDescent="0.2">
      <c r="B716" s="64">
        <v>1.0558312493789721</v>
      </c>
      <c r="C716" s="65">
        <v>1.3580552626712099</v>
      </c>
      <c r="D716" s="65">
        <v>0.73883415022584775</v>
      </c>
    </row>
    <row r="717" spans="2:4" x14ac:dyDescent="0.2">
      <c r="B717" s="64">
        <v>0.91014198709933269</v>
      </c>
      <c r="C717" s="65">
        <v>1.1276549247717949</v>
      </c>
      <c r="D717" s="65">
        <v>1.4165563109289332</v>
      </c>
    </row>
    <row r="718" spans="2:4" x14ac:dyDescent="0.2">
      <c r="B718" s="64">
        <v>0.94566895777313009</v>
      </c>
      <c r="C718" s="65">
        <v>1.1883986938570983</v>
      </c>
      <c r="D718" s="65">
        <v>1.0008783925813485</v>
      </c>
    </row>
    <row r="719" spans="2:4" x14ac:dyDescent="0.2">
      <c r="B719" s="64">
        <v>1.2750178781214125</v>
      </c>
      <c r="C719" s="65">
        <v>1.3340098169452177</v>
      </c>
      <c r="D719" s="65">
        <v>0.90213061945262396</v>
      </c>
    </row>
    <row r="720" spans="2:4" x14ac:dyDescent="0.2">
      <c r="B720" s="64">
        <v>0.57775813635810025</v>
      </c>
      <c r="C720" s="65">
        <v>1.355321546245031</v>
      </c>
      <c r="D720" s="65">
        <v>0.98695333749926351</v>
      </c>
    </row>
    <row r="721" spans="2:4" x14ac:dyDescent="0.2">
      <c r="B721" s="64">
        <v>0.63999715768086407</v>
      </c>
      <c r="C721" s="65">
        <v>1.0025520836513269</v>
      </c>
      <c r="D721" s="65">
        <v>1.2445343511586187</v>
      </c>
    </row>
    <row r="722" spans="2:4" x14ac:dyDescent="0.2">
      <c r="B722" s="64">
        <v>1.0307258833292963</v>
      </c>
      <c r="C722" s="65">
        <v>1.0950402143757678</v>
      </c>
      <c r="D722" s="65">
        <v>0.90674996900319982</v>
      </c>
    </row>
    <row r="723" spans="2:4" x14ac:dyDescent="0.2">
      <c r="B723" s="64">
        <v>0.92718021681184781</v>
      </c>
      <c r="C723" s="65">
        <v>1.169162484305696</v>
      </c>
      <c r="D723" s="65">
        <v>1.5606945522672171</v>
      </c>
    </row>
    <row r="724" spans="2:4" x14ac:dyDescent="0.2">
      <c r="B724" s="64">
        <v>1.2077912868106142</v>
      </c>
      <c r="C724" s="65">
        <v>1.2508497622667976</v>
      </c>
      <c r="D724" s="65">
        <v>1.1486764678065962</v>
      </c>
    </row>
    <row r="725" spans="2:4" x14ac:dyDescent="0.2">
      <c r="B725" s="64">
        <v>1.1362241894418297</v>
      </c>
      <c r="C725" s="65">
        <v>1.3120733942029805</v>
      </c>
      <c r="D725" s="65">
        <v>1.3696818282352627</v>
      </c>
    </row>
    <row r="726" spans="2:4" x14ac:dyDescent="0.2">
      <c r="B726" s="64">
        <v>0.7947354424623444</v>
      </c>
      <c r="C726" s="65">
        <v>1.0722892115670928</v>
      </c>
      <c r="D726" s="65">
        <v>1.0123934207510543</v>
      </c>
    </row>
    <row r="727" spans="2:4" x14ac:dyDescent="0.2">
      <c r="B727" s="64">
        <v>0.80656286985607695</v>
      </c>
      <c r="C727" s="65">
        <v>1.2488747521840879</v>
      </c>
      <c r="D727" s="65">
        <v>1.1294847891922966</v>
      </c>
    </row>
    <row r="728" spans="2:4" x14ac:dyDescent="0.2">
      <c r="B728" s="64">
        <v>1.1259030945102964</v>
      </c>
      <c r="C728" s="65">
        <v>1.1874280454592105</v>
      </c>
      <c r="D728" s="65">
        <v>1.4541139553433753</v>
      </c>
    </row>
    <row r="729" spans="2:4" x14ac:dyDescent="0.2">
      <c r="B729" s="64">
        <v>0.82723851044495078</v>
      </c>
      <c r="C729" s="65">
        <v>1.4298230643276206</v>
      </c>
      <c r="D729" s="65">
        <v>1.2265588712510429</v>
      </c>
    </row>
    <row r="730" spans="2:4" x14ac:dyDescent="0.2">
      <c r="B730" s="64">
        <v>1.2600661958859543</v>
      </c>
      <c r="C730" s="65">
        <v>1.1128260176840328</v>
      </c>
      <c r="D730" s="65">
        <v>1.0919160120435789</v>
      </c>
    </row>
    <row r="731" spans="2:4" x14ac:dyDescent="0.2">
      <c r="B731" s="64">
        <v>1.0668887851854232</v>
      </c>
      <c r="C731" s="65">
        <v>0.89699800884834158</v>
      </c>
      <c r="D731" s="65">
        <v>0.94256702090949251</v>
      </c>
    </row>
    <row r="732" spans="2:4" x14ac:dyDescent="0.2">
      <c r="B732" s="64">
        <v>1.0357804597745754</v>
      </c>
      <c r="C732" s="65">
        <v>0.81854647061377628</v>
      </c>
      <c r="D732" s="65">
        <v>1.2456055092356513</v>
      </c>
    </row>
    <row r="733" spans="2:4" x14ac:dyDescent="0.2">
      <c r="B733" s="64">
        <v>1.1418924316008867</v>
      </c>
      <c r="C733" s="65">
        <v>1.3537036238789479</v>
      </c>
      <c r="D733" s="65">
        <v>1.0093026166351358</v>
      </c>
    </row>
    <row r="734" spans="2:4" x14ac:dyDescent="0.2">
      <c r="B734" s="64">
        <v>1.401515356767679</v>
      </c>
      <c r="C734" s="65">
        <v>1.1491897288603026</v>
      </c>
      <c r="D734" s="65">
        <v>1.0652819955536157</v>
      </c>
    </row>
    <row r="735" spans="2:4" x14ac:dyDescent="0.2">
      <c r="B735" s="64">
        <v>0.73208361724203896</v>
      </c>
      <c r="C735" s="65">
        <v>1.4221017779268506</v>
      </c>
      <c r="D735" s="65">
        <v>1.0218664323942492</v>
      </c>
    </row>
    <row r="736" spans="2:4" x14ac:dyDescent="0.2">
      <c r="B736" s="64">
        <v>1.0021169617891403</v>
      </c>
      <c r="C736" s="65">
        <v>0.98584867618688699</v>
      </c>
      <c r="D736" s="65">
        <v>1.016387971840133</v>
      </c>
    </row>
    <row r="737" spans="2:4" x14ac:dyDescent="0.2">
      <c r="B737" s="64">
        <v>0.80986561603985752</v>
      </c>
      <c r="C737" s="65">
        <v>0.96820791349486957</v>
      </c>
      <c r="D737" s="65">
        <v>1.1205696745858711</v>
      </c>
    </row>
    <row r="738" spans="2:4" x14ac:dyDescent="0.2">
      <c r="B738" s="64">
        <v>0.70419989881000822</v>
      </c>
      <c r="C738" s="65">
        <v>0.94916138052933452</v>
      </c>
      <c r="D738" s="65">
        <v>1.2779635365885667</v>
      </c>
    </row>
    <row r="739" spans="2:4" x14ac:dyDescent="0.2">
      <c r="B739" s="64">
        <v>0.69725968925377557</v>
      </c>
      <c r="C739" s="65">
        <v>1.502305041403841</v>
      </c>
      <c r="D739" s="65">
        <v>1.2304418849457743</v>
      </c>
    </row>
    <row r="740" spans="2:4" x14ac:dyDescent="0.2">
      <c r="B740" s="64">
        <v>0.87308652352730154</v>
      </c>
      <c r="C740" s="65">
        <v>0.87812991471532476</v>
      </c>
      <c r="D740" s="65">
        <v>0.76159639078787178</v>
      </c>
    </row>
    <row r="741" spans="2:4" x14ac:dyDescent="0.2">
      <c r="B741" s="64">
        <v>0.97411046819597014</v>
      </c>
      <c r="C741" s="65">
        <v>0.62308170312948863</v>
      </c>
      <c r="D741" s="65">
        <v>0.74533923791989398</v>
      </c>
    </row>
    <row r="742" spans="2:4" x14ac:dyDescent="0.2">
      <c r="B742" s="64">
        <v>0.67341515786699979</v>
      </c>
      <c r="C742" s="65">
        <v>0.95487425865801112</v>
      </c>
      <c r="D742" s="65">
        <v>0.76811261121619379</v>
      </c>
    </row>
    <row r="743" spans="2:4" x14ac:dyDescent="0.2">
      <c r="B743" s="64">
        <v>0.58239985639630087</v>
      </c>
      <c r="C743" s="65">
        <v>1.2864658998338738</v>
      </c>
      <c r="D743" s="65">
        <v>1.3084693290199121</v>
      </c>
    </row>
    <row r="744" spans="2:4" x14ac:dyDescent="0.2">
      <c r="B744" s="64">
        <v>0.94632725945652774</v>
      </c>
      <c r="C744" s="65">
        <v>1.2077131476190941</v>
      </c>
      <c r="D744" s="65">
        <v>0.85684055590313613</v>
      </c>
    </row>
    <row r="745" spans="2:4" x14ac:dyDescent="0.2">
      <c r="B745" s="64">
        <v>0.98589331214306319</v>
      </c>
      <c r="C745" s="65">
        <v>0.43309544870885414</v>
      </c>
      <c r="D745" s="65">
        <v>1.1112973672437456</v>
      </c>
    </row>
    <row r="746" spans="2:4" x14ac:dyDescent="0.2">
      <c r="B746" s="64">
        <v>1.1239281894601034</v>
      </c>
      <c r="C746" s="65">
        <v>1.0419284597654386</v>
      </c>
      <c r="D746" s="65">
        <v>0.62415286121996461</v>
      </c>
    </row>
    <row r="747" spans="2:4" x14ac:dyDescent="0.2">
      <c r="B747" s="64">
        <v>0.84451100017652936</v>
      </c>
      <c r="C747" s="65">
        <v>1.1874614436620377</v>
      </c>
      <c r="D747" s="65">
        <v>1.0185749239772612</v>
      </c>
    </row>
    <row r="748" spans="2:4" x14ac:dyDescent="0.2">
      <c r="B748" s="64">
        <v>0.92803932781538845</v>
      </c>
      <c r="C748" s="65">
        <v>0.51238377996887186</v>
      </c>
      <c r="D748" s="65">
        <v>1.0293757767406007</v>
      </c>
    </row>
    <row r="749" spans="2:4" x14ac:dyDescent="0.2">
      <c r="B749" s="64">
        <v>1.0201258398860999</v>
      </c>
      <c r="C749" s="65">
        <v>1.0814833797176981</v>
      </c>
      <c r="D749" s="65">
        <v>1.2600884613545058</v>
      </c>
    </row>
    <row r="750" spans="2:4" x14ac:dyDescent="0.2">
      <c r="B750" s="64">
        <v>0.97058454220442181</v>
      </c>
      <c r="C750" s="65">
        <v>0.80194346780940773</v>
      </c>
      <c r="D750" s="65">
        <v>0.96531802371816744</v>
      </c>
    </row>
    <row r="751" spans="2:4" x14ac:dyDescent="0.2">
      <c r="B751" s="64">
        <v>1.2099447357123987</v>
      </c>
      <c r="C751" s="65">
        <v>0.98639544047593741</v>
      </c>
      <c r="D751" s="65">
        <v>0.88021640966940151</v>
      </c>
    </row>
    <row r="752" spans="2:4" x14ac:dyDescent="0.2">
      <c r="B752" s="64">
        <v>0.67456445514899588</v>
      </c>
      <c r="C752" s="65">
        <v>0.59193987448329699</v>
      </c>
      <c r="D752" s="65">
        <v>1.3678295933136928</v>
      </c>
    </row>
    <row r="753" spans="2:4" x14ac:dyDescent="0.2">
      <c r="B753" s="64">
        <v>1.1129934288013488</v>
      </c>
      <c r="C753" s="65">
        <v>1.1842257039355015</v>
      </c>
      <c r="D753" s="65">
        <v>1.1204133962028309</v>
      </c>
    </row>
    <row r="754" spans="2:4" x14ac:dyDescent="0.2">
      <c r="B754" s="64">
        <v>1.135286939246769</v>
      </c>
      <c r="C754" s="65">
        <v>0.88167810617542453</v>
      </c>
      <c r="D754" s="65">
        <v>1.3076436162191987</v>
      </c>
    </row>
    <row r="755" spans="2:4" x14ac:dyDescent="0.2">
      <c r="B755" s="64">
        <v>0.89548049114232997</v>
      </c>
      <c r="C755" s="65">
        <v>1.3691685671681129</v>
      </c>
      <c r="D755" s="65">
        <v>1.1240620973420754</v>
      </c>
    </row>
    <row r="756" spans="2:4" x14ac:dyDescent="0.2">
      <c r="B756" s="64">
        <v>0.89080526786878556</v>
      </c>
      <c r="C756" s="65">
        <v>1.0755584545155294</v>
      </c>
      <c r="D756" s="65">
        <v>0.99616977111842031</v>
      </c>
    </row>
    <row r="757" spans="2:4" x14ac:dyDescent="0.2">
      <c r="B757" s="64">
        <v>1.058955451711161</v>
      </c>
      <c r="C757" s="65">
        <v>1.1330553511534645</v>
      </c>
      <c r="D757" s="65">
        <v>0.91377955551774503</v>
      </c>
    </row>
    <row r="758" spans="2:4" x14ac:dyDescent="0.2">
      <c r="B758" s="64">
        <v>0.91007508567460516</v>
      </c>
      <c r="C758" s="65">
        <v>1.4547945224953243</v>
      </c>
      <c r="D758" s="65">
        <v>0.81853533787950061</v>
      </c>
    </row>
    <row r="759" spans="2:4" x14ac:dyDescent="0.2">
      <c r="B759" s="64">
        <v>1.1746298121255367</v>
      </c>
      <c r="C759" s="65">
        <v>0.90866921038201409</v>
      </c>
      <c r="D759" s="65">
        <v>0.64263041692399125</v>
      </c>
    </row>
    <row r="760" spans="2:4" x14ac:dyDescent="0.2">
      <c r="B760" s="64">
        <v>1.1077045398140262</v>
      </c>
      <c r="C760" s="65">
        <v>1.3588808704394066</v>
      </c>
      <c r="D760" s="65">
        <v>0.91952583183580539</v>
      </c>
    </row>
    <row r="761" spans="2:4" x14ac:dyDescent="0.2">
      <c r="B761" s="64">
        <v>1.0958436617079299</v>
      </c>
      <c r="C761" s="65">
        <v>1.195339008445848</v>
      </c>
      <c r="D761" s="65">
        <v>1.4582646797829772</v>
      </c>
    </row>
    <row r="762" spans="2:4" x14ac:dyDescent="0.2">
      <c r="B762" s="64">
        <v>0.92627636481961428</v>
      </c>
      <c r="C762" s="65">
        <v>1.2915316089999853</v>
      </c>
      <c r="D762" s="65">
        <v>1.4207181681028109</v>
      </c>
    </row>
    <row r="763" spans="2:4" x14ac:dyDescent="0.2">
      <c r="B763" s="64">
        <v>1.2758769891249533</v>
      </c>
      <c r="C763" s="65">
        <v>1.1477392176115355</v>
      </c>
      <c r="D763" s="65">
        <v>0.88683308728077503</v>
      </c>
    </row>
    <row r="764" spans="2:4" x14ac:dyDescent="0.2">
      <c r="B764" s="64">
        <v>0.80234519146876715</v>
      </c>
      <c r="C764" s="65">
        <v>1.0100501902443291</v>
      </c>
      <c r="D764" s="65">
        <v>1.5423174537193554</v>
      </c>
    </row>
    <row r="765" spans="2:4" x14ac:dyDescent="0.2">
      <c r="B765" s="64">
        <v>1.0767858909890458</v>
      </c>
      <c r="C765" s="65">
        <v>0.99566764278554609</v>
      </c>
      <c r="D765" s="65">
        <v>0.87005154061137158</v>
      </c>
    </row>
    <row r="766" spans="2:4" x14ac:dyDescent="0.2">
      <c r="B766" s="64">
        <v>1.0570585808199715</v>
      </c>
      <c r="C766" s="65">
        <v>1.6508172920220114</v>
      </c>
      <c r="D766" s="65">
        <v>0.83762655931074848</v>
      </c>
    </row>
    <row r="767" spans="2:4" x14ac:dyDescent="0.2">
      <c r="B767" s="64">
        <v>1.1360680160778629</v>
      </c>
      <c r="C767" s="65">
        <v>0.96488290184253755</v>
      </c>
      <c r="D767" s="65">
        <v>1.3398789734434911</v>
      </c>
    </row>
    <row r="768" spans="2:4" x14ac:dyDescent="0.2">
      <c r="B768" s="64">
        <v>0.94963000562686484</v>
      </c>
      <c r="C768" s="65">
        <v>1.0248679645843719</v>
      </c>
      <c r="D768" s="65">
        <v>1.233856168523902</v>
      </c>
    </row>
    <row r="769" spans="2:4" x14ac:dyDescent="0.2">
      <c r="B769" s="64">
        <v>1.3218365921111876</v>
      </c>
      <c r="C769" s="65">
        <v>1.2198529742368536</v>
      </c>
      <c r="D769" s="65">
        <v>1.466242649226859</v>
      </c>
    </row>
    <row r="770" spans="2:4" x14ac:dyDescent="0.2">
      <c r="B770" s="64">
        <v>1.0248790973186477</v>
      </c>
      <c r="C770" s="65">
        <v>1.0042257747213053</v>
      </c>
      <c r="D770" s="65">
        <v>1.1695307047431549</v>
      </c>
    </row>
    <row r="771" spans="2:4" x14ac:dyDescent="0.2">
      <c r="B771" s="64">
        <v>0.93599492675820184</v>
      </c>
      <c r="C771" s="65">
        <v>1.0253700929172462</v>
      </c>
      <c r="D771" s="65">
        <v>1.3432821242873432</v>
      </c>
    </row>
    <row r="772" spans="2:4" x14ac:dyDescent="0.2">
      <c r="B772" s="64">
        <v>1.0035897385064592</v>
      </c>
      <c r="C772" s="65">
        <v>1.4238982441579686</v>
      </c>
      <c r="D772" s="65">
        <v>1.5348973812987998</v>
      </c>
    </row>
    <row r="773" spans="2:4" x14ac:dyDescent="0.2">
      <c r="B773" s="64">
        <v>0.93463368743523045</v>
      </c>
      <c r="C773" s="65">
        <v>1.6110949609524359</v>
      </c>
      <c r="D773" s="65">
        <v>0.64843251446892691</v>
      </c>
    </row>
    <row r="774" spans="2:4" x14ac:dyDescent="0.2">
      <c r="B774" s="64">
        <v>1.0858015152880596</v>
      </c>
      <c r="C774" s="65">
        <v>0.89414151727446656</v>
      </c>
      <c r="D774" s="65">
        <v>1.3673943664189896</v>
      </c>
    </row>
    <row r="775" spans="2:4" x14ac:dyDescent="0.2">
      <c r="B775" s="64">
        <v>1.1739826431764149</v>
      </c>
      <c r="C775" s="65">
        <v>1.2993197968389263</v>
      </c>
      <c r="D775" s="65">
        <v>1.263670156036506</v>
      </c>
    </row>
    <row r="776" spans="2:4" x14ac:dyDescent="0.2">
      <c r="B776" s="64">
        <v>0.91640162951705983</v>
      </c>
      <c r="C776" s="65">
        <v>0.95316706435268894</v>
      </c>
      <c r="D776" s="65">
        <v>0.65525005389653679</v>
      </c>
    </row>
    <row r="777" spans="2:4" x14ac:dyDescent="0.2">
      <c r="B777" s="64">
        <v>1.3691015607108683</v>
      </c>
      <c r="C777" s="65">
        <v>0.54953970071051139</v>
      </c>
      <c r="D777" s="65">
        <v>0.75331715485423889</v>
      </c>
    </row>
    <row r="778" spans="2:4" x14ac:dyDescent="0.2">
      <c r="B778" s="64">
        <v>1.1581830876907651</v>
      </c>
      <c r="C778" s="65">
        <v>0.8336766441912894</v>
      </c>
      <c r="D778" s="65">
        <v>1.1207034774487696</v>
      </c>
    </row>
    <row r="779" spans="2:4" x14ac:dyDescent="0.2">
      <c r="B779" s="64">
        <v>0.90505401246466999</v>
      </c>
      <c r="C779" s="65">
        <v>1.1184161206515699</v>
      </c>
      <c r="D779" s="65">
        <v>1.3077886568488897</v>
      </c>
    </row>
    <row r="780" spans="2:4" x14ac:dyDescent="0.2">
      <c r="B780" s="64">
        <v>1.0586207344956027</v>
      </c>
      <c r="C780" s="65">
        <v>0.88163347021924832</v>
      </c>
      <c r="D780" s="65">
        <v>1.1322742743089274</v>
      </c>
    </row>
    <row r="781" spans="2:4" x14ac:dyDescent="0.2">
      <c r="B781" s="64">
        <v>0.8781522326934128</v>
      </c>
      <c r="C781" s="65">
        <v>1.1840025241277337</v>
      </c>
      <c r="D781" s="65">
        <v>1.157245732476631</v>
      </c>
    </row>
    <row r="782" spans="2:4" x14ac:dyDescent="0.2">
      <c r="B782" s="64">
        <v>1.0318305446416729</v>
      </c>
      <c r="C782" s="65">
        <v>1.1569445184964164</v>
      </c>
      <c r="D782" s="65">
        <v>1.4471736407546258</v>
      </c>
    </row>
    <row r="783" spans="2:4" x14ac:dyDescent="0.2">
      <c r="B783" s="64">
        <v>1.2565402698944059</v>
      </c>
      <c r="C783" s="65">
        <v>1.1343161858163644</v>
      </c>
      <c r="D783" s="65">
        <v>1.113104966195696</v>
      </c>
    </row>
    <row r="784" spans="2:4" x14ac:dyDescent="0.2">
      <c r="B784" s="64">
        <v>1.1304220393873574</v>
      </c>
      <c r="C784" s="65">
        <v>1.1943124863249914</v>
      </c>
      <c r="D784" s="65">
        <v>1.2975457011088765</v>
      </c>
    </row>
    <row r="785" spans="2:4" x14ac:dyDescent="0.2">
      <c r="B785" s="64">
        <v>1.4564235775956831</v>
      </c>
      <c r="C785" s="65">
        <v>1.4998057425522224</v>
      </c>
      <c r="D785" s="65">
        <v>1.1004072425546103</v>
      </c>
    </row>
    <row r="786" spans="2:4" x14ac:dyDescent="0.2">
      <c r="B786" s="64">
        <v>0.98681942960384816</v>
      </c>
      <c r="C786" s="65">
        <v>0.93088468665498769</v>
      </c>
      <c r="D786" s="65">
        <v>1.1674775554823686</v>
      </c>
    </row>
    <row r="787" spans="2:4" x14ac:dyDescent="0.2">
      <c r="B787" s="64">
        <v>0.69544095755410607</v>
      </c>
      <c r="C787" s="65">
        <v>1.1948480128472494</v>
      </c>
      <c r="D787" s="65">
        <v>1.4707615941173633</v>
      </c>
    </row>
    <row r="788" spans="2:4" x14ac:dyDescent="0.2">
      <c r="B788" s="64">
        <v>0.71815850965041717</v>
      </c>
      <c r="C788" s="65">
        <v>1.3224391251041334</v>
      </c>
      <c r="D788" s="65">
        <v>0.75911930489526802</v>
      </c>
    </row>
    <row r="789" spans="2:4" x14ac:dyDescent="0.2">
      <c r="B789" s="64">
        <v>0.96045322889127249</v>
      </c>
      <c r="C789" s="65">
        <v>1.30061413473717</v>
      </c>
      <c r="D789" s="65">
        <v>1.0590112204016129</v>
      </c>
    </row>
    <row r="790" spans="2:4" x14ac:dyDescent="0.2">
      <c r="B790" s="64">
        <v>1.3801702292515952</v>
      </c>
      <c r="C790" s="65">
        <v>1.2690148137277237</v>
      </c>
      <c r="D790" s="65">
        <v>0.9152635700018561</v>
      </c>
    </row>
    <row r="791" spans="2:4" x14ac:dyDescent="0.2">
      <c r="B791" s="64">
        <v>0.92546188977224986</v>
      </c>
      <c r="C791" s="65">
        <v>1.5155495293339769</v>
      </c>
      <c r="D791" s="65">
        <v>1.1147340213094981</v>
      </c>
    </row>
    <row r="792" spans="2:4" x14ac:dyDescent="0.2">
      <c r="B792" s="64">
        <v>1.098499238929145</v>
      </c>
      <c r="C792" s="65">
        <v>1.2361547630744509</v>
      </c>
      <c r="D792" s="65">
        <v>1.2647190486584308</v>
      </c>
    </row>
    <row r="793" spans="2:4" x14ac:dyDescent="0.2">
      <c r="B793" s="64">
        <v>1.2620077027333201</v>
      </c>
      <c r="C793" s="65">
        <v>1.2621081073933915</v>
      </c>
      <c r="D793" s="65">
        <v>0.99408322364136348</v>
      </c>
    </row>
    <row r="794" spans="2:4" x14ac:dyDescent="0.2">
      <c r="B794" s="64">
        <v>0.90363689940528646</v>
      </c>
      <c r="C794" s="65">
        <v>0.85460896780983164</v>
      </c>
      <c r="D794" s="65">
        <v>1.3655198660288681</v>
      </c>
    </row>
    <row r="795" spans="2:4" x14ac:dyDescent="0.2">
      <c r="B795" s="64">
        <v>0.90033415323494925</v>
      </c>
      <c r="C795" s="65">
        <v>0.63403878176633155</v>
      </c>
      <c r="D795" s="65">
        <v>0.87490525521352758</v>
      </c>
    </row>
    <row r="796" spans="2:4" x14ac:dyDescent="0.2">
      <c r="B796" s="64">
        <v>1.0589665844454368</v>
      </c>
      <c r="C796" s="65">
        <v>1.067814902646208</v>
      </c>
      <c r="D796" s="65">
        <v>1.0496386134319329</v>
      </c>
    </row>
    <row r="797" spans="2:4" x14ac:dyDescent="0.2">
      <c r="B797" s="64">
        <v>0.7974356556531792</v>
      </c>
      <c r="C797" s="65">
        <v>1.574385399826332</v>
      </c>
      <c r="D797" s="65">
        <v>1.1121342127787348</v>
      </c>
    </row>
    <row r="798" spans="2:4" x14ac:dyDescent="0.2">
      <c r="B798" s="64">
        <v>0.84799229021190148</v>
      </c>
      <c r="C798" s="65">
        <v>1.2439653214010167</v>
      </c>
      <c r="D798" s="65">
        <v>0.74379945473188758</v>
      </c>
    </row>
    <row r="799" spans="2:4" x14ac:dyDescent="0.2">
      <c r="B799" s="64">
        <v>1.2177217908036206</v>
      </c>
      <c r="C799" s="65">
        <v>0.91520769627888743</v>
      </c>
      <c r="D799" s="65">
        <v>0.7197094780687926</v>
      </c>
    </row>
    <row r="800" spans="2:4" x14ac:dyDescent="0.2">
      <c r="B800" s="64">
        <v>1.3683986230712946</v>
      </c>
      <c r="C800" s="65">
        <v>1.1761695953000997</v>
      </c>
      <c r="D800" s="65">
        <v>0.98245665807731064</v>
      </c>
    </row>
    <row r="801" spans="2:4" x14ac:dyDescent="0.2">
      <c r="B801" s="64">
        <v>0.64913550461803748</v>
      </c>
      <c r="C801" s="65">
        <v>0.94064788456319492</v>
      </c>
      <c r="D801" s="65">
        <v>0.80177610920162867</v>
      </c>
    </row>
    <row r="802" spans="2:4" x14ac:dyDescent="0.2">
      <c r="B802" s="64">
        <v>0.95920352694920485</v>
      </c>
      <c r="C802" s="65">
        <v>1.0505981290955448</v>
      </c>
      <c r="D802" s="65">
        <v>1.1037434919602915</v>
      </c>
    </row>
    <row r="803" spans="2:4" x14ac:dyDescent="0.2">
      <c r="B803" s="64">
        <v>1.422648542215901</v>
      </c>
      <c r="C803" s="65">
        <v>1.4299793427106606</v>
      </c>
      <c r="D803" s="65">
        <v>1.0295543205921922</v>
      </c>
    </row>
    <row r="804" spans="2:4" x14ac:dyDescent="0.2">
      <c r="B804" s="64">
        <v>0.89641774133739072</v>
      </c>
      <c r="C804" s="65">
        <v>1.1493571399776186</v>
      </c>
      <c r="D804" s="65">
        <v>0.88806041872177455</v>
      </c>
    </row>
    <row r="805" spans="2:4" x14ac:dyDescent="0.2">
      <c r="B805" s="64">
        <v>0.94151812830101123</v>
      </c>
      <c r="C805" s="65">
        <v>1.2084495884940119</v>
      </c>
      <c r="D805" s="65">
        <v>1.3316220554879463</v>
      </c>
    </row>
    <row r="806" spans="2:4" x14ac:dyDescent="0.2">
      <c r="B806" s="64">
        <v>1.4971835635338342</v>
      </c>
      <c r="C806" s="65">
        <v>1.059814667733775</v>
      </c>
      <c r="D806" s="65">
        <v>1.3581221640959373</v>
      </c>
    </row>
    <row r="807" spans="2:4" x14ac:dyDescent="0.2">
      <c r="B807" s="64">
        <v>1.1997909468656645</v>
      </c>
      <c r="C807" s="65">
        <v>0.99070233827950627</v>
      </c>
      <c r="D807" s="65">
        <v>1.3404815064364368</v>
      </c>
    </row>
    <row r="808" spans="2:4" x14ac:dyDescent="0.2">
      <c r="B808" s="64">
        <v>0.88404360216414435</v>
      </c>
      <c r="C808" s="65">
        <v>1.1591426033543772</v>
      </c>
      <c r="D808" s="65">
        <v>1.2747611950783009</v>
      </c>
    </row>
    <row r="809" spans="2:4" x14ac:dyDescent="0.2">
      <c r="B809" s="64">
        <v>0.70349696117043448</v>
      </c>
      <c r="C809" s="65">
        <v>0.93290422766135672</v>
      </c>
      <c r="D809" s="65">
        <v>1.0704704798808669</v>
      </c>
    </row>
    <row r="810" spans="2:4" x14ac:dyDescent="0.2">
      <c r="B810" s="64">
        <v>0.9398221717624814</v>
      </c>
      <c r="C810" s="65">
        <v>0.74503797143014272</v>
      </c>
      <c r="D810" s="65">
        <v>1.0084323728973195</v>
      </c>
    </row>
    <row r="811" spans="2:4" x14ac:dyDescent="0.2">
      <c r="B811" s="64">
        <v>0.87113388394566005</v>
      </c>
      <c r="C811" s="65">
        <v>0.98622802935862153</v>
      </c>
      <c r="D811" s="65">
        <v>0.72266632179320245</v>
      </c>
    </row>
    <row r="812" spans="2:4" x14ac:dyDescent="0.2">
      <c r="B812" s="64">
        <v>0.7794267775562197</v>
      </c>
      <c r="C812" s="65">
        <v>0.94872615363463131</v>
      </c>
      <c r="D812" s="65">
        <v>0.9104209356109958</v>
      </c>
    </row>
    <row r="813" spans="2:4" x14ac:dyDescent="0.2">
      <c r="B813" s="64">
        <v>0.85776667336392109</v>
      </c>
      <c r="C813" s="65">
        <v>0.87874358044254608</v>
      </c>
      <c r="D813" s="65">
        <v>1.2207790916976387</v>
      </c>
    </row>
    <row r="814" spans="2:4" x14ac:dyDescent="0.2">
      <c r="B814" s="64">
        <v>0.99783232945412303</v>
      </c>
      <c r="C814" s="65">
        <v>1.6604800852701471</v>
      </c>
      <c r="D814" s="65">
        <v>1.2310109147033761</v>
      </c>
    </row>
    <row r="815" spans="2:4" x14ac:dyDescent="0.2">
      <c r="B815" s="64">
        <v>1.0643224798900037</v>
      </c>
      <c r="C815" s="65">
        <v>0.93810384472288344</v>
      </c>
      <c r="D815" s="65">
        <v>0.86991763272939959</v>
      </c>
    </row>
    <row r="816" spans="2:4" x14ac:dyDescent="0.2">
      <c r="B816" s="64">
        <v>0.83552887911285945</v>
      </c>
      <c r="C816" s="65">
        <v>1.2078359227667905</v>
      </c>
      <c r="D816" s="65">
        <v>1.2146198539534263</v>
      </c>
    </row>
    <row r="817" spans="2:4" x14ac:dyDescent="0.2">
      <c r="B817" s="64">
        <v>0.87969201588141921</v>
      </c>
      <c r="C817" s="65">
        <v>0.90235379927383508</v>
      </c>
      <c r="D817" s="65">
        <v>1.4468946922429626</v>
      </c>
    </row>
    <row r="818" spans="2:4" x14ac:dyDescent="0.2">
      <c r="B818" s="64">
        <v>1.1547240631373878</v>
      </c>
      <c r="C818" s="65">
        <v>1.4155632920299772</v>
      </c>
      <c r="D818" s="65">
        <v>0.78960277934852541</v>
      </c>
    </row>
    <row r="819" spans="2:4" x14ac:dyDescent="0.2">
      <c r="B819" s="64">
        <v>0.76615997163455229</v>
      </c>
      <c r="C819" s="65">
        <v>0.75410941692914524</v>
      </c>
      <c r="D819" s="65">
        <v>1.4698689798784788</v>
      </c>
    </row>
    <row r="820" spans="2:4" x14ac:dyDescent="0.2">
      <c r="B820" s="64">
        <v>0.8006937658673402</v>
      </c>
      <c r="C820" s="65">
        <v>1.1008647349178651</v>
      </c>
      <c r="D820" s="65">
        <v>1.0936232063489011</v>
      </c>
    </row>
    <row r="821" spans="2:4" x14ac:dyDescent="0.2">
      <c r="B821" s="64">
        <v>1.3110914030192269</v>
      </c>
      <c r="C821" s="65">
        <v>0.99623667254314796</v>
      </c>
      <c r="D821" s="65">
        <v>1.2442330321458874</v>
      </c>
    </row>
    <row r="822" spans="2:4" x14ac:dyDescent="0.2">
      <c r="B822" s="64">
        <v>1.5963441930561939</v>
      </c>
      <c r="C822" s="65">
        <v>0.82599999374669564</v>
      </c>
      <c r="D822" s="65">
        <v>1.2338785390115268</v>
      </c>
    </row>
    <row r="823" spans="2:4" x14ac:dyDescent="0.2">
      <c r="B823" s="64">
        <v>1.0164437405440281</v>
      </c>
      <c r="C823" s="65">
        <v>0.98823643763071489</v>
      </c>
      <c r="D823" s="65">
        <v>1.0654940426271078</v>
      </c>
    </row>
    <row r="824" spans="2:4" x14ac:dyDescent="0.2">
      <c r="B824" s="64">
        <v>0.85850306172930213</v>
      </c>
      <c r="C824" s="65">
        <v>1.0733603696575689</v>
      </c>
      <c r="D824" s="65">
        <v>0.87931266270968467</v>
      </c>
    </row>
    <row r="825" spans="2:4" x14ac:dyDescent="0.2">
      <c r="B825" s="64">
        <v>0.75684308084578722</v>
      </c>
      <c r="C825" s="65">
        <v>1.6159821262669556</v>
      </c>
      <c r="D825" s="65">
        <v>0.93843856193844188</v>
      </c>
    </row>
    <row r="826" spans="2:4" x14ac:dyDescent="0.2">
      <c r="B826" s="64">
        <v>1.2749062356945486</v>
      </c>
      <c r="C826" s="65">
        <v>1.211395246961166</v>
      </c>
      <c r="D826" s="65">
        <v>0.8336766441912894</v>
      </c>
    </row>
    <row r="827" spans="2:4" x14ac:dyDescent="0.2">
      <c r="B827" s="64">
        <v>0.82960400642022736</v>
      </c>
      <c r="C827" s="65">
        <v>0.9666569975725875</v>
      </c>
      <c r="D827" s="65">
        <v>1.1191302960579361</v>
      </c>
    </row>
    <row r="828" spans="2:4" x14ac:dyDescent="0.2">
      <c r="B828" s="64">
        <v>1.1086752932444308</v>
      </c>
      <c r="C828" s="65">
        <v>0.91377955551774503</v>
      </c>
      <c r="D828" s="65">
        <v>0.70120960437323465</v>
      </c>
    </row>
    <row r="829" spans="2:4" x14ac:dyDescent="0.2">
      <c r="B829" s="64">
        <v>0.94761035958797901</v>
      </c>
      <c r="C829" s="65">
        <v>1.6439328511562306</v>
      </c>
      <c r="D829" s="65">
        <v>0.82768487007392966</v>
      </c>
    </row>
    <row r="830" spans="2:4" x14ac:dyDescent="0.2">
      <c r="B830" s="64">
        <v>0.89523504585256741</v>
      </c>
      <c r="C830" s="65">
        <v>1.1829536315058091</v>
      </c>
      <c r="D830" s="65">
        <v>0.85794516470597604</v>
      </c>
    </row>
    <row r="831" spans="2:4" x14ac:dyDescent="0.2">
      <c r="B831" s="64">
        <v>0.85730918100066644</v>
      </c>
      <c r="C831" s="65">
        <v>1.4047623342475644</v>
      </c>
      <c r="D831" s="65">
        <v>0.4934599171319598</v>
      </c>
    </row>
    <row r="832" spans="2:4" x14ac:dyDescent="0.2">
      <c r="B832" s="64">
        <v>0.73487310235866954</v>
      </c>
      <c r="C832" s="65">
        <v>1.0595691174249391</v>
      </c>
      <c r="D832" s="65">
        <v>0.60178121158302433</v>
      </c>
    </row>
    <row r="833" spans="2:4" x14ac:dyDescent="0.2">
      <c r="B833" s="64">
        <v>1.0535996612856675</v>
      </c>
      <c r="C833" s="65">
        <v>1.0085439102916667</v>
      </c>
      <c r="D833" s="65">
        <v>1.1277776999194911</v>
      </c>
    </row>
    <row r="834" spans="2:4" x14ac:dyDescent="0.2">
      <c r="B834" s="64">
        <v>0.81261046518686852</v>
      </c>
      <c r="C834" s="65">
        <v>0.99476389582582925</v>
      </c>
      <c r="D834" s="65">
        <v>0.84637442035535493</v>
      </c>
    </row>
    <row r="835" spans="2:4" x14ac:dyDescent="0.2">
      <c r="B835" s="64">
        <v>0.98670778719042762</v>
      </c>
      <c r="C835" s="65">
        <v>1.5698105812263023</v>
      </c>
      <c r="D835" s="65">
        <v>0.70347464319234621</v>
      </c>
    </row>
    <row r="836" spans="2:4" x14ac:dyDescent="0.2">
      <c r="B836" s="64">
        <v>1.1517560341691655</v>
      </c>
      <c r="C836" s="65">
        <v>1.251932053078106</v>
      </c>
      <c r="D836" s="65">
        <v>0.98625029482717297</v>
      </c>
    </row>
    <row r="837" spans="2:4" x14ac:dyDescent="0.2">
      <c r="B837" s="64">
        <v>0.93667559894266772</v>
      </c>
      <c r="C837" s="65">
        <v>1.4029100993259944</v>
      </c>
      <c r="D837" s="65">
        <v>1.1382772336835427</v>
      </c>
    </row>
    <row r="838" spans="2:4" x14ac:dyDescent="0.2">
      <c r="B838" s="64">
        <v>1.1710927533997126</v>
      </c>
      <c r="C838" s="65">
        <v>1.4308608242152694</v>
      </c>
      <c r="D838" s="65">
        <v>1.0361374424452419</v>
      </c>
    </row>
    <row r="839" spans="2:4" x14ac:dyDescent="0.2">
      <c r="B839" s="64">
        <v>1.4364285566817383</v>
      </c>
      <c r="C839" s="65">
        <v>1.2367237928320527</v>
      </c>
      <c r="D839" s="65">
        <v>0.99671653540747074</v>
      </c>
    </row>
    <row r="840" spans="2:4" x14ac:dyDescent="0.2">
      <c r="B840" s="64">
        <v>0.80266872342706974</v>
      </c>
      <c r="C840" s="65">
        <v>1.2005497582416502</v>
      </c>
      <c r="D840" s="65">
        <v>0.78542973691739182</v>
      </c>
    </row>
    <row r="841" spans="2:4" x14ac:dyDescent="0.2">
      <c r="B841" s="64">
        <v>1.3940396206757451</v>
      </c>
      <c r="C841" s="65">
        <v>0.49543487469168934</v>
      </c>
      <c r="D841" s="65">
        <v>1.5991671814081685</v>
      </c>
    </row>
    <row r="842" spans="2:4" x14ac:dyDescent="0.2">
      <c r="B842" s="64">
        <v>1.2193397131831472</v>
      </c>
      <c r="C842" s="65">
        <v>1.1777428817100066</v>
      </c>
      <c r="D842" s="65">
        <v>0.9296907534168154</v>
      </c>
    </row>
    <row r="843" spans="2:4" x14ac:dyDescent="0.2">
      <c r="B843" s="64">
        <v>1.608885743346756</v>
      </c>
      <c r="C843" s="65">
        <v>1.3170944674129157</v>
      </c>
      <c r="D843" s="65">
        <v>1.2117857328671762</v>
      </c>
    </row>
    <row r="844" spans="2:4" x14ac:dyDescent="0.2">
      <c r="B844" s="64">
        <v>0.65988058869092503</v>
      </c>
      <c r="C844" s="65">
        <v>1.3974874074757733</v>
      </c>
      <c r="D844" s="65">
        <v>1.3740891306989031</v>
      </c>
    </row>
    <row r="845" spans="2:4" x14ac:dyDescent="0.2">
      <c r="B845" s="64">
        <v>0.84837169589317274</v>
      </c>
      <c r="C845" s="65">
        <v>0.92713558084222825</v>
      </c>
      <c r="D845" s="65">
        <v>0.93733390062606525</v>
      </c>
    </row>
    <row r="846" spans="2:4" x14ac:dyDescent="0.2">
      <c r="B846" s="64">
        <v>0.97504771839103077</v>
      </c>
      <c r="C846" s="65">
        <v>1.7039401793666165</v>
      </c>
      <c r="D846" s="65">
        <v>0.98944150360316285</v>
      </c>
    </row>
    <row r="847" spans="2:4" x14ac:dyDescent="0.2">
      <c r="B847" s="64">
        <v>0.981865257832084</v>
      </c>
      <c r="C847" s="65">
        <v>1.3871774452785157</v>
      </c>
      <c r="D847" s="65">
        <v>1.7199072509886555</v>
      </c>
    </row>
    <row r="848" spans="2:4" x14ac:dyDescent="0.2">
      <c r="B848" s="64">
        <v>1.4743990575032588</v>
      </c>
      <c r="C848" s="65">
        <v>0.99552260216929844</v>
      </c>
      <c r="D848" s="65">
        <v>0.97048413754435026</v>
      </c>
    </row>
    <row r="849" spans="2:4" x14ac:dyDescent="0.2">
      <c r="B849" s="64">
        <v>0.80594920414229898</v>
      </c>
      <c r="C849" s="65">
        <v>1.1705572268640114</v>
      </c>
      <c r="D849" s="65">
        <v>0.9125967550138484</v>
      </c>
    </row>
    <row r="850" spans="2:4" x14ac:dyDescent="0.2">
      <c r="B850" s="64">
        <v>1.0832128394915719</v>
      </c>
      <c r="C850" s="65">
        <v>1.2380181307302967</v>
      </c>
      <c r="D850" s="65">
        <v>0.99768718380535859</v>
      </c>
    </row>
    <row r="851" spans="2:4" x14ac:dyDescent="0.2">
      <c r="B851" s="64">
        <v>0.64708240786678783</v>
      </c>
      <c r="C851" s="65">
        <v>1.1162403012621607</v>
      </c>
      <c r="D851" s="65">
        <v>0.93666446620839194</v>
      </c>
    </row>
    <row r="852" spans="2:4" x14ac:dyDescent="0.2">
      <c r="B852" s="64">
        <v>1.0165664106726511</v>
      </c>
      <c r="C852" s="65">
        <v>0.96894435436978732</v>
      </c>
      <c r="D852" s="65">
        <v>0.75438836544080834</v>
      </c>
    </row>
    <row r="853" spans="2:4" x14ac:dyDescent="0.2">
      <c r="B853" s="64">
        <v>1.1136404927313972</v>
      </c>
      <c r="C853" s="65">
        <v>1.2724403350592006</v>
      </c>
      <c r="D853" s="65">
        <v>0.57667584553334861</v>
      </c>
    </row>
    <row r="854" spans="2:4" x14ac:dyDescent="0.2">
      <c r="B854" s="64">
        <v>1.0850093057092465</v>
      </c>
      <c r="C854" s="65">
        <v>1.1580491798087931</v>
      </c>
      <c r="D854" s="65">
        <v>0.71430899917758628</v>
      </c>
    </row>
    <row r="855" spans="2:4" x14ac:dyDescent="0.2">
      <c r="B855" s="64">
        <v>1.0257605788232564</v>
      </c>
      <c r="C855" s="65">
        <v>1.1072135442288711</v>
      </c>
      <c r="D855" s="65">
        <v>0.70007149234849431</v>
      </c>
    </row>
    <row r="856" spans="2:4" x14ac:dyDescent="0.2">
      <c r="B856" s="64">
        <v>0.80766747865891686</v>
      </c>
      <c r="C856" s="65">
        <v>0.86604585678801727</v>
      </c>
      <c r="D856" s="65">
        <v>1.1178582236282437</v>
      </c>
    </row>
    <row r="857" spans="2:4" x14ac:dyDescent="0.2">
      <c r="B857" s="64">
        <v>1.2916877823639521</v>
      </c>
      <c r="C857" s="65">
        <v>1.1382549682149912</v>
      </c>
      <c r="D857" s="65">
        <v>1.2828730724041546</v>
      </c>
    </row>
    <row r="858" spans="2:4" x14ac:dyDescent="0.2">
      <c r="B858" s="64">
        <v>0.95860099396970255</v>
      </c>
      <c r="C858" s="65">
        <v>1.0397415076283101</v>
      </c>
      <c r="D858" s="65">
        <v>1.0400873575781442</v>
      </c>
    </row>
    <row r="859" spans="2:4" x14ac:dyDescent="0.2">
      <c r="B859" s="64">
        <v>0.89348321559106902</v>
      </c>
      <c r="C859" s="65">
        <v>0.87881053437681045</v>
      </c>
      <c r="D859" s="65">
        <v>1.077176376895056</v>
      </c>
    </row>
    <row r="860" spans="2:4" x14ac:dyDescent="0.2">
      <c r="B860" s="64">
        <v>1.0069371206464159</v>
      </c>
      <c r="C860" s="65">
        <v>0.85159630288543309</v>
      </c>
      <c r="D860" s="65">
        <v>1.0845183101240914</v>
      </c>
    </row>
    <row r="861" spans="2:4" x14ac:dyDescent="0.2">
      <c r="B861" s="64">
        <v>1.4249582695007255</v>
      </c>
      <c r="C861" s="65">
        <v>0.92805056556873744</v>
      </c>
      <c r="D861" s="65">
        <v>0.90367040264063037</v>
      </c>
    </row>
    <row r="862" spans="2:4" x14ac:dyDescent="0.2">
      <c r="B862" s="64">
        <v>0.80419737388080048</v>
      </c>
      <c r="C862" s="65">
        <v>0.77052274316108982</v>
      </c>
      <c r="D862" s="65">
        <v>1.2238028893697561</v>
      </c>
    </row>
    <row r="863" spans="2:4" x14ac:dyDescent="0.2">
      <c r="B863" s="64">
        <v>1.1951604645942562</v>
      </c>
      <c r="C863" s="65">
        <v>1.4001541174312642</v>
      </c>
      <c r="D863" s="65">
        <v>1.5560194340261893</v>
      </c>
    </row>
    <row r="864" spans="2:4" x14ac:dyDescent="0.2">
      <c r="B864" s="64">
        <v>1.0802559432576255</v>
      </c>
      <c r="C864" s="65">
        <v>0.9036257666710108</v>
      </c>
      <c r="D864" s="65">
        <v>0.53310405650047865</v>
      </c>
    </row>
    <row r="865" spans="2:4" x14ac:dyDescent="0.2">
      <c r="B865" s="64">
        <v>1.091146172965834</v>
      </c>
      <c r="C865" s="65">
        <v>1.1212167385024763</v>
      </c>
      <c r="D865" s="65">
        <v>1.0863816777799371</v>
      </c>
    </row>
    <row r="866" spans="2:4" x14ac:dyDescent="0.2">
      <c r="B866" s="64">
        <v>0.98598258406885897</v>
      </c>
      <c r="C866" s="65">
        <v>1.0025744541523951</v>
      </c>
      <c r="D866" s="65">
        <v>1.2124999082735424</v>
      </c>
    </row>
    <row r="867" spans="2:4" x14ac:dyDescent="0.2">
      <c r="B867" s="64">
        <v>1.1104158857391369</v>
      </c>
      <c r="C867" s="65">
        <v>1.2627441436082378</v>
      </c>
      <c r="D867" s="65">
        <v>1.1716060144534193</v>
      </c>
    </row>
    <row r="868" spans="2:4" x14ac:dyDescent="0.2">
      <c r="B868" s="64">
        <v>1.1428743177521237</v>
      </c>
      <c r="C868" s="65">
        <v>0.81908210216855104</v>
      </c>
      <c r="D868" s="65">
        <v>1.7159349653681282</v>
      </c>
    </row>
    <row r="869" spans="2:4" x14ac:dyDescent="0.2">
      <c r="B869" s="64">
        <v>0.75734520916521819</v>
      </c>
      <c r="C869" s="65">
        <v>1.2164163201711011</v>
      </c>
      <c r="D869" s="65">
        <v>0.92656655108462638</v>
      </c>
    </row>
    <row r="870" spans="2:4" x14ac:dyDescent="0.2">
      <c r="B870" s="64">
        <v>1.0709726082002977</v>
      </c>
      <c r="C870" s="65">
        <v>1.1960195755977969</v>
      </c>
      <c r="D870" s="65">
        <v>0.465888650446936</v>
      </c>
    </row>
    <row r="871" spans="2:4" x14ac:dyDescent="0.2">
      <c r="B871" s="64">
        <v>1.2067870301583092</v>
      </c>
      <c r="C871" s="65">
        <v>1.5201577461502771</v>
      </c>
      <c r="D871" s="65">
        <v>1.0064127268584335</v>
      </c>
    </row>
    <row r="872" spans="2:4" x14ac:dyDescent="0.2">
      <c r="B872" s="64">
        <v>0.81965113192615291</v>
      </c>
      <c r="C872" s="65">
        <v>0.57590590143653031</v>
      </c>
      <c r="D872" s="65">
        <v>1.1427739130920522</v>
      </c>
    </row>
    <row r="873" spans="2:4" x14ac:dyDescent="0.2">
      <c r="B873" s="64">
        <v>1.1116433222126529</v>
      </c>
      <c r="C873" s="65">
        <v>1.1276214215364511</v>
      </c>
      <c r="D873" s="65">
        <v>1.0583641564850079</v>
      </c>
    </row>
    <row r="874" spans="2:4" x14ac:dyDescent="0.2">
      <c r="B874" s="64">
        <v>0.91798604866124234</v>
      </c>
      <c r="C874" s="65">
        <v>0.8479030182861057</v>
      </c>
      <c r="D874" s="65">
        <v>1.2041649561589944</v>
      </c>
    </row>
    <row r="875" spans="2:4" x14ac:dyDescent="0.2">
      <c r="B875" s="64">
        <v>1.6076249086838561</v>
      </c>
      <c r="C875" s="65">
        <v>1.5213963153446255</v>
      </c>
      <c r="D875" s="65">
        <v>1.10892073852075</v>
      </c>
    </row>
    <row r="876" spans="2:4" x14ac:dyDescent="0.2">
      <c r="B876" s="64">
        <v>1.2110940329809514</v>
      </c>
      <c r="C876" s="65">
        <v>1.1379313837337086</v>
      </c>
      <c r="D876" s="65">
        <v>0.86657025058944281</v>
      </c>
    </row>
    <row r="877" spans="2:4" x14ac:dyDescent="0.2">
      <c r="B877" s="64">
        <v>0.59408219065080581</v>
      </c>
      <c r="C877" s="65">
        <v>0.76424078276527463</v>
      </c>
      <c r="D877" s="65">
        <v>1.3491735462541681</v>
      </c>
    </row>
    <row r="878" spans="2:4" x14ac:dyDescent="0.2">
      <c r="B878" s="64">
        <v>0.8472223986246199</v>
      </c>
      <c r="C878" s="65">
        <v>0.86071233184451845</v>
      </c>
      <c r="D878" s="65">
        <v>1.2743483386712224</v>
      </c>
    </row>
    <row r="879" spans="2:4" x14ac:dyDescent="0.2">
      <c r="B879" s="64">
        <v>1.1720858773177421</v>
      </c>
      <c r="C879" s="65">
        <v>1.0478532799350904</v>
      </c>
      <c r="D879" s="65">
        <v>1.457104249780149</v>
      </c>
    </row>
    <row r="880" spans="2:4" x14ac:dyDescent="0.2">
      <c r="B880" s="64">
        <v>1.2523114062498404</v>
      </c>
      <c r="C880" s="65">
        <v>0.9892629597515713</v>
      </c>
      <c r="D880" s="65">
        <v>1.0204271588988312</v>
      </c>
    </row>
    <row r="881" spans="2:4" x14ac:dyDescent="0.2">
      <c r="B881" s="64">
        <v>1.184326108595573</v>
      </c>
      <c r="C881" s="65">
        <v>1.3559909806627044</v>
      </c>
      <c r="D881" s="65">
        <v>1.2421911206384502</v>
      </c>
    </row>
    <row r="882" spans="2:4" x14ac:dyDescent="0.2">
      <c r="B882" s="64">
        <v>1.0359924018289941</v>
      </c>
      <c r="C882" s="65">
        <v>0.99012217578762873</v>
      </c>
      <c r="D882" s="65">
        <v>1.4156190607338726</v>
      </c>
    </row>
    <row r="883" spans="2:4" x14ac:dyDescent="0.2">
      <c r="B883" s="64">
        <v>1.3309972570398927</v>
      </c>
      <c r="C883" s="65">
        <v>0.88787074213590722</v>
      </c>
      <c r="D883" s="65">
        <v>1.0068367159863443</v>
      </c>
    </row>
    <row r="884" spans="2:4" x14ac:dyDescent="0.2">
      <c r="B884" s="64">
        <v>1.2132586146170115</v>
      </c>
      <c r="C884" s="65">
        <v>0.77162735196392962</v>
      </c>
      <c r="D884" s="65">
        <v>1.0073053410838746</v>
      </c>
    </row>
    <row r="885" spans="2:4" x14ac:dyDescent="0.2">
      <c r="B885" s="64">
        <v>1.0746993435119889</v>
      </c>
      <c r="C885" s="65">
        <v>1.1821502892061637</v>
      </c>
      <c r="D885" s="65">
        <v>1.1902955647348445</v>
      </c>
    </row>
    <row r="886" spans="2:4" x14ac:dyDescent="0.2">
      <c r="B886" s="64">
        <v>1.1889454581461487</v>
      </c>
      <c r="C886" s="65">
        <v>0.93198924293484753</v>
      </c>
      <c r="D886" s="65">
        <v>1.0445840369866537</v>
      </c>
    </row>
    <row r="887" spans="2:4" x14ac:dyDescent="0.2">
      <c r="B887" s="64">
        <v>1.1282016890608453</v>
      </c>
      <c r="C887" s="65">
        <v>0.7772509581533672</v>
      </c>
      <c r="D887" s="65">
        <v>1.2730652385397712</v>
      </c>
    </row>
    <row r="888" spans="2:4" x14ac:dyDescent="0.2">
      <c r="B888" s="64">
        <v>0.96082134429621457</v>
      </c>
      <c r="C888" s="65">
        <v>1.213872280344233</v>
      </c>
      <c r="D888" s="65">
        <v>1.2911633885625264</v>
      </c>
    </row>
    <row r="889" spans="2:4" x14ac:dyDescent="0.2">
      <c r="B889" s="64">
        <v>1.1111411938797788</v>
      </c>
      <c r="C889" s="65">
        <v>0.76054749816594713</v>
      </c>
      <c r="D889" s="65">
        <v>0.96910063275282743</v>
      </c>
    </row>
    <row r="890" spans="2:4" x14ac:dyDescent="0.2">
      <c r="B890" s="64">
        <v>1.0696112638448094</v>
      </c>
      <c r="C890" s="65">
        <v>1.0341848028636003</v>
      </c>
      <c r="D890" s="65">
        <v>0.77445034030246085</v>
      </c>
    </row>
    <row r="891" spans="2:4" x14ac:dyDescent="0.2">
      <c r="B891" s="64">
        <v>1.013163259828799</v>
      </c>
      <c r="C891" s="65">
        <v>1.0649584110723331</v>
      </c>
      <c r="D891" s="65">
        <v>1.2342132562270851</v>
      </c>
    </row>
    <row r="892" spans="2:4" x14ac:dyDescent="0.2">
      <c r="B892" s="64">
        <v>0.97736857841013114</v>
      </c>
      <c r="C892" s="65">
        <v>1.2096769199350113</v>
      </c>
      <c r="D892" s="65">
        <v>0.65017315947316967</v>
      </c>
    </row>
    <row r="893" spans="2:4" x14ac:dyDescent="0.2">
      <c r="B893" s="64">
        <v>1.0135649835016018</v>
      </c>
      <c r="C893" s="65">
        <v>0.91969324295312127</v>
      </c>
      <c r="D893" s="65">
        <v>1.267452765071166</v>
      </c>
    </row>
    <row r="894" spans="2:4" x14ac:dyDescent="0.2">
      <c r="B894" s="64">
        <v>0.89432006112605811</v>
      </c>
      <c r="C894" s="65">
        <v>1.7539278366772735</v>
      </c>
      <c r="D894" s="65">
        <v>1.0724677554186843</v>
      </c>
    </row>
    <row r="895" spans="2:4" x14ac:dyDescent="0.2">
      <c r="B895" s="64">
        <v>1.0389269275618724</v>
      </c>
      <c r="C895" s="65">
        <v>0.95055612308764981</v>
      </c>
      <c r="D895" s="65">
        <v>1.2038190011900869</v>
      </c>
    </row>
    <row r="896" spans="2:4" x14ac:dyDescent="0.2">
      <c r="B896" s="64">
        <v>0.8241477588251257</v>
      </c>
      <c r="C896" s="65">
        <v>1.4185535864667507</v>
      </c>
      <c r="D896" s="65">
        <v>0.58089352392065841</v>
      </c>
    </row>
    <row r="897" spans="2:4" x14ac:dyDescent="0.2">
      <c r="B897" s="64">
        <v>1.4492267900154121</v>
      </c>
      <c r="C897" s="65">
        <v>1.0944823173524416</v>
      </c>
      <c r="D897" s="65">
        <v>0.85954076909397092</v>
      </c>
    </row>
    <row r="898" spans="2:4" x14ac:dyDescent="0.2">
      <c r="B898" s="64">
        <v>0.79494743702629977</v>
      </c>
      <c r="C898" s="65">
        <v>0.92502676791006333</v>
      </c>
      <c r="D898" s="65">
        <v>0.97357494167371217</v>
      </c>
    </row>
    <row r="899" spans="2:4" x14ac:dyDescent="0.2">
      <c r="B899" s="64">
        <v>0.92273930609379018</v>
      </c>
      <c r="C899" s="65">
        <v>1.2187929488940967</v>
      </c>
      <c r="D899" s="65">
        <v>0.89719881816848457</v>
      </c>
    </row>
    <row r="900" spans="2:4" x14ac:dyDescent="0.2">
      <c r="B900" s="64">
        <v>0.86238602291449684</v>
      </c>
      <c r="C900" s="65">
        <v>0.84786956757374177</v>
      </c>
      <c r="D900" s="65">
        <v>1.2469891190596909</v>
      </c>
    </row>
    <row r="901" spans="2:4" x14ac:dyDescent="0.2">
      <c r="B901" s="64">
        <v>0.79321797726586951</v>
      </c>
      <c r="C901" s="65">
        <v>1.4541919895023785</v>
      </c>
      <c r="D901" s="65">
        <v>1.1713270659417563</v>
      </c>
    </row>
    <row r="902" spans="2:4" x14ac:dyDescent="0.2">
      <c r="B902" s="64">
        <v>0.83028462608171305</v>
      </c>
      <c r="C902" s="65">
        <v>1.0519817389195845</v>
      </c>
      <c r="D902" s="65">
        <v>0.8417884690076064</v>
      </c>
    </row>
    <row r="903" spans="2:4" x14ac:dyDescent="0.2">
      <c r="B903" s="64">
        <v>1.1725321319142041</v>
      </c>
      <c r="C903" s="65">
        <v>1.2156798792961834</v>
      </c>
      <c r="D903" s="65">
        <v>0.91433745254107113</v>
      </c>
    </row>
    <row r="904" spans="2:4" x14ac:dyDescent="0.2">
      <c r="B904" s="64">
        <v>1.1646769376314623</v>
      </c>
      <c r="C904" s="65">
        <v>0.88265999234010484</v>
      </c>
      <c r="D904" s="65">
        <v>0.99791036361312635</v>
      </c>
    </row>
    <row r="905" spans="2:4" x14ac:dyDescent="0.2">
      <c r="B905" s="64">
        <v>1.3370559851049599</v>
      </c>
      <c r="C905" s="65">
        <v>0.70560582662557925</v>
      </c>
      <c r="D905" s="65">
        <v>1.777671858371461</v>
      </c>
    </row>
    <row r="906" spans="2:4" x14ac:dyDescent="0.2">
      <c r="B906" s="64">
        <v>0.97790420996490579</v>
      </c>
      <c r="C906" s="65">
        <v>1.1464113764779478</v>
      </c>
      <c r="D906" s="65">
        <v>0.79906471076698138</v>
      </c>
    </row>
    <row r="907" spans="2:4" x14ac:dyDescent="0.2">
      <c r="B907" s="64">
        <v>1.1455745309429586</v>
      </c>
      <c r="C907" s="65">
        <v>1.1895703616267193</v>
      </c>
      <c r="D907" s="65">
        <v>0.89302572322781437</v>
      </c>
    </row>
    <row r="908" spans="2:4" x14ac:dyDescent="0.2">
      <c r="B908" s="64">
        <v>0.66445535478141793</v>
      </c>
      <c r="C908" s="65">
        <v>1.152235897020045</v>
      </c>
      <c r="D908" s="65">
        <v>1.0068144505177929</v>
      </c>
    </row>
    <row r="909" spans="2:4" x14ac:dyDescent="0.2">
      <c r="B909" s="64">
        <v>1.1076264006225061</v>
      </c>
      <c r="C909" s="65">
        <v>1.2980924653979269</v>
      </c>
      <c r="D909" s="65">
        <v>0.9643138720849358</v>
      </c>
    </row>
    <row r="910" spans="2:4" x14ac:dyDescent="0.2">
      <c r="B910" s="64">
        <v>0.70814981394291077</v>
      </c>
      <c r="C910" s="65">
        <v>1.0815502811558693</v>
      </c>
      <c r="D910" s="65">
        <v>1.0279141327441144</v>
      </c>
    </row>
    <row r="911" spans="2:4" x14ac:dyDescent="0.2">
      <c r="B911" s="64">
        <v>0.66832713072280026</v>
      </c>
      <c r="C911" s="65">
        <v>0.86708351164314945</v>
      </c>
      <c r="D911" s="65">
        <v>1.462906399821178</v>
      </c>
    </row>
    <row r="912" spans="2:4" x14ac:dyDescent="0.2">
      <c r="B912" s="64">
        <v>1.2411199625614175</v>
      </c>
      <c r="C912" s="65">
        <v>0.70193486000433991</v>
      </c>
      <c r="D912" s="65">
        <v>0.69994876971033471</v>
      </c>
    </row>
    <row r="913" spans="2:4" x14ac:dyDescent="0.2">
      <c r="B913" s="64">
        <v>0.89052631935712245</v>
      </c>
      <c r="C913" s="65">
        <v>0.9942282642710546</v>
      </c>
      <c r="D913" s="65">
        <v>1.021609854370211</v>
      </c>
    </row>
    <row r="914" spans="2:4" x14ac:dyDescent="0.2">
      <c r="B914" s="64">
        <v>1.0011573410930117</v>
      </c>
      <c r="C914" s="65">
        <v>1.2899359521024536</v>
      </c>
      <c r="D914" s="65">
        <v>1.2355968660511247</v>
      </c>
    </row>
    <row r="915" spans="2:4" x14ac:dyDescent="0.2">
      <c r="B915" s="64">
        <v>1.2697066186330219</v>
      </c>
      <c r="C915" s="65">
        <v>1.5175133016498941</v>
      </c>
      <c r="D915" s="65">
        <v>1.0994141186365811</v>
      </c>
    </row>
    <row r="916" spans="2:4" x14ac:dyDescent="0.2">
      <c r="B916" s="64">
        <v>1.4124389846787149</v>
      </c>
      <c r="C916" s="65">
        <v>1.250224858786227</v>
      </c>
      <c r="D916" s="65">
        <v>1.3324366355543842</v>
      </c>
    </row>
    <row r="917" spans="2:4" x14ac:dyDescent="0.2">
      <c r="B917" s="64">
        <v>1.3221601765924704</v>
      </c>
      <c r="C917" s="65">
        <v>0.75388623712137748</v>
      </c>
      <c r="D917" s="65">
        <v>0.81564544810279849</v>
      </c>
    </row>
    <row r="918" spans="2:4" x14ac:dyDescent="0.2">
      <c r="B918" s="64">
        <v>0.68053391128826746</v>
      </c>
      <c r="C918" s="65">
        <v>1.1767609955587699</v>
      </c>
      <c r="D918" s="65">
        <v>1.4004219332086516</v>
      </c>
    </row>
    <row r="919" spans="2:4" x14ac:dyDescent="0.2">
      <c r="B919" s="64">
        <v>1.5048714517317772</v>
      </c>
      <c r="C919" s="65">
        <v>0.83931143563798261</v>
      </c>
      <c r="D919" s="65">
        <v>1.0804568575968418</v>
      </c>
    </row>
    <row r="920" spans="2:4" x14ac:dyDescent="0.2">
      <c r="B920" s="64">
        <v>0.71060458184398301</v>
      </c>
      <c r="C920" s="65">
        <v>1.0076959320224017</v>
      </c>
      <c r="D920" s="65">
        <v>1.2214708966163801</v>
      </c>
    </row>
    <row r="921" spans="2:4" x14ac:dyDescent="0.2">
      <c r="B921" s="64">
        <v>0.68245310015754501</v>
      </c>
      <c r="C921" s="65">
        <v>1.0924627763326291</v>
      </c>
      <c r="D921" s="65">
        <v>1.0252026817999305</v>
      </c>
    </row>
    <row r="922" spans="2:4" x14ac:dyDescent="0.2">
      <c r="B922" s="64">
        <v>1.1596782349091519</v>
      </c>
      <c r="C922" s="65">
        <v>1.3253624130836628</v>
      </c>
      <c r="D922" s="65">
        <v>0.7828076104085403</v>
      </c>
    </row>
    <row r="923" spans="2:4" x14ac:dyDescent="0.2">
      <c r="B923" s="64">
        <v>0.82142522765620274</v>
      </c>
      <c r="C923" s="65">
        <v>1.3774477505922089</v>
      </c>
      <c r="D923" s="65">
        <v>1.3391425325685733</v>
      </c>
    </row>
    <row r="924" spans="2:4" x14ac:dyDescent="0.2">
      <c r="B924" s="64">
        <v>1.2781867164097778</v>
      </c>
      <c r="C924" s="65">
        <v>1.4067596097853821</v>
      </c>
      <c r="D924" s="65">
        <v>0.95573336966155176</v>
      </c>
    </row>
    <row r="925" spans="2:4" x14ac:dyDescent="0.2">
      <c r="B925" s="64">
        <v>0.95754096861350213</v>
      </c>
      <c r="C925" s="65">
        <v>1.0638203515571294</v>
      </c>
      <c r="D925" s="65">
        <v>0.91957046780542495</v>
      </c>
    </row>
    <row r="926" spans="2:4" x14ac:dyDescent="0.2">
      <c r="B926" s="64">
        <v>1.0243658362649413</v>
      </c>
      <c r="C926" s="65">
        <v>1.2025692992480193</v>
      </c>
      <c r="D926" s="65">
        <v>0.96315344208210729</v>
      </c>
    </row>
    <row r="927" spans="2:4" x14ac:dyDescent="0.2">
      <c r="B927" s="64">
        <v>0.82172649414595389</v>
      </c>
      <c r="C927" s="65">
        <v>1.2868675184741598</v>
      </c>
      <c r="D927" s="65">
        <v>1.0707159251571861</v>
      </c>
    </row>
    <row r="928" spans="2:4" x14ac:dyDescent="0.2">
      <c r="B928" s="64">
        <v>0.56584148954810864</v>
      </c>
      <c r="C928" s="65">
        <v>1.7617717932066663</v>
      </c>
      <c r="D928" s="65">
        <v>1.2003488438889904</v>
      </c>
    </row>
    <row r="929" spans="2:4" x14ac:dyDescent="0.2">
      <c r="B929" s="64">
        <v>0.92807283103728888</v>
      </c>
      <c r="C929" s="65">
        <v>1.371556328625384</v>
      </c>
      <c r="D929" s="65">
        <v>0.78450361945660685</v>
      </c>
    </row>
    <row r="930" spans="2:4" x14ac:dyDescent="0.2">
      <c r="B930" s="64">
        <v>1.1018801243044458</v>
      </c>
      <c r="C930" s="65">
        <v>1.010909406266943</v>
      </c>
      <c r="D930" s="65">
        <v>1.0072607051276985</v>
      </c>
    </row>
    <row r="931" spans="2:4" x14ac:dyDescent="0.2">
      <c r="B931" s="64">
        <v>1.3304951287070184</v>
      </c>
      <c r="C931" s="65">
        <v>1.4812388623994202</v>
      </c>
      <c r="D931" s="65">
        <v>1.1623449448780863</v>
      </c>
    </row>
    <row r="932" spans="2:4" x14ac:dyDescent="0.2">
      <c r="B932" s="64">
        <v>1.0435017461753453</v>
      </c>
      <c r="C932" s="65">
        <v>1.4832250052164053</v>
      </c>
      <c r="D932" s="65">
        <v>1.3378370619360538</v>
      </c>
    </row>
    <row r="933" spans="2:4" x14ac:dyDescent="0.2">
      <c r="B933" s="64">
        <v>0.69284114902334271</v>
      </c>
      <c r="C933" s="65">
        <v>1.0264188805066541</v>
      </c>
      <c r="D933" s="65">
        <v>0.7562294151185659</v>
      </c>
    </row>
    <row r="934" spans="2:4" x14ac:dyDescent="0.2">
      <c r="B934" s="64">
        <v>1.0597030253203545</v>
      </c>
      <c r="C934" s="65">
        <v>0.92488162226129889</v>
      </c>
      <c r="D934" s="65">
        <v>1.5737158603895853</v>
      </c>
    </row>
    <row r="935" spans="2:4" x14ac:dyDescent="0.2">
      <c r="B935" s="64">
        <v>0.97384275745109949</v>
      </c>
      <c r="C935" s="65">
        <v>1.6499358105308459</v>
      </c>
      <c r="D935" s="65">
        <v>1.5885894034335235</v>
      </c>
    </row>
    <row r="936" spans="2:4" x14ac:dyDescent="0.2">
      <c r="B936" s="64">
        <v>1.0101505949044007</v>
      </c>
      <c r="C936" s="65">
        <v>0.83031812931705695</v>
      </c>
      <c r="D936" s="65">
        <v>1.2175656174530971</v>
      </c>
    </row>
    <row r="937" spans="2:4" x14ac:dyDescent="0.2">
      <c r="B937" s="64">
        <v>0.72981857843637066</v>
      </c>
      <c r="C937" s="65">
        <v>0.84578302009668505</v>
      </c>
      <c r="D937" s="65">
        <v>0.80940812367660286</v>
      </c>
    </row>
    <row r="938" spans="2:4" x14ac:dyDescent="0.2">
      <c r="B938" s="64">
        <v>0.80183187789208055</v>
      </c>
      <c r="C938" s="65">
        <v>1.3877130768332904</v>
      </c>
      <c r="D938" s="65">
        <v>0.98146353415928123</v>
      </c>
    </row>
    <row r="939" spans="2:4" x14ac:dyDescent="0.2">
      <c r="B939" s="64">
        <v>0.87065407360431724</v>
      </c>
      <c r="C939" s="65">
        <v>0.96236123250329431</v>
      </c>
      <c r="D939" s="65">
        <v>0.98057091993384016</v>
      </c>
    </row>
    <row r="940" spans="2:4" x14ac:dyDescent="0.2">
      <c r="B940" s="64">
        <v>0.8505586480303009</v>
      </c>
      <c r="C940" s="65">
        <v>1.1493347694899938</v>
      </c>
      <c r="D940" s="65">
        <v>1.1307233584000886</v>
      </c>
    </row>
    <row r="941" spans="2:4" x14ac:dyDescent="0.2">
      <c r="B941" s="64">
        <v>1.2184804971470897</v>
      </c>
      <c r="C941" s="65">
        <v>1.0579177968560289</v>
      </c>
      <c r="D941" s="65">
        <v>1.2951355691639803</v>
      </c>
    </row>
    <row r="942" spans="2:4" x14ac:dyDescent="0.2">
      <c r="B942" s="64">
        <v>1.0103515092436171</v>
      </c>
      <c r="C942" s="65">
        <v>0.95852285477818244</v>
      </c>
      <c r="D942" s="65">
        <v>1.0389269275618724</v>
      </c>
    </row>
    <row r="943" spans="2:4" x14ac:dyDescent="0.2">
      <c r="B943" s="64">
        <v>0.92871999998641075</v>
      </c>
      <c r="C943" s="65">
        <v>1.4469059299963118</v>
      </c>
      <c r="D943" s="65">
        <v>0.87611032118597565</v>
      </c>
    </row>
    <row r="944" spans="2:4" x14ac:dyDescent="0.2">
      <c r="B944" s="64">
        <v>0.98475514760878613</v>
      </c>
      <c r="C944" s="65">
        <v>1.0359701363604426</v>
      </c>
      <c r="D944" s="65">
        <v>1.0224355671709244</v>
      </c>
    </row>
    <row r="945" spans="2:4" x14ac:dyDescent="0.2">
      <c r="B945" s="64">
        <v>0.82216166853112038</v>
      </c>
      <c r="C945" s="65">
        <v>1.6019677992590748</v>
      </c>
      <c r="D945" s="65">
        <v>0.91321042072762637</v>
      </c>
    </row>
    <row r="946" spans="2:4" x14ac:dyDescent="0.2">
      <c r="B946" s="64">
        <v>0.99020020994663205</v>
      </c>
      <c r="C946" s="65">
        <v>1.2085388604198077</v>
      </c>
      <c r="D946" s="65">
        <v>0.76395070151933586</v>
      </c>
    </row>
    <row r="947" spans="2:4" x14ac:dyDescent="0.2">
      <c r="B947" s="64">
        <v>0.90518792034664197</v>
      </c>
      <c r="C947" s="65">
        <v>1.5439465088331574</v>
      </c>
      <c r="D947" s="65">
        <v>1.4544151693235898</v>
      </c>
    </row>
    <row r="948" spans="2:4" x14ac:dyDescent="0.2">
      <c r="B948" s="64">
        <v>0.74174641049017465</v>
      </c>
      <c r="C948" s="65">
        <v>1.2445901198490705</v>
      </c>
      <c r="D948" s="65">
        <v>0.49002326306620725</v>
      </c>
    </row>
    <row r="949" spans="2:4" x14ac:dyDescent="0.2">
      <c r="B949" s="64">
        <v>1.1762366017573442</v>
      </c>
      <c r="C949" s="65">
        <v>0.76936231314481796</v>
      </c>
      <c r="D949" s="65">
        <v>1.0368851210869519</v>
      </c>
    </row>
    <row r="950" spans="2:4" x14ac:dyDescent="0.2">
      <c r="B950" s="64">
        <v>1.013196763064143</v>
      </c>
      <c r="C950" s="65">
        <v>1.1924378809023533</v>
      </c>
      <c r="D950" s="65">
        <v>0.57595053739270663</v>
      </c>
    </row>
    <row r="951" spans="2:4" x14ac:dyDescent="0.2">
      <c r="B951" s="64">
        <v>1.1239058189590354</v>
      </c>
      <c r="C951" s="65">
        <v>0.88991265364334449</v>
      </c>
      <c r="D951" s="65">
        <v>1.0575607091528458</v>
      </c>
    </row>
    <row r="952" spans="2:4" x14ac:dyDescent="0.2">
      <c r="B952" s="64">
        <v>0.99965106114034907</v>
      </c>
      <c r="C952" s="65">
        <v>1.4284283217693052</v>
      </c>
      <c r="D952" s="65">
        <v>1.190987369653586</v>
      </c>
    </row>
    <row r="953" spans="2:4" x14ac:dyDescent="0.2">
      <c r="B953" s="64">
        <v>0.89973162024200359</v>
      </c>
      <c r="C953" s="65">
        <v>1.3467856797778233</v>
      </c>
      <c r="D953" s="65">
        <v>0.55058854080945585</v>
      </c>
    </row>
    <row r="954" spans="2:4" x14ac:dyDescent="0.2">
      <c r="B954" s="64">
        <v>1.0402325032269086</v>
      </c>
      <c r="C954" s="65">
        <v>1.1235822344911961</v>
      </c>
      <c r="D954" s="65">
        <v>1.1450501371549764</v>
      </c>
    </row>
    <row r="955" spans="2:4" x14ac:dyDescent="0.2">
      <c r="B955" s="64">
        <v>0.99536632378625822</v>
      </c>
      <c r="C955" s="65">
        <v>1.2340570828631183</v>
      </c>
      <c r="D955" s="65">
        <v>0.88334066451112714</v>
      </c>
    </row>
    <row r="956" spans="2:4" x14ac:dyDescent="0.2">
      <c r="B956" s="64">
        <v>0.97850674295785156</v>
      </c>
      <c r="C956" s="65">
        <v>1.2609923133467393</v>
      </c>
      <c r="D956" s="65">
        <v>1.3733192916211583</v>
      </c>
    </row>
    <row r="957" spans="2:4" x14ac:dyDescent="0.2">
      <c r="B957" s="64">
        <v>1.0692989171303193</v>
      </c>
      <c r="C957" s="65">
        <v>1.4084333008553604</v>
      </c>
      <c r="D957" s="65">
        <v>0.92141156999271923</v>
      </c>
    </row>
    <row r="958" spans="2:4" x14ac:dyDescent="0.2">
      <c r="B958" s="64">
        <v>1.1079277196352375</v>
      </c>
      <c r="C958" s="65">
        <v>1.0545257787464526</v>
      </c>
      <c r="D958" s="65">
        <v>0.96019654584816083</v>
      </c>
    </row>
    <row r="959" spans="2:4" x14ac:dyDescent="0.2">
      <c r="B959" s="64">
        <v>1.3164249279761691</v>
      </c>
      <c r="C959" s="65">
        <v>0.78415771699723602</v>
      </c>
      <c r="D959" s="65">
        <v>1.0814610092300734</v>
      </c>
    </row>
    <row r="960" spans="2:4" x14ac:dyDescent="0.2">
      <c r="B960" s="64">
        <v>1.2793247759249815</v>
      </c>
      <c r="C960" s="65">
        <v>1.3065613254078903</v>
      </c>
      <c r="D960" s="65">
        <v>1.3319791431911294</v>
      </c>
    </row>
    <row r="961" spans="2:4" x14ac:dyDescent="0.2">
      <c r="B961" s="64">
        <v>0.95883530651174598</v>
      </c>
      <c r="C961" s="65">
        <v>1.0645901906348743</v>
      </c>
      <c r="D961" s="65">
        <v>1.1096014107052157</v>
      </c>
    </row>
    <row r="962" spans="2:4" x14ac:dyDescent="0.2">
      <c r="B962" s="64">
        <v>0.84100744468604915</v>
      </c>
      <c r="C962" s="65">
        <v>1.2637482952280261</v>
      </c>
      <c r="D962" s="65">
        <v>1.1500043089267404</v>
      </c>
    </row>
    <row r="963" spans="2:4" x14ac:dyDescent="0.2">
      <c r="B963" s="64">
        <v>1.0767188845318014</v>
      </c>
      <c r="C963" s="65">
        <v>0.8336766441912894</v>
      </c>
      <c r="D963" s="65">
        <v>1.36215021842036</v>
      </c>
    </row>
    <row r="964" spans="2:4" x14ac:dyDescent="0.2">
      <c r="B964" s="64">
        <v>1.0254369943419739</v>
      </c>
      <c r="C964" s="65">
        <v>1.0264188805066541</v>
      </c>
      <c r="D964" s="65">
        <v>1.2827949332126345</v>
      </c>
    </row>
    <row r="965" spans="2:4" x14ac:dyDescent="0.2">
      <c r="B965" s="64">
        <v>0.94035769828473936</v>
      </c>
      <c r="C965" s="65">
        <v>1.445131834266262</v>
      </c>
      <c r="D965" s="65">
        <v>1.0180392924224866</v>
      </c>
    </row>
    <row r="966" spans="2:4" x14ac:dyDescent="0.2">
      <c r="B966" s="64">
        <v>0.77053387589536548</v>
      </c>
      <c r="C966" s="65">
        <v>1.3769791254946786</v>
      </c>
      <c r="D966" s="65">
        <v>1.2686243278217135</v>
      </c>
    </row>
    <row r="967" spans="2:4" x14ac:dyDescent="0.2">
      <c r="B967" s="64">
        <v>1.0863147763417662</v>
      </c>
      <c r="C967" s="65">
        <v>1.2293372236333977</v>
      </c>
      <c r="D967" s="65">
        <v>1.3741561371561475</v>
      </c>
    </row>
    <row r="968" spans="2:4" x14ac:dyDescent="0.2">
      <c r="B968" s="64">
        <v>1.5727897429288002</v>
      </c>
      <c r="C968" s="65">
        <v>1.2218613825223903</v>
      </c>
      <c r="D968" s="65">
        <v>1.5783910836496864</v>
      </c>
    </row>
    <row r="969" spans="2:4" x14ac:dyDescent="0.2">
      <c r="B969" s="64">
        <v>0.93178843361470454</v>
      </c>
      <c r="C969" s="65">
        <v>0.94932868662757708</v>
      </c>
      <c r="D969" s="65">
        <v>1.3661112662740948</v>
      </c>
    </row>
    <row r="970" spans="2:4" x14ac:dyDescent="0.2">
      <c r="B970" s="64">
        <v>0.99444031134454669</v>
      </c>
      <c r="C970" s="65">
        <v>1.1768280020160142</v>
      </c>
      <c r="D970" s="65">
        <v>1.277706853545455</v>
      </c>
    </row>
    <row r="971" spans="2:4" x14ac:dyDescent="0.2">
      <c r="B971" s="64">
        <v>0.83660003718989207</v>
      </c>
      <c r="C971" s="65">
        <v>0.94330346178441016</v>
      </c>
      <c r="D971" s="65">
        <v>1.1494798101062413</v>
      </c>
    </row>
    <row r="972" spans="2:4" x14ac:dyDescent="0.2">
      <c r="B972" s="64">
        <v>0.54840158868577094</v>
      </c>
      <c r="C972" s="65">
        <v>1.1776313443156594</v>
      </c>
      <c r="D972" s="65">
        <v>1.2984829513039371</v>
      </c>
    </row>
    <row r="973" spans="2:4" x14ac:dyDescent="0.2">
      <c r="B973" s="64">
        <v>1.0887471737552137</v>
      </c>
      <c r="C973" s="65">
        <v>1.0215429529454834</v>
      </c>
      <c r="D973" s="65">
        <v>1.5554949352056904</v>
      </c>
    </row>
    <row r="974" spans="2:4" x14ac:dyDescent="0.2">
      <c r="B974" s="64">
        <v>1.0715639034264508</v>
      </c>
      <c r="C974" s="65">
        <v>1.5340158998076343</v>
      </c>
      <c r="D974" s="65">
        <v>1.1100253998331264</v>
      </c>
    </row>
    <row r="975" spans="2:4" x14ac:dyDescent="0.2">
      <c r="B975" s="64">
        <v>1.0429438491520193</v>
      </c>
      <c r="C975" s="65">
        <v>1.3147289714376391</v>
      </c>
      <c r="D975" s="65">
        <v>1.1079611178380646</v>
      </c>
    </row>
    <row r="976" spans="2:4" x14ac:dyDescent="0.2">
      <c r="B976" s="64">
        <v>0.64889000683218157</v>
      </c>
      <c r="C976" s="65">
        <v>1.2623535526697107</v>
      </c>
      <c r="D976" s="65">
        <v>1.2741028933949032</v>
      </c>
    </row>
    <row r="977" spans="2:4" x14ac:dyDescent="0.2">
      <c r="B977" s="64">
        <v>1.0071603004676271</v>
      </c>
      <c r="C977" s="65">
        <v>1.0125049581454013</v>
      </c>
      <c r="D977" s="65">
        <v>1.1988536966706038</v>
      </c>
    </row>
    <row r="978" spans="2:4" x14ac:dyDescent="0.2">
      <c r="B978" s="64">
        <v>0.91974901165701661</v>
      </c>
      <c r="C978" s="65">
        <v>1.0434236069838254</v>
      </c>
      <c r="D978" s="65">
        <v>1.224729006830541</v>
      </c>
    </row>
    <row r="979" spans="2:4" x14ac:dyDescent="0.2">
      <c r="B979" s="64">
        <v>1.2419680458497557</v>
      </c>
      <c r="C979" s="65">
        <v>1.2485735382038734</v>
      </c>
      <c r="D979" s="65">
        <v>1.113830274336338</v>
      </c>
    </row>
    <row r="980" spans="2:4" x14ac:dyDescent="0.2">
      <c r="B980" s="64">
        <v>1.1710927533997126</v>
      </c>
      <c r="C980" s="65">
        <v>1.0462688607909079</v>
      </c>
      <c r="D980" s="65">
        <v>1.1501047135868119</v>
      </c>
    </row>
    <row r="981" spans="2:4" x14ac:dyDescent="0.2">
      <c r="B981" s="64">
        <v>0.9803254746440776</v>
      </c>
      <c r="C981" s="65">
        <v>1.1784458193630238</v>
      </c>
      <c r="D981" s="65">
        <v>1.2803178998430109</v>
      </c>
    </row>
    <row r="982" spans="2:4" x14ac:dyDescent="0.2">
      <c r="B982" s="64">
        <v>1.0516693922050944</v>
      </c>
      <c r="C982" s="65">
        <v>1.0633182232376985</v>
      </c>
      <c r="D982" s="65">
        <v>0.59968347886215512</v>
      </c>
    </row>
    <row r="983" spans="2:4" x14ac:dyDescent="0.2">
      <c r="B983" s="64">
        <v>1.3585461532372916</v>
      </c>
      <c r="C983" s="65">
        <v>1.1877738953956012</v>
      </c>
      <c r="D983" s="65">
        <v>1.0391724778707083</v>
      </c>
    </row>
    <row r="984" spans="2:4" x14ac:dyDescent="0.2">
      <c r="B984" s="64">
        <v>0.98213307360947133</v>
      </c>
      <c r="C984" s="65">
        <v>1.6151230152634148</v>
      </c>
      <c r="D984" s="65">
        <v>1.4158422405416402</v>
      </c>
    </row>
    <row r="985" spans="2:4" x14ac:dyDescent="0.2">
      <c r="B985" s="64">
        <v>1.3366096254759809</v>
      </c>
      <c r="C985" s="65">
        <v>1.0485339521195562</v>
      </c>
      <c r="D985" s="65">
        <v>1.244288905868856</v>
      </c>
    </row>
    <row r="986" spans="2:4" x14ac:dyDescent="0.2">
      <c r="B986" s="64">
        <v>1.0425978941831118</v>
      </c>
      <c r="C986" s="65">
        <v>1.3144387851591837</v>
      </c>
      <c r="D986" s="65">
        <v>1.0399869529180727</v>
      </c>
    </row>
    <row r="987" spans="2:4" x14ac:dyDescent="0.2">
      <c r="B987" s="64">
        <v>0.80178729444544106</v>
      </c>
      <c r="C987" s="65">
        <v>0.79419986341710636</v>
      </c>
      <c r="D987" s="65">
        <v>0.94552381212436565</v>
      </c>
    </row>
    <row r="988" spans="2:4" x14ac:dyDescent="0.2">
      <c r="B988" s="64">
        <v>1.1403415156786048</v>
      </c>
      <c r="C988" s="65">
        <v>0.8230654680138173</v>
      </c>
      <c r="D988" s="65">
        <v>0.95100237769755536</v>
      </c>
    </row>
    <row r="989" spans="2:4" x14ac:dyDescent="0.2">
      <c r="B989" s="64">
        <v>0.9830591910702563</v>
      </c>
      <c r="C989" s="65">
        <v>0.95928156112165153</v>
      </c>
      <c r="D989" s="65">
        <v>1.2164833266283455</v>
      </c>
    </row>
    <row r="990" spans="2:4" x14ac:dyDescent="0.2">
      <c r="B990" s="64">
        <v>1.0880777393375403</v>
      </c>
      <c r="C990" s="65">
        <v>0.89411925180591523</v>
      </c>
      <c r="D990" s="65">
        <v>1.0564002791365739</v>
      </c>
    </row>
    <row r="991" spans="2:4" x14ac:dyDescent="0.2">
      <c r="B991" s="64">
        <v>0.92599741630795118</v>
      </c>
      <c r="C991" s="65">
        <v>1.0515019810877784</v>
      </c>
      <c r="D991" s="65">
        <v>0.89828110899323632</v>
      </c>
    </row>
    <row r="992" spans="2:4" x14ac:dyDescent="0.2">
      <c r="B992" s="64">
        <v>1.1170660140628741</v>
      </c>
      <c r="C992" s="65">
        <v>1.199433964194998</v>
      </c>
      <c r="D992" s="65">
        <v>1.2100340076381944</v>
      </c>
    </row>
    <row r="993" spans="1:4" x14ac:dyDescent="0.2">
      <c r="A993" s="3"/>
      <c r="B993" s="64">
        <v>1.0131074911383471</v>
      </c>
      <c r="C993" s="65">
        <v>1.0772991520427524</v>
      </c>
      <c r="D993" s="65">
        <v>1.1432314054553068</v>
      </c>
    </row>
    <row r="994" spans="1:4" x14ac:dyDescent="0.2">
      <c r="A994" s="3"/>
      <c r="B994" s="64">
        <v>1.6553473696467915</v>
      </c>
      <c r="C994" s="65">
        <v>0.69365567658024385</v>
      </c>
      <c r="D994" s="65">
        <v>1.3649508362712663</v>
      </c>
    </row>
    <row r="995" spans="1:4" x14ac:dyDescent="0.2">
      <c r="A995" s="3"/>
      <c r="B995" s="64">
        <v>1.0027417602371942</v>
      </c>
      <c r="C995" s="65">
        <v>1.0501407417513635</v>
      </c>
      <c r="D995" s="65">
        <v>0.83230421961106227</v>
      </c>
    </row>
    <row r="996" spans="1:4" x14ac:dyDescent="0.2">
      <c r="A996" s="3"/>
      <c r="B996" s="64">
        <v>0.97380925421575559</v>
      </c>
      <c r="C996" s="65">
        <v>1.2438536789741528</v>
      </c>
      <c r="D996" s="65">
        <v>1.3077440208792701</v>
      </c>
    </row>
    <row r="997" spans="1:4" x14ac:dyDescent="0.2">
      <c r="A997" s="3"/>
      <c r="B997" s="64">
        <v>0.96722602733018925</v>
      </c>
      <c r="C997" s="65">
        <v>0.97298354141504217</v>
      </c>
      <c r="D997" s="65">
        <v>1.086470949705733</v>
      </c>
    </row>
    <row r="998" spans="1:4" x14ac:dyDescent="0.2">
      <c r="A998" s="3"/>
      <c r="B998" s="64">
        <v>0.96587592074149353</v>
      </c>
      <c r="C998" s="65">
        <v>1.3088598149259223</v>
      </c>
      <c r="D998" s="65">
        <v>0.92964611744719572</v>
      </c>
    </row>
    <row r="999" spans="1:4" x14ac:dyDescent="0.2">
      <c r="A999" s="3"/>
      <c r="B999" s="64">
        <v>0.97631979082072318</v>
      </c>
      <c r="C999" s="65">
        <v>1.1955509505002666</v>
      </c>
      <c r="D999" s="65">
        <v>1.056199469816431</v>
      </c>
    </row>
    <row r="1000" spans="1:4" x14ac:dyDescent="0.2">
      <c r="A1000" s="3"/>
      <c r="B1000" s="64">
        <v>0.7894800567103657</v>
      </c>
      <c r="C1000" s="65">
        <v>0.87952465727364004</v>
      </c>
      <c r="D1000" s="65">
        <v>1.0647799722532583</v>
      </c>
    </row>
    <row r="1001" spans="1:4" x14ac:dyDescent="0.2">
      <c r="A1001" s="3"/>
      <c r="B1001" s="64">
        <v>0.99280001847739541</v>
      </c>
      <c r="C1001" s="65">
        <v>1.3151752260341014</v>
      </c>
      <c r="D1001" s="65">
        <v>1.4503313463087153</v>
      </c>
    </row>
    <row r="1002" spans="1:4" x14ac:dyDescent="0.2">
      <c r="A1002" s="3"/>
      <c r="B1002" s="64">
        <v>0.85695214580701995</v>
      </c>
      <c r="C1002" s="65">
        <v>1.4570038451200773</v>
      </c>
      <c r="D1002" s="65">
        <v>1.5224117047312062</v>
      </c>
    </row>
    <row r="1003" spans="1:4" x14ac:dyDescent="0.2">
      <c r="A1003" s="3"/>
      <c r="B1003" s="64">
        <v>1.0469941689315498</v>
      </c>
      <c r="C1003" s="65">
        <v>1.1361795534722101</v>
      </c>
      <c r="D1003" s="65">
        <v>0.9051655498590172</v>
      </c>
    </row>
    <row r="1004" spans="1:4" x14ac:dyDescent="0.2">
      <c r="A1004" s="3"/>
      <c r="B1004" s="64">
        <v>1.1093782308840046</v>
      </c>
      <c r="C1004" s="65">
        <v>0.64081168523776522</v>
      </c>
      <c r="D1004" s="65">
        <v>0.84875104906490728</v>
      </c>
    </row>
    <row r="1005" spans="1:4" x14ac:dyDescent="0.2">
      <c r="A1005" s="3"/>
      <c r="B1005" s="64">
        <v>1.1195765506678417</v>
      </c>
      <c r="C1005" s="65">
        <v>0.98848188292047745</v>
      </c>
      <c r="D1005" s="65">
        <v>0.85080409330662021</v>
      </c>
    </row>
    <row r="1006" spans="1:4" x14ac:dyDescent="0.2">
      <c r="B1006" s="42"/>
      <c r="C1006" s="66"/>
      <c r="D1006" s="66"/>
    </row>
    <row r="1007" spans="1:4" x14ac:dyDescent="0.2">
      <c r="A1007" s="4" t="s">
        <v>28</v>
      </c>
      <c r="B1007" s="67" t="s">
        <v>12</v>
      </c>
      <c r="C1007" s="68" t="s">
        <v>6</v>
      </c>
      <c r="D1007" s="68" t="s">
        <v>13</v>
      </c>
    </row>
    <row r="1008" spans="1:4" x14ac:dyDescent="0.2">
      <c r="A1008" s="3"/>
      <c r="B1008" s="64">
        <v>0.82412473808179487</v>
      </c>
      <c r="C1008" s="65">
        <v>1.0523410875121935</v>
      </c>
      <c r="D1008" s="65">
        <v>0.84306883843678726</v>
      </c>
    </row>
    <row r="1009" spans="2:4" x14ac:dyDescent="0.2">
      <c r="B1009" s="64">
        <v>1.124788437934356</v>
      </c>
      <c r="C1009" s="65">
        <v>0.81484258363029372</v>
      </c>
      <c r="D1009" s="65">
        <v>1.1407290349907169</v>
      </c>
    </row>
    <row r="1010" spans="2:4" x14ac:dyDescent="0.2">
      <c r="B1010" s="64">
        <v>1.0295881726836271</v>
      </c>
      <c r="C1010" s="65">
        <v>0.40807719848668561</v>
      </c>
      <c r="D1010" s="65">
        <v>0.98997192081204344</v>
      </c>
    </row>
    <row r="1011" spans="2:4" x14ac:dyDescent="0.2">
      <c r="B1011" s="64">
        <v>0.62203569953199256</v>
      </c>
      <c r="C1011" s="65">
        <v>0.75144210428827085</v>
      </c>
      <c r="D1011" s="65">
        <v>1.2184054155855741</v>
      </c>
    </row>
    <row r="1012" spans="2:4" x14ac:dyDescent="0.2">
      <c r="B1012" s="64">
        <v>0.88974163271442275</v>
      </c>
      <c r="C1012" s="65">
        <v>1.1625500130995821</v>
      </c>
      <c r="D1012" s="65">
        <v>1.3433879736197203</v>
      </c>
    </row>
    <row r="1013" spans="2:4" x14ac:dyDescent="0.2">
      <c r="B1013" s="64">
        <v>0.97860908820905379</v>
      </c>
      <c r="C1013" s="65">
        <v>1.0547475688443164</v>
      </c>
      <c r="D1013" s="65">
        <v>1.0159092933864013</v>
      </c>
    </row>
    <row r="1014" spans="2:4" x14ac:dyDescent="0.2">
      <c r="B1014" s="64">
        <v>0.96546396068075047</v>
      </c>
      <c r="C1014" s="65">
        <v>0.99349120816144121</v>
      </c>
      <c r="D1014" s="65">
        <v>1.0011267196662588</v>
      </c>
    </row>
    <row r="1015" spans="2:4" x14ac:dyDescent="0.2">
      <c r="B1015" s="64">
        <v>1.0432398875187523</v>
      </c>
      <c r="C1015" s="65">
        <v>1.1007690122421421</v>
      </c>
      <c r="D1015" s="65">
        <v>1.2953671751139353</v>
      </c>
    </row>
    <row r="1016" spans="2:4" x14ac:dyDescent="0.2">
      <c r="B1016" s="64">
        <v>1.1413803858705267</v>
      </c>
      <c r="C1016" s="65">
        <v>0.97771342753491119</v>
      </c>
      <c r="D1016" s="65">
        <v>0.76010901359544769</v>
      </c>
    </row>
    <row r="1017" spans="2:4" x14ac:dyDescent="0.2">
      <c r="B1017" s="64">
        <v>1.0736283990017228</v>
      </c>
      <c r="C1017" s="65">
        <v>1.648946044351443</v>
      </c>
      <c r="D1017" s="65">
        <v>0.90741922220576743</v>
      </c>
    </row>
    <row r="1018" spans="2:4" x14ac:dyDescent="0.2">
      <c r="B1018" s="64">
        <v>0.71877390731710933</v>
      </c>
      <c r="C1018" s="65">
        <v>1.477498810948922</v>
      </c>
      <c r="D1018" s="65">
        <v>0.61455393544834114</v>
      </c>
    </row>
    <row r="1019" spans="2:4" x14ac:dyDescent="0.2">
      <c r="B1019" s="64">
        <v>0.89533265694192399</v>
      </c>
      <c r="C1019" s="65">
        <v>0.95032858964974543</v>
      </c>
      <c r="D1019" s="65">
        <v>1.2708139125032123</v>
      </c>
    </row>
    <row r="1020" spans="2:4" x14ac:dyDescent="0.2">
      <c r="B1020" s="64">
        <v>0.96497542624167143</v>
      </c>
      <c r="C1020" s="65">
        <v>1.1568776658067519</v>
      </c>
      <c r="D1020" s="65">
        <v>0.8225867529617138</v>
      </c>
    </row>
    <row r="1021" spans="2:4" x14ac:dyDescent="0.2">
      <c r="B1021" s="64">
        <v>1.0052973578954663</v>
      </c>
      <c r="C1021" s="65">
        <v>1.2025101210086431</v>
      </c>
      <c r="D1021" s="65">
        <v>1.017329679395595</v>
      </c>
    </row>
    <row r="1022" spans="2:4" x14ac:dyDescent="0.2">
      <c r="B1022" s="64">
        <v>1.3465181876126973</v>
      </c>
      <c r="C1022" s="65">
        <v>0.73550159238149659</v>
      </c>
      <c r="D1022" s="65">
        <v>1.2957561633207695</v>
      </c>
    </row>
    <row r="1023" spans="2:4" x14ac:dyDescent="0.2">
      <c r="B1023" s="64">
        <v>1.1771697703898938</v>
      </c>
      <c r="C1023" s="65">
        <v>0.78352230573769521</v>
      </c>
      <c r="D1023" s="65">
        <v>0.75541373519167565</v>
      </c>
    </row>
    <row r="1024" spans="2:4" x14ac:dyDescent="0.2">
      <c r="B1024" s="64">
        <v>1.2758440205105905</v>
      </c>
      <c r="C1024" s="65">
        <v>0.82444134450758522</v>
      </c>
      <c r="D1024" s="65">
        <v>0.86430182101301523</v>
      </c>
    </row>
    <row r="1025" spans="2:4" x14ac:dyDescent="0.2">
      <c r="B1025" s="64">
        <v>0.68156409420285535</v>
      </c>
      <c r="C1025" s="65">
        <v>0.97027692334499649</v>
      </c>
      <c r="D1025" s="65">
        <v>1.0053606280821525</v>
      </c>
    </row>
    <row r="1026" spans="2:4" x14ac:dyDescent="0.2">
      <c r="B1026" s="64">
        <v>1.0688334892052194</v>
      </c>
      <c r="C1026" s="65">
        <v>1.0793911809433396</v>
      </c>
      <c r="D1026" s="65">
        <v>0.78553077242911251</v>
      </c>
    </row>
    <row r="1027" spans="2:4" x14ac:dyDescent="0.2">
      <c r="B1027" s="64">
        <v>0.81567488895726359</v>
      </c>
      <c r="C1027" s="65">
        <v>0.91188841399302256</v>
      </c>
      <c r="D1027" s="65">
        <v>0.42292312755400091</v>
      </c>
    </row>
    <row r="1028" spans="2:4" x14ac:dyDescent="0.2">
      <c r="B1028" s="64">
        <v>1.061415123043534</v>
      </c>
      <c r="C1028" s="65">
        <v>1.1234404337062065</v>
      </c>
      <c r="D1028" s="65">
        <v>1.003885998320144</v>
      </c>
    </row>
    <row r="1029" spans="2:4" x14ac:dyDescent="0.2">
      <c r="B1029" s="64">
        <v>1.361753104886847</v>
      </c>
      <c r="C1029" s="65">
        <v>0.88354456008654159</v>
      </c>
      <c r="D1029" s="65">
        <v>0.96381740289455331</v>
      </c>
    </row>
    <row r="1030" spans="2:4" x14ac:dyDescent="0.2">
      <c r="B1030" s="64">
        <v>0.62502114995198144</v>
      </c>
      <c r="C1030" s="65">
        <v>0.57809506202093497</v>
      </c>
      <c r="D1030" s="65">
        <v>0.95675183405463016</v>
      </c>
    </row>
    <row r="1031" spans="2:4" x14ac:dyDescent="0.2">
      <c r="B1031" s="64">
        <v>1.0034156018983944</v>
      </c>
      <c r="C1031" s="65">
        <v>1.0386712346488389</v>
      </c>
      <c r="D1031" s="65">
        <v>0.59014547897449965</v>
      </c>
    </row>
    <row r="1032" spans="2:4" x14ac:dyDescent="0.2">
      <c r="B1032" s="64">
        <v>1.4012245931854426</v>
      </c>
      <c r="C1032" s="65">
        <v>0.45131219877942536</v>
      </c>
      <c r="D1032" s="65">
        <v>0.8162629696394873</v>
      </c>
    </row>
    <row r="1033" spans="2:4" x14ac:dyDescent="0.2">
      <c r="B1033" s="64">
        <v>0.69744137849773669</v>
      </c>
      <c r="C1033" s="65">
        <v>0.96273184648896581</v>
      </c>
      <c r="D1033" s="65">
        <v>1.4342366461940816</v>
      </c>
    </row>
    <row r="1034" spans="2:4" x14ac:dyDescent="0.2">
      <c r="B1034" s="64">
        <v>0.92760283927237985</v>
      </c>
      <c r="C1034" s="65">
        <v>0.99198941393733209</v>
      </c>
      <c r="D1034" s="65">
        <v>0.74141824947955948</v>
      </c>
    </row>
    <row r="1035" spans="2:4" x14ac:dyDescent="0.2">
      <c r="B1035" s="64">
        <v>1.6060457885018229</v>
      </c>
      <c r="C1035" s="65">
        <v>0.64711364490297307</v>
      </c>
      <c r="D1035" s="65">
        <v>1.5905574498389827</v>
      </c>
    </row>
    <row r="1036" spans="2:4" x14ac:dyDescent="0.2">
      <c r="B1036" s="64">
        <v>0.98685073326383788</v>
      </c>
      <c r="C1036" s="65">
        <v>0.9270237850240276</v>
      </c>
      <c r="D1036" s="65">
        <v>1.2049980105556817</v>
      </c>
    </row>
    <row r="1037" spans="2:4" x14ac:dyDescent="0.2">
      <c r="B1037" s="64">
        <v>0.69818320660112654</v>
      </c>
      <c r="C1037" s="65">
        <v>0.6610910351725533</v>
      </c>
      <c r="D1037" s="65">
        <v>1.1771788819842517</v>
      </c>
    </row>
    <row r="1038" spans="2:4" x14ac:dyDescent="0.2">
      <c r="B1038" s="64">
        <v>0.79143831793281749</v>
      </c>
      <c r="C1038" s="65">
        <v>0.81495115630730974</v>
      </c>
      <c r="D1038" s="65">
        <v>1.0568645230522633</v>
      </c>
    </row>
    <row r="1039" spans="2:4" x14ac:dyDescent="0.2">
      <c r="B1039" s="64">
        <v>0.89541406515683941</v>
      </c>
      <c r="C1039" s="65">
        <v>1.035884791543753</v>
      </c>
      <c r="D1039" s="65">
        <v>0.93871233564716527</v>
      </c>
    </row>
    <row r="1040" spans="2:4" x14ac:dyDescent="0.2">
      <c r="B1040" s="64">
        <v>0.75682500961741128</v>
      </c>
      <c r="C1040" s="65">
        <v>0.78201148507971474</v>
      </c>
      <c r="D1040" s="65">
        <v>1.1407290349907169</v>
      </c>
    </row>
    <row r="1041" spans="2:4" x14ac:dyDescent="0.2">
      <c r="B1041" s="64">
        <v>0.76942735893202097</v>
      </c>
      <c r="C1041" s="65">
        <v>1.2609438476904604</v>
      </c>
      <c r="D1041" s="65">
        <v>0.6420564150082877</v>
      </c>
    </row>
    <row r="1042" spans="2:4" x14ac:dyDescent="0.2">
      <c r="B1042" s="64">
        <v>0.53893115371425815</v>
      </c>
      <c r="C1042" s="65">
        <v>0.86280011194939266</v>
      </c>
      <c r="D1042" s="65">
        <v>0.9185016392789388</v>
      </c>
    </row>
    <row r="1043" spans="2:4" x14ac:dyDescent="0.2">
      <c r="B1043" s="64">
        <v>1.1023702675489093</v>
      </c>
      <c r="C1043" s="65">
        <v>0.96365458646472246</v>
      </c>
      <c r="D1043" s="65">
        <v>0.90621598153970595</v>
      </c>
    </row>
    <row r="1044" spans="2:4" x14ac:dyDescent="0.2">
      <c r="B1044" s="64">
        <v>1.194557917917549</v>
      </c>
      <c r="C1044" s="65">
        <v>0.57157227138380551</v>
      </c>
      <c r="D1044" s="65">
        <v>1.1788343810438338</v>
      </c>
    </row>
    <row r="1045" spans="2:4" x14ac:dyDescent="0.2">
      <c r="B1045" s="64">
        <v>0.728092167504096</v>
      </c>
      <c r="C1045" s="65">
        <v>1.006292479652267</v>
      </c>
      <c r="D1045" s="65">
        <v>1.0744607043286927</v>
      </c>
    </row>
    <row r="1046" spans="2:4" x14ac:dyDescent="0.2">
      <c r="B1046" s="64">
        <v>0.6886297056284717</v>
      </c>
      <c r="C1046" s="65">
        <v>1.3205988679060821</v>
      </c>
      <c r="D1046" s="65">
        <v>1.314582749725361</v>
      </c>
    </row>
    <row r="1047" spans="2:4" x14ac:dyDescent="0.2">
      <c r="B1047" s="64">
        <v>1.1030125919948479</v>
      </c>
      <c r="C1047" s="65">
        <v>0.78155914152570782</v>
      </c>
      <c r="D1047" s="65">
        <v>1.1951459134501861</v>
      </c>
    </row>
    <row r="1048" spans="2:4" x14ac:dyDescent="0.2">
      <c r="B1048" s="64">
        <v>0.55843621286416689</v>
      </c>
      <c r="C1048" s="65">
        <v>0.88506440717839341</v>
      </c>
      <c r="D1048" s="65">
        <v>0.83925108267892845</v>
      </c>
    </row>
    <row r="1049" spans="2:4" x14ac:dyDescent="0.2">
      <c r="B1049" s="64">
        <v>1.4207205833375867</v>
      </c>
      <c r="C1049" s="65">
        <v>1.2870350102607779</v>
      </c>
      <c r="D1049" s="65">
        <v>1.0544580417201403</v>
      </c>
    </row>
    <row r="1050" spans="2:4" x14ac:dyDescent="0.2">
      <c r="B1050" s="64">
        <v>0.90615271135301978</v>
      </c>
      <c r="C1050" s="65">
        <v>1.2412397386290557</v>
      </c>
      <c r="D1050" s="65">
        <v>1.5716676783972916</v>
      </c>
    </row>
    <row r="1051" spans="2:4" x14ac:dyDescent="0.2">
      <c r="B1051" s="64">
        <v>1.6828718109019674</v>
      </c>
      <c r="C1051" s="65">
        <v>1.1498663407196434</v>
      </c>
      <c r="D1051" s="65">
        <v>0.9730180639706526</v>
      </c>
    </row>
    <row r="1052" spans="2:4" x14ac:dyDescent="0.2">
      <c r="B1052" s="64">
        <v>1.0529020037323165</v>
      </c>
      <c r="C1052" s="65">
        <v>1.0315513368956146</v>
      </c>
      <c r="D1052" s="65">
        <v>0.79674884147001401</v>
      </c>
    </row>
    <row r="1053" spans="2:4" x14ac:dyDescent="0.2">
      <c r="B1053" s="64">
        <v>1.0114763776556048</v>
      </c>
      <c r="C1053" s="65">
        <v>0.87786310119935362</v>
      </c>
      <c r="D1053" s="65">
        <v>1.2322290584448878</v>
      </c>
    </row>
    <row r="1054" spans="2:4" x14ac:dyDescent="0.2">
      <c r="B1054" s="64">
        <v>0.48436040010924297</v>
      </c>
      <c r="C1054" s="65">
        <v>0.8017699230435209</v>
      </c>
      <c r="D1054" s="65">
        <v>0.99909117367322731</v>
      </c>
    </row>
    <row r="1055" spans="2:4" x14ac:dyDescent="0.2">
      <c r="B1055" s="64">
        <v>1.0542861136959516</v>
      </c>
      <c r="C1055" s="65">
        <v>1.3641324217568693</v>
      </c>
      <c r="D1055" s="65">
        <v>1.2590711181272598</v>
      </c>
    </row>
    <row r="1056" spans="2:4" x14ac:dyDescent="0.2">
      <c r="B1056" s="64">
        <v>0.86922335635427728</v>
      </c>
      <c r="C1056" s="65">
        <v>1.1838825419189547</v>
      </c>
      <c r="D1056" s="65">
        <v>0.94650172230842877</v>
      </c>
    </row>
    <row r="1057" spans="2:4" x14ac:dyDescent="0.2">
      <c r="B1057" s="64">
        <v>0.8137208363396341</v>
      </c>
      <c r="C1057" s="65">
        <v>1.439248531023644</v>
      </c>
      <c r="D1057" s="65">
        <v>1.0903921898015956</v>
      </c>
    </row>
    <row r="1058" spans="2:4" x14ac:dyDescent="0.2">
      <c r="B1058" s="64">
        <v>0.64047321256926315</v>
      </c>
      <c r="C1058" s="65">
        <v>0.58843560841592313</v>
      </c>
      <c r="D1058" s="65">
        <v>1.4378463681922662</v>
      </c>
    </row>
    <row r="1059" spans="2:4" x14ac:dyDescent="0.2">
      <c r="B1059" s="64">
        <v>0.66930560092572311</v>
      </c>
      <c r="C1059" s="65">
        <v>1.2295873789018901</v>
      </c>
      <c r="D1059" s="65">
        <v>0.59129443330205311</v>
      </c>
    </row>
    <row r="1060" spans="2:4" x14ac:dyDescent="0.2">
      <c r="B1060" s="64">
        <v>1.0841317618265416</v>
      </c>
      <c r="C1060" s="65">
        <v>0.43766951037817159</v>
      </c>
      <c r="D1060" s="65">
        <v>1.3182105245912883</v>
      </c>
    </row>
    <row r="1061" spans="2:4" x14ac:dyDescent="0.2">
      <c r="B1061" s="64">
        <v>0.31543724713883248</v>
      </c>
      <c r="C1061" s="65">
        <v>0.81744807228821958</v>
      </c>
      <c r="D1061" s="65">
        <v>1.218188270242442</v>
      </c>
    </row>
    <row r="1062" spans="2:4" x14ac:dyDescent="0.2">
      <c r="B1062" s="64">
        <v>1.2046541545182041</v>
      </c>
      <c r="C1062" s="65">
        <v>0.88640338497267157</v>
      </c>
      <c r="D1062" s="65">
        <v>0.9493062182812575</v>
      </c>
    </row>
    <row r="1063" spans="2:4" x14ac:dyDescent="0.2">
      <c r="B1063" s="64">
        <v>0.97710729398494478</v>
      </c>
      <c r="C1063" s="65">
        <v>1.2143071591483106</v>
      </c>
      <c r="D1063" s="65">
        <v>1.1134074673031373</v>
      </c>
    </row>
    <row r="1064" spans="2:4" x14ac:dyDescent="0.2">
      <c r="B1064" s="64">
        <v>1.0102097816423705</v>
      </c>
      <c r="C1064" s="65">
        <v>0.78909519194786715</v>
      </c>
      <c r="D1064" s="65">
        <v>1.2417644639641068</v>
      </c>
    </row>
    <row r="1065" spans="2:4" x14ac:dyDescent="0.2">
      <c r="B1065" s="64">
        <v>0.65368165286994584</v>
      </c>
      <c r="C1065" s="65">
        <v>0.99715517392334041</v>
      </c>
      <c r="D1065" s="65">
        <v>0.8077408238943985</v>
      </c>
    </row>
    <row r="1066" spans="2:4" x14ac:dyDescent="0.2">
      <c r="B1066" s="64">
        <v>0.87656942588450526</v>
      </c>
      <c r="C1066" s="65">
        <v>1.3154874368333751</v>
      </c>
      <c r="D1066" s="65">
        <v>1.2429677046301684</v>
      </c>
    </row>
    <row r="1067" spans="2:4" x14ac:dyDescent="0.2">
      <c r="B1067" s="64">
        <v>1.0124353085164335</v>
      </c>
      <c r="C1067" s="65">
        <v>0.90462375266681017</v>
      </c>
      <c r="D1067" s="65">
        <v>1.1662230904449393</v>
      </c>
    </row>
    <row r="1068" spans="2:4" x14ac:dyDescent="0.2">
      <c r="B1068" s="64">
        <v>1.0151131789554033</v>
      </c>
      <c r="C1068" s="65">
        <v>0.79670362415107066</v>
      </c>
      <c r="D1068" s="65">
        <v>1.0624102448003347</v>
      </c>
    </row>
    <row r="1069" spans="2:4" x14ac:dyDescent="0.2">
      <c r="B1069" s="64">
        <v>1.4337662497723318</v>
      </c>
      <c r="C1069" s="65">
        <v>0.65910074908415839</v>
      </c>
      <c r="D1069" s="65">
        <v>0.94746065316925754</v>
      </c>
    </row>
    <row r="1070" spans="2:4" x14ac:dyDescent="0.2">
      <c r="B1070" s="64">
        <v>0.77186994599962955</v>
      </c>
      <c r="C1070" s="65">
        <v>0.92497018616325333</v>
      </c>
      <c r="D1070" s="65">
        <v>1.4129945520234957</v>
      </c>
    </row>
    <row r="1071" spans="2:4" x14ac:dyDescent="0.2">
      <c r="B1071" s="64">
        <v>0.99189889413895882</v>
      </c>
      <c r="C1071" s="65">
        <v>1.1277557503370157</v>
      </c>
      <c r="D1071" s="65">
        <v>0.81199287033852152</v>
      </c>
    </row>
    <row r="1072" spans="2:4" x14ac:dyDescent="0.2">
      <c r="B1072" s="64">
        <v>1.3312289414252463</v>
      </c>
      <c r="C1072" s="65">
        <v>1.0666531796500998</v>
      </c>
      <c r="D1072" s="65">
        <v>1.3882242292301272</v>
      </c>
    </row>
    <row r="1073" spans="2:4" x14ac:dyDescent="0.2">
      <c r="B1073" s="64">
        <v>1.2435104828329622</v>
      </c>
      <c r="C1073" s="65">
        <v>1.2810911887115144</v>
      </c>
      <c r="D1073" s="65">
        <v>1.2230917527159613</v>
      </c>
    </row>
    <row r="1074" spans="2:4" x14ac:dyDescent="0.2">
      <c r="B1074" s="64">
        <v>0.5914211014216052</v>
      </c>
      <c r="C1074" s="65">
        <v>0.75475327272840786</v>
      </c>
      <c r="D1074" s="65">
        <v>0.77077527801058399</v>
      </c>
    </row>
    <row r="1075" spans="2:4" x14ac:dyDescent="0.2">
      <c r="B1075" s="64">
        <v>0.7060087415726688</v>
      </c>
      <c r="C1075" s="65">
        <v>1.3373537174216701</v>
      </c>
      <c r="D1075" s="65">
        <v>1.1125570239479381</v>
      </c>
    </row>
    <row r="1076" spans="2:4" x14ac:dyDescent="0.2">
      <c r="B1076" s="64">
        <v>1.1453790960755457</v>
      </c>
      <c r="C1076" s="65">
        <v>0.93764483210932048</v>
      </c>
      <c r="D1076" s="65">
        <v>0.81037347700352502</v>
      </c>
    </row>
    <row r="1077" spans="2:4" x14ac:dyDescent="0.2">
      <c r="B1077" s="64">
        <v>1.1186094181742177</v>
      </c>
      <c r="C1077" s="65">
        <v>0.94430335988556646</v>
      </c>
      <c r="D1077" s="65">
        <v>0.74069443166911908</v>
      </c>
    </row>
    <row r="1078" spans="2:4" x14ac:dyDescent="0.2">
      <c r="B1078" s="64">
        <v>0.93889329010522538</v>
      </c>
      <c r="C1078" s="65">
        <v>1.1453519316134448</v>
      </c>
      <c r="D1078" s="65">
        <v>0.74370704655120856</v>
      </c>
    </row>
    <row r="1079" spans="2:4" x14ac:dyDescent="0.2">
      <c r="B1079" s="64">
        <v>1.3019080186297074</v>
      </c>
      <c r="C1079" s="65">
        <v>1.1344233045362331</v>
      </c>
      <c r="D1079" s="65">
        <v>1.0105354996516187</v>
      </c>
    </row>
    <row r="1080" spans="2:4" x14ac:dyDescent="0.2">
      <c r="B1080" s="64">
        <v>1.0896865951689709</v>
      </c>
      <c r="C1080" s="65">
        <v>0.79381771996332651</v>
      </c>
      <c r="D1080" s="65">
        <v>0.79100411239613988</v>
      </c>
    </row>
    <row r="1081" spans="2:4" x14ac:dyDescent="0.2">
      <c r="B1081" s="64">
        <v>0.92096244952436312</v>
      </c>
      <c r="C1081" s="65">
        <v>1.0750848907464019</v>
      </c>
      <c r="D1081" s="65">
        <v>0.94473756541134424</v>
      </c>
    </row>
    <row r="1082" spans="2:4" x14ac:dyDescent="0.2">
      <c r="B1082" s="64">
        <v>0.99038807348097835</v>
      </c>
      <c r="C1082" s="65">
        <v>1.3241452345570939</v>
      </c>
      <c r="D1082" s="65">
        <v>1.4308440695390292</v>
      </c>
    </row>
    <row r="1083" spans="2:4" x14ac:dyDescent="0.2">
      <c r="B1083" s="64">
        <v>1.3633543601936142</v>
      </c>
      <c r="C1083" s="65">
        <v>0.93569972076507579</v>
      </c>
      <c r="D1083" s="65">
        <v>1.3246519070244023</v>
      </c>
    </row>
    <row r="1084" spans="2:4" x14ac:dyDescent="0.2">
      <c r="B1084" s="64">
        <v>1.2072144258462867</v>
      </c>
      <c r="C1084" s="65">
        <v>0.91947870816799682</v>
      </c>
      <c r="D1084" s="65">
        <v>1.12265334569818</v>
      </c>
    </row>
    <row r="1085" spans="2:4" x14ac:dyDescent="0.2">
      <c r="B1085" s="64">
        <v>1.1644317690966539</v>
      </c>
      <c r="C1085" s="65">
        <v>0.58464497454537168</v>
      </c>
      <c r="D1085" s="65">
        <v>1.2407059868601333</v>
      </c>
    </row>
    <row r="1086" spans="2:4" x14ac:dyDescent="0.2">
      <c r="B1086" s="64">
        <v>1.0968425986685808</v>
      </c>
      <c r="C1086" s="65">
        <v>1.0561407903914095</v>
      </c>
      <c r="D1086" s="65">
        <v>1.0653233134501794</v>
      </c>
    </row>
    <row r="1087" spans="2:4" x14ac:dyDescent="0.2">
      <c r="B1087" s="64">
        <v>1.3300709180781283</v>
      </c>
      <c r="C1087" s="65">
        <v>1.2134929918386699</v>
      </c>
      <c r="D1087" s="65">
        <v>0.87773647566549473</v>
      </c>
    </row>
    <row r="1088" spans="2:4" x14ac:dyDescent="0.2">
      <c r="B1088" s="64">
        <v>1.1319987703363674</v>
      </c>
      <c r="C1088" s="65">
        <v>1.193155584776098</v>
      </c>
      <c r="D1088" s="65">
        <v>1.1759032595371461</v>
      </c>
    </row>
    <row r="1089" spans="2:4" x14ac:dyDescent="0.2">
      <c r="B1089" s="64">
        <v>1.283271498266634</v>
      </c>
      <c r="C1089" s="65">
        <v>1.2609438476904604</v>
      </c>
      <c r="D1089" s="65">
        <v>1.3320793847695456</v>
      </c>
    </row>
    <row r="1090" spans="2:4" x14ac:dyDescent="0.2">
      <c r="B1090" s="64">
        <v>1.0985795911035647</v>
      </c>
      <c r="C1090" s="65">
        <v>1.3735864190720728</v>
      </c>
      <c r="D1090" s="65">
        <v>1.1719407402171993</v>
      </c>
    </row>
    <row r="1091" spans="2:4" x14ac:dyDescent="0.2">
      <c r="B1091" s="64">
        <v>1.0104449798532453</v>
      </c>
      <c r="C1091" s="65">
        <v>0.91739794485602189</v>
      </c>
      <c r="D1091" s="65">
        <v>1.3631281884166107</v>
      </c>
    </row>
    <row r="1092" spans="2:4" x14ac:dyDescent="0.2">
      <c r="B1092" s="64">
        <v>0.98760163037589233</v>
      </c>
      <c r="C1092" s="65">
        <v>0.94234019567357907</v>
      </c>
      <c r="D1092" s="65">
        <v>0.88716330851859748</v>
      </c>
    </row>
    <row r="1093" spans="2:4" x14ac:dyDescent="0.2">
      <c r="B1093" s="64">
        <v>1.1991989525685061</v>
      </c>
      <c r="C1093" s="65">
        <v>1.2285469546656593</v>
      </c>
      <c r="D1093" s="65">
        <v>1.4729390993632936</v>
      </c>
    </row>
    <row r="1094" spans="2:4" x14ac:dyDescent="0.2">
      <c r="B1094" s="64">
        <v>0.89536884783789605</v>
      </c>
      <c r="C1094" s="65">
        <v>0.88334555276073878</v>
      </c>
      <c r="D1094" s="65">
        <v>0.9214238195122415</v>
      </c>
    </row>
    <row r="1095" spans="2:4" x14ac:dyDescent="0.2">
      <c r="B1095" s="64">
        <v>1.1345318772132491</v>
      </c>
      <c r="C1095" s="65">
        <v>0.47787380035718563</v>
      </c>
      <c r="D1095" s="65">
        <v>1.0619035723330263</v>
      </c>
    </row>
    <row r="1096" spans="2:4" x14ac:dyDescent="0.2">
      <c r="B1096" s="64">
        <v>0.91871878462207091</v>
      </c>
      <c r="C1096" s="65">
        <v>1.0334783102116301</v>
      </c>
      <c r="D1096" s="65">
        <v>0.83570471602791663</v>
      </c>
    </row>
    <row r="1097" spans="2:4" x14ac:dyDescent="0.2">
      <c r="B1097" s="64">
        <v>1.1442120462945562</v>
      </c>
      <c r="C1097" s="65">
        <v>0.94733402763539876</v>
      </c>
      <c r="D1097" s="65">
        <v>1.2268551795496188</v>
      </c>
    </row>
    <row r="1098" spans="2:4" x14ac:dyDescent="0.2">
      <c r="B1098" s="64">
        <v>1.3090641072789038</v>
      </c>
      <c r="C1098" s="65">
        <v>1.2359292150918593</v>
      </c>
      <c r="D1098" s="65">
        <v>0.96537352603196369</v>
      </c>
    </row>
    <row r="1099" spans="2:4" x14ac:dyDescent="0.2">
      <c r="B1099" s="64">
        <v>0.96043393783385878</v>
      </c>
      <c r="C1099" s="65">
        <v>0.90372809199266746</v>
      </c>
      <c r="D1099" s="65">
        <v>1.4795524098096962</v>
      </c>
    </row>
    <row r="1100" spans="2:4" x14ac:dyDescent="0.2">
      <c r="B1100" s="64">
        <v>0.95389300916850017</v>
      </c>
      <c r="C1100" s="65">
        <v>1.2145152780575712</v>
      </c>
      <c r="D1100" s="65">
        <v>0.8401376317696132</v>
      </c>
    </row>
    <row r="1101" spans="2:4" x14ac:dyDescent="0.2">
      <c r="B1101" s="64">
        <v>0.87422629989955492</v>
      </c>
      <c r="C1101" s="65">
        <v>0.6416131404738451</v>
      </c>
      <c r="D1101" s="65">
        <v>0.88081236073427038</v>
      </c>
    </row>
    <row r="1102" spans="2:4" x14ac:dyDescent="0.2">
      <c r="B1102" s="64">
        <v>1.0895146671556821</v>
      </c>
      <c r="C1102" s="65">
        <v>1.0068172049873181</v>
      </c>
      <c r="D1102" s="65">
        <v>1.2038037963234915</v>
      </c>
    </row>
    <row r="1103" spans="2:4" x14ac:dyDescent="0.2">
      <c r="B1103" s="64">
        <v>0.62453265808769565</v>
      </c>
      <c r="C1103" s="65">
        <v>0.9589231171758783</v>
      </c>
      <c r="D1103" s="65">
        <v>1.3845150461492846</v>
      </c>
    </row>
    <row r="1104" spans="2:4" x14ac:dyDescent="0.2">
      <c r="B1104" s="64">
        <v>1.2413935286250153</v>
      </c>
      <c r="C1104" s="65">
        <v>0.95878738004766162</v>
      </c>
      <c r="D1104" s="65">
        <v>0.99297550926026157</v>
      </c>
    </row>
    <row r="1105" spans="2:4" x14ac:dyDescent="0.2">
      <c r="B1105" s="64">
        <v>1.0171939422673784</v>
      </c>
      <c r="C1105" s="65">
        <v>0.72500717084096244</v>
      </c>
      <c r="D1105" s="65">
        <v>0.64063607158478708</v>
      </c>
    </row>
    <row r="1106" spans="2:4" x14ac:dyDescent="0.2">
      <c r="B1106" s="64">
        <v>0.92563056347693451</v>
      </c>
      <c r="C1106" s="65">
        <v>1.0636225119002676</v>
      </c>
      <c r="D1106" s="65">
        <v>1.1461752105065435</v>
      </c>
    </row>
    <row r="1107" spans="2:4" x14ac:dyDescent="0.2">
      <c r="B1107" s="64">
        <v>1.193155584776098</v>
      </c>
      <c r="C1107" s="65">
        <v>1.0502874034909326</v>
      </c>
      <c r="D1107" s="65">
        <v>0.79067839438689169</v>
      </c>
    </row>
    <row r="1108" spans="2:4" x14ac:dyDescent="0.2">
      <c r="B1108" s="64">
        <v>1.4083625438173097</v>
      </c>
      <c r="C1108" s="65">
        <v>1.0925272820377716</v>
      </c>
      <c r="D1108" s="65">
        <v>0.86488990169523894</v>
      </c>
    </row>
    <row r="1109" spans="2:4" x14ac:dyDescent="0.2">
      <c r="B1109" s="64">
        <v>1.0657756570041865</v>
      </c>
      <c r="C1109" s="65">
        <v>0.92659860593212118</v>
      </c>
      <c r="D1109" s="65">
        <v>0.56519420172307111</v>
      </c>
    </row>
    <row r="1110" spans="2:4" x14ac:dyDescent="0.2">
      <c r="B1110" s="64">
        <v>1.010707342515321</v>
      </c>
      <c r="C1110" s="65">
        <v>1.1278281321180597</v>
      </c>
      <c r="D1110" s="65">
        <v>1.2151485760587384</v>
      </c>
    </row>
    <row r="1111" spans="2:4" x14ac:dyDescent="0.2">
      <c r="B1111" s="64">
        <v>1.1262178503774212</v>
      </c>
      <c r="C1111" s="65">
        <v>1.3484813518246848</v>
      </c>
      <c r="D1111" s="65">
        <v>1.0356495933328782</v>
      </c>
    </row>
    <row r="1112" spans="2:4" x14ac:dyDescent="0.2">
      <c r="B1112" s="64">
        <v>0.80333498746521603</v>
      </c>
      <c r="C1112" s="65">
        <v>0.85694672504891589</v>
      </c>
      <c r="D1112" s="65">
        <v>0.89760340114583037</v>
      </c>
    </row>
    <row r="1113" spans="2:4" x14ac:dyDescent="0.2">
      <c r="B1113" s="64">
        <v>1.0039674916846459</v>
      </c>
      <c r="C1113" s="65">
        <v>0.72664470219328825</v>
      </c>
      <c r="D1113" s="65">
        <v>1.4846276499864313</v>
      </c>
    </row>
    <row r="1114" spans="2:4" x14ac:dyDescent="0.2">
      <c r="B1114" s="64">
        <v>0.34581664703834492</v>
      </c>
      <c r="C1114" s="65">
        <v>0.90139399244158847</v>
      </c>
      <c r="D1114" s="65">
        <v>0.9386490654604791</v>
      </c>
    </row>
    <row r="1115" spans="2:4" x14ac:dyDescent="0.2">
      <c r="B1115" s="64">
        <v>0.68639515232053727</v>
      </c>
      <c r="C1115" s="65">
        <v>0.83167884137169701</v>
      </c>
      <c r="D1115" s="65">
        <v>0.96930888088980993</v>
      </c>
    </row>
    <row r="1116" spans="2:4" x14ac:dyDescent="0.2">
      <c r="B1116" s="64">
        <v>0.79112171150702726</v>
      </c>
      <c r="C1116" s="65">
        <v>1.170420807975761</v>
      </c>
      <c r="D1116" s="65">
        <v>0.90913816177300866</v>
      </c>
    </row>
    <row r="1117" spans="2:4" x14ac:dyDescent="0.2">
      <c r="B1117" s="64">
        <v>1.0282130891538634</v>
      </c>
      <c r="C1117" s="65">
        <v>0.96491207089449871</v>
      </c>
      <c r="D1117" s="65">
        <v>0.86754971926646607</v>
      </c>
    </row>
    <row r="1118" spans="2:4" x14ac:dyDescent="0.2">
      <c r="B1118" s="64">
        <v>0.8057143043352385</v>
      </c>
      <c r="C1118" s="65">
        <v>1.1480388284862861</v>
      </c>
      <c r="D1118" s="65">
        <v>0.84129565510583137</v>
      </c>
    </row>
    <row r="1119" spans="2:4" x14ac:dyDescent="0.2">
      <c r="B1119" s="64">
        <v>0.82754439403846147</v>
      </c>
      <c r="C1119" s="65">
        <v>1.2636759618822453</v>
      </c>
      <c r="D1119" s="65">
        <v>1.26676998497925</v>
      </c>
    </row>
    <row r="1120" spans="2:4" x14ac:dyDescent="0.2">
      <c r="B1120" s="64">
        <v>1.0802054334025668</v>
      </c>
      <c r="C1120" s="65">
        <v>0.90458756178173805</v>
      </c>
      <c r="D1120" s="65">
        <v>0.61435492812253834</v>
      </c>
    </row>
    <row r="1121" spans="2:4" x14ac:dyDescent="0.2">
      <c r="B1121" s="64">
        <v>1.4454457739615982</v>
      </c>
      <c r="C1121" s="65">
        <v>1.1326230419145631</v>
      </c>
      <c r="D1121" s="65">
        <v>1.356849707573814</v>
      </c>
    </row>
    <row r="1122" spans="2:4" x14ac:dyDescent="0.2">
      <c r="B1122" s="64">
        <v>1.1462566187214589</v>
      </c>
      <c r="C1122" s="65">
        <v>0.75250066655273073</v>
      </c>
      <c r="D1122" s="65">
        <v>0.91876400195191421</v>
      </c>
    </row>
    <row r="1123" spans="2:4" x14ac:dyDescent="0.2">
      <c r="B1123" s="64">
        <v>1.2057850134032218</v>
      </c>
      <c r="C1123" s="65">
        <v>1.3172424821361017</v>
      </c>
      <c r="D1123" s="65">
        <v>1.0807844025013327</v>
      </c>
    </row>
    <row r="1124" spans="2:4" x14ac:dyDescent="0.2">
      <c r="B1124" s="64">
        <v>0.80840120120807968</v>
      </c>
      <c r="C1124" s="65">
        <v>1.158451841811905</v>
      </c>
      <c r="D1124" s="65">
        <v>1.1046681762149164</v>
      </c>
    </row>
    <row r="1125" spans="2:4" x14ac:dyDescent="0.2">
      <c r="B1125" s="64">
        <v>0.94090167163615623</v>
      </c>
      <c r="C1125" s="65">
        <v>0.57180746959468043</v>
      </c>
      <c r="D1125" s="65">
        <v>0.67780965122827586</v>
      </c>
    </row>
    <row r="1126" spans="2:4" x14ac:dyDescent="0.2">
      <c r="B1126" s="64">
        <v>0.94466518363030028</v>
      </c>
      <c r="C1126" s="65">
        <v>0.83038516605684876</v>
      </c>
      <c r="D1126" s="65">
        <v>1.0582848239009706</v>
      </c>
    </row>
    <row r="1127" spans="2:4" x14ac:dyDescent="0.2">
      <c r="B1127" s="64">
        <v>0.91216882952284084</v>
      </c>
      <c r="C1127" s="65">
        <v>0.94881768383127851</v>
      </c>
      <c r="D1127" s="65">
        <v>0.71247728845698333</v>
      </c>
    </row>
    <row r="1128" spans="2:4" x14ac:dyDescent="0.2">
      <c r="B1128" s="64">
        <v>1.601115141577103</v>
      </c>
      <c r="C1128" s="65">
        <v>1.1683038537678141</v>
      </c>
      <c r="D1128" s="65">
        <v>0.89648156869468432</v>
      </c>
    </row>
    <row r="1129" spans="2:4" x14ac:dyDescent="0.2">
      <c r="B1129" s="64">
        <v>0.88390646899176184</v>
      </c>
      <c r="C1129" s="65">
        <v>1.0832994564995717</v>
      </c>
      <c r="D1129" s="65">
        <v>0.94909818452158334</v>
      </c>
    </row>
    <row r="1130" spans="2:4" x14ac:dyDescent="0.2">
      <c r="B1130" s="64">
        <v>1.0530557937282758</v>
      </c>
      <c r="C1130" s="65">
        <v>0.81019252255636498</v>
      </c>
      <c r="D1130" s="65">
        <v>1.6685867129051886</v>
      </c>
    </row>
    <row r="1131" spans="2:4" x14ac:dyDescent="0.2">
      <c r="B1131" s="64">
        <v>0.8341847837864782</v>
      </c>
      <c r="C1131" s="65">
        <v>1.1619168002480014</v>
      </c>
      <c r="D1131" s="65">
        <v>0.75337818919864419</v>
      </c>
    </row>
    <row r="1132" spans="2:4" x14ac:dyDescent="0.2">
      <c r="B1132" s="64">
        <v>1.0713666812316878</v>
      </c>
      <c r="C1132" s="65">
        <v>1.2256972413629872</v>
      </c>
      <c r="D1132" s="65">
        <v>0.88087571608144311</v>
      </c>
    </row>
    <row r="1133" spans="2:4" x14ac:dyDescent="0.2">
      <c r="B1133" s="64">
        <v>1.0992490800007038</v>
      </c>
      <c r="C1133" s="65">
        <v>0.91260312020910517</v>
      </c>
      <c r="D1133" s="65">
        <v>1.0407067806418704</v>
      </c>
    </row>
    <row r="1134" spans="2:4" x14ac:dyDescent="0.2">
      <c r="B1134" s="64">
        <v>1.2122716131552791</v>
      </c>
      <c r="C1134" s="65">
        <v>0.49879017650762342</v>
      </c>
      <c r="D1134" s="65">
        <v>0.55473601364240233</v>
      </c>
    </row>
    <row r="1135" spans="2:4" x14ac:dyDescent="0.2">
      <c r="B1135" s="64">
        <v>1.1641241891047351</v>
      </c>
      <c r="C1135" s="65">
        <v>1.1064413595349722</v>
      </c>
      <c r="D1135" s="65">
        <v>0.72989251528625254</v>
      </c>
    </row>
    <row r="1136" spans="2:4" x14ac:dyDescent="0.2">
      <c r="B1136" s="64">
        <v>1.2506485186144158</v>
      </c>
      <c r="C1136" s="65">
        <v>1.2841761853746478</v>
      </c>
      <c r="D1136" s="65">
        <v>0.98833447462020418</v>
      </c>
    </row>
    <row r="1137" spans="2:4" x14ac:dyDescent="0.2">
      <c r="B1137" s="64">
        <v>1.1838101601379105</v>
      </c>
      <c r="C1137" s="65">
        <v>0.98724883305413014</v>
      </c>
      <c r="D1137" s="65">
        <v>0.52375954920158807</v>
      </c>
    </row>
    <row r="1138" spans="2:4" x14ac:dyDescent="0.2">
      <c r="B1138" s="64">
        <v>0.8775917121034067</v>
      </c>
      <c r="C1138" s="65">
        <v>0.80641095769447813</v>
      </c>
      <c r="D1138" s="65">
        <v>1.1887588599303733</v>
      </c>
    </row>
    <row r="1139" spans="2:4" x14ac:dyDescent="0.2">
      <c r="B1139" s="64">
        <v>1.1472880165238182</v>
      </c>
      <c r="C1139" s="65">
        <v>1.0970235531157408</v>
      </c>
      <c r="D1139" s="65">
        <v>0.96893794555071833</v>
      </c>
    </row>
    <row r="1140" spans="2:4" x14ac:dyDescent="0.2">
      <c r="B1140" s="64">
        <v>1.369623899752126</v>
      </c>
      <c r="C1140" s="65">
        <v>1.1304698116610576</v>
      </c>
      <c r="D1140" s="65">
        <v>0.61338688566735167</v>
      </c>
    </row>
    <row r="1141" spans="2:4" x14ac:dyDescent="0.2">
      <c r="B1141" s="64">
        <v>0.85902757352137726</v>
      </c>
      <c r="C1141" s="65">
        <v>0.6866937058785848</v>
      </c>
      <c r="D1141" s="65">
        <v>1.3623411855690706</v>
      </c>
    </row>
    <row r="1142" spans="2:4" x14ac:dyDescent="0.2">
      <c r="B1142" s="64">
        <v>1.1489074098588148</v>
      </c>
      <c r="C1142" s="65">
        <v>0.83462810090661388</v>
      </c>
      <c r="D1142" s="65">
        <v>0.84516773977699133</v>
      </c>
    </row>
    <row r="1143" spans="2:4" x14ac:dyDescent="0.2">
      <c r="B1143" s="64">
        <v>1.1356355716361659</v>
      </c>
      <c r="C1143" s="65">
        <v>1.5755940068212664</v>
      </c>
      <c r="D1143" s="65">
        <v>1.4252440188776565</v>
      </c>
    </row>
    <row r="1144" spans="2:4" x14ac:dyDescent="0.2">
      <c r="B1144" s="64">
        <v>1.284872753573401</v>
      </c>
      <c r="C1144" s="65">
        <v>1.0219707140465524</v>
      </c>
      <c r="D1144" s="65">
        <v>0.90665027222597017</v>
      </c>
    </row>
    <row r="1145" spans="2:4" x14ac:dyDescent="0.2">
      <c r="B1145" s="64">
        <v>0.68510143441999583</v>
      </c>
      <c r="C1145" s="65">
        <v>0.98925721459596083</v>
      </c>
      <c r="D1145" s="65">
        <v>0.92060054061914287</v>
      </c>
    </row>
    <row r="1146" spans="2:4" x14ac:dyDescent="0.2">
      <c r="B1146" s="64">
        <v>0.7889143226502936</v>
      </c>
      <c r="C1146" s="65">
        <v>1.1402495269855093</v>
      </c>
      <c r="D1146" s="65">
        <v>0.71311961289202197</v>
      </c>
    </row>
    <row r="1147" spans="2:4" x14ac:dyDescent="0.2">
      <c r="B1147" s="64">
        <v>0.94615795142053793</v>
      </c>
      <c r="C1147" s="65">
        <v>1.1207987541632085</v>
      </c>
      <c r="D1147" s="65">
        <v>1.3989357109642069</v>
      </c>
    </row>
    <row r="1148" spans="2:4" x14ac:dyDescent="0.2">
      <c r="B1148" s="64">
        <v>1.3024870728780598</v>
      </c>
      <c r="C1148" s="65">
        <v>0.76245222474088459</v>
      </c>
      <c r="D1148" s="65">
        <v>1.3482732329154239</v>
      </c>
    </row>
    <row r="1149" spans="2:4" x14ac:dyDescent="0.2">
      <c r="B1149" s="64">
        <v>1.0940923464485668</v>
      </c>
      <c r="C1149" s="65">
        <v>1.3435869809455232</v>
      </c>
      <c r="D1149" s="65">
        <v>1.3499107642677497</v>
      </c>
    </row>
    <row r="1150" spans="2:4" x14ac:dyDescent="0.2">
      <c r="B1150" s="64">
        <v>1.0354143951220034</v>
      </c>
      <c r="C1150" s="65">
        <v>0.84405493375971663</v>
      </c>
      <c r="D1150" s="65">
        <v>0.78433655819692238</v>
      </c>
    </row>
    <row r="1151" spans="2:4" x14ac:dyDescent="0.2">
      <c r="B1151" s="64">
        <v>0.95551240249259661</v>
      </c>
      <c r="C1151" s="65">
        <v>0.55004976167250152</v>
      </c>
      <c r="D1151" s="65">
        <v>0.48738208399999722</v>
      </c>
    </row>
    <row r="1152" spans="2:4" x14ac:dyDescent="0.2">
      <c r="B1152" s="64">
        <v>1.3762280986150706</v>
      </c>
      <c r="C1152" s="65">
        <v>0.97698066844018594</v>
      </c>
      <c r="D1152" s="65">
        <v>0.84535772065802284</v>
      </c>
    </row>
    <row r="1153" spans="2:4" x14ac:dyDescent="0.2">
      <c r="B1153" s="64">
        <v>1.2249101533658606</v>
      </c>
      <c r="C1153" s="65">
        <v>0.96665817491294059</v>
      </c>
      <c r="D1153" s="65">
        <v>1.0416296057781138</v>
      </c>
    </row>
    <row r="1154" spans="2:4" x14ac:dyDescent="0.2">
      <c r="B1154" s="64">
        <v>1.0640929934825039</v>
      </c>
      <c r="C1154" s="65">
        <v>0.79313920463231602</v>
      </c>
      <c r="D1154" s="65">
        <v>0.94213207676431832</v>
      </c>
    </row>
    <row r="1155" spans="2:4" x14ac:dyDescent="0.2">
      <c r="B1155" s="64">
        <v>0.95106134873357073</v>
      </c>
      <c r="C1155" s="65">
        <v>1.1587774746715667</v>
      </c>
      <c r="D1155" s="65">
        <v>1.0835799571898765</v>
      </c>
    </row>
    <row r="1156" spans="2:4" x14ac:dyDescent="0.2">
      <c r="B1156" s="64">
        <v>0.77606774868003781</v>
      </c>
      <c r="C1156" s="65">
        <v>1.2395841544089872</v>
      </c>
      <c r="D1156" s="65">
        <v>1.1223638185740039</v>
      </c>
    </row>
    <row r="1157" spans="2:4" x14ac:dyDescent="0.2">
      <c r="B1157" s="64">
        <v>1.0495908352921794</v>
      </c>
      <c r="C1157" s="65">
        <v>1.3210874023451611</v>
      </c>
      <c r="D1157" s="65">
        <v>1.2181520793573699</v>
      </c>
    </row>
    <row r="1158" spans="2:4" x14ac:dyDescent="0.2">
      <c r="B1158" s="64">
        <v>0.95914017735852397</v>
      </c>
      <c r="C1158" s="65">
        <v>1.4813708104595955</v>
      </c>
      <c r="D1158" s="65">
        <v>0.91950587263009742</v>
      </c>
    </row>
    <row r="1159" spans="2:4" x14ac:dyDescent="0.2">
      <c r="B1159" s="64">
        <v>0.89051969427767796</v>
      </c>
      <c r="C1159" s="65">
        <v>0.86028505794025356</v>
      </c>
      <c r="D1159" s="65">
        <v>0.78377564196589933</v>
      </c>
    </row>
    <row r="1160" spans="2:4" x14ac:dyDescent="0.2">
      <c r="B1160" s="64">
        <v>0.88681953763070664</v>
      </c>
      <c r="C1160" s="65">
        <v>1.0930158164768506</v>
      </c>
      <c r="D1160" s="65">
        <v>1.327908746551238</v>
      </c>
    </row>
    <row r="1161" spans="2:4" x14ac:dyDescent="0.2">
      <c r="B1161" s="64">
        <v>0.86586697058429696</v>
      </c>
      <c r="C1161" s="65">
        <v>1.1938884290204097</v>
      </c>
      <c r="D1161" s="65">
        <v>1.0777537347515003</v>
      </c>
    </row>
    <row r="1162" spans="2:4" x14ac:dyDescent="0.2">
      <c r="B1162" s="64">
        <v>0.77414077536402237</v>
      </c>
      <c r="C1162" s="65">
        <v>1.6060095124562643</v>
      </c>
      <c r="D1162" s="65">
        <v>0.45996101264406619</v>
      </c>
    </row>
    <row r="1163" spans="2:4" x14ac:dyDescent="0.2">
      <c r="B1163" s="64">
        <v>1.3511954131487267</v>
      </c>
      <c r="C1163" s="65">
        <v>0.59673162495880172</v>
      </c>
      <c r="D1163" s="65">
        <v>1.180354313296172</v>
      </c>
    </row>
    <row r="1164" spans="2:4" x14ac:dyDescent="0.2">
      <c r="B1164" s="64">
        <v>0.74016067990019674</v>
      </c>
      <c r="C1164" s="65">
        <v>1.2715739212096249</v>
      </c>
      <c r="D1164" s="65">
        <v>1.0463430221992152</v>
      </c>
    </row>
    <row r="1165" spans="2:4" x14ac:dyDescent="0.2">
      <c r="B1165" s="64">
        <v>0.70487788268765128</v>
      </c>
      <c r="C1165" s="65">
        <v>1.2492552970673227</v>
      </c>
      <c r="D1165" s="65">
        <v>1.038218891094832</v>
      </c>
    </row>
    <row r="1166" spans="2:4" x14ac:dyDescent="0.2">
      <c r="B1166" s="64">
        <v>1.1095173297642345</v>
      </c>
      <c r="C1166" s="65">
        <v>1.1030306448625906</v>
      </c>
      <c r="D1166" s="65">
        <v>0.92787422837922673</v>
      </c>
    </row>
    <row r="1167" spans="2:4" x14ac:dyDescent="0.2">
      <c r="B1167" s="64">
        <v>1.3531223864647421</v>
      </c>
      <c r="C1167" s="65">
        <v>1.0065458158804712</v>
      </c>
      <c r="D1167" s="65">
        <v>1.2879125329066914</v>
      </c>
    </row>
    <row r="1168" spans="2:4" x14ac:dyDescent="0.2">
      <c r="B1168" s="64">
        <v>0.98205590861692105</v>
      </c>
      <c r="C1168" s="65">
        <v>1.0799250178727484</v>
      </c>
      <c r="D1168" s="65">
        <v>1.1212510977172157</v>
      </c>
    </row>
    <row r="1169" spans="2:4" x14ac:dyDescent="0.2">
      <c r="B1169" s="64">
        <v>0.97385948089198038</v>
      </c>
      <c r="C1169" s="65">
        <v>1.2002845089740937</v>
      </c>
      <c r="D1169" s="65">
        <v>0.46038623432166581</v>
      </c>
    </row>
    <row r="1170" spans="2:4" x14ac:dyDescent="0.2">
      <c r="B1170" s="64">
        <v>1.1802637934868987</v>
      </c>
      <c r="C1170" s="65">
        <v>0.69139805329102166</v>
      </c>
      <c r="D1170" s="65">
        <v>0.97231246933802795</v>
      </c>
    </row>
    <row r="1171" spans="2:4" x14ac:dyDescent="0.2">
      <c r="B1171" s="64">
        <v>1.2912598922428002</v>
      </c>
      <c r="C1171" s="65">
        <v>0.78758437128988679</v>
      </c>
      <c r="D1171" s="65">
        <v>1.3498655469379064</v>
      </c>
    </row>
    <row r="1172" spans="2:4" x14ac:dyDescent="0.2">
      <c r="B1172" s="64">
        <v>1.0907088813878723</v>
      </c>
      <c r="C1172" s="65">
        <v>1.0596238016952486</v>
      </c>
      <c r="D1172" s="65">
        <v>0.51725485400699467</v>
      </c>
    </row>
    <row r="1173" spans="2:4" x14ac:dyDescent="0.2">
      <c r="B1173" s="64">
        <v>1.0201341753684237</v>
      </c>
      <c r="C1173" s="65">
        <v>0.95549434962485391</v>
      </c>
      <c r="D1173" s="65">
        <v>0.78714105416975111</v>
      </c>
    </row>
    <row r="1174" spans="2:4" x14ac:dyDescent="0.2">
      <c r="B1174" s="64">
        <v>1.2366348948740704</v>
      </c>
      <c r="C1174" s="65">
        <v>0.921794754851333</v>
      </c>
      <c r="D1174" s="65">
        <v>1.0317866202560759</v>
      </c>
    </row>
    <row r="1175" spans="2:4" x14ac:dyDescent="0.2">
      <c r="B1175" s="64">
        <v>0.91571519617385277</v>
      </c>
      <c r="C1175" s="65">
        <v>1.0972045075738011</v>
      </c>
      <c r="D1175" s="65">
        <v>0.66356989828572033</v>
      </c>
    </row>
    <row r="1176" spans="2:4" x14ac:dyDescent="0.2">
      <c r="B1176" s="64">
        <v>0.31560008485605995</v>
      </c>
      <c r="C1176" s="65">
        <v>0.85853903907139828</v>
      </c>
      <c r="D1176" s="65">
        <v>1.3130447646161798</v>
      </c>
    </row>
    <row r="1177" spans="2:4" x14ac:dyDescent="0.2">
      <c r="B1177" s="64">
        <v>1.3298628843293541</v>
      </c>
      <c r="C1177" s="65">
        <v>0.84329501021379072</v>
      </c>
      <c r="D1177" s="65">
        <v>1.0944723082215297</v>
      </c>
    </row>
    <row r="1178" spans="2:4" x14ac:dyDescent="0.2">
      <c r="B1178" s="64">
        <v>0.96011724624758199</v>
      </c>
      <c r="C1178" s="65">
        <v>1.2404436241980579</v>
      </c>
      <c r="D1178" s="65">
        <v>0.91974107084097223</v>
      </c>
    </row>
    <row r="1179" spans="2:4" x14ac:dyDescent="0.2">
      <c r="B1179" s="64">
        <v>0.92798280104534281</v>
      </c>
      <c r="C1179" s="65">
        <v>0.91820308572089127</v>
      </c>
      <c r="D1179" s="65">
        <v>1.0055053916442405</v>
      </c>
    </row>
    <row r="1180" spans="2:4" x14ac:dyDescent="0.2">
      <c r="B1180" s="64">
        <v>1.2172745567005565</v>
      </c>
      <c r="C1180" s="65">
        <v>0.9605333989165169</v>
      </c>
      <c r="D1180" s="65">
        <v>0.68604231242398184</v>
      </c>
    </row>
    <row r="1181" spans="2:4" x14ac:dyDescent="0.2">
      <c r="B1181" s="64">
        <v>0.90000077089449548</v>
      </c>
      <c r="C1181" s="65">
        <v>1.3853292134480253</v>
      </c>
      <c r="D1181" s="65">
        <v>0.89905997805099602</v>
      </c>
    </row>
    <row r="1182" spans="2:4" x14ac:dyDescent="0.2">
      <c r="B1182" s="64">
        <v>1.161337745999649</v>
      </c>
      <c r="C1182" s="65">
        <v>0.91206025685672476</v>
      </c>
      <c r="D1182" s="65">
        <v>0.66748720027582376</v>
      </c>
    </row>
    <row r="1183" spans="2:4" x14ac:dyDescent="0.2">
      <c r="B1183" s="64">
        <v>1.6119896100510864</v>
      </c>
      <c r="C1183" s="65">
        <v>1.1919885350060084</v>
      </c>
      <c r="D1183" s="65">
        <v>1.0189942900495348</v>
      </c>
    </row>
    <row r="1184" spans="2:4" x14ac:dyDescent="0.2">
      <c r="B1184" s="64">
        <v>1.5735494343943637</v>
      </c>
      <c r="C1184" s="65">
        <v>0.57919875645475172</v>
      </c>
      <c r="D1184" s="65">
        <v>0.86413900458318438</v>
      </c>
    </row>
    <row r="1185" spans="2:4" x14ac:dyDescent="0.2">
      <c r="B1185" s="64">
        <v>1.2270632984588796</v>
      </c>
      <c r="C1185" s="65">
        <v>1.1018093513287863</v>
      </c>
      <c r="D1185" s="65">
        <v>0.89898759626995195</v>
      </c>
    </row>
    <row r="1186" spans="2:4" x14ac:dyDescent="0.2">
      <c r="B1186" s="64">
        <v>1.0667889167783164</v>
      </c>
      <c r="C1186" s="65">
        <v>1.2987145344500444</v>
      </c>
      <c r="D1186" s="65">
        <v>0.65492108442107955</v>
      </c>
    </row>
    <row r="1187" spans="2:4" x14ac:dyDescent="0.2">
      <c r="B1187" s="64">
        <v>0.81752045406926355</v>
      </c>
      <c r="C1187" s="65">
        <v>0.75581174983238131</v>
      </c>
      <c r="D1187" s="65">
        <v>1.2626627020972152</v>
      </c>
    </row>
    <row r="1188" spans="2:4" x14ac:dyDescent="0.2">
      <c r="B1188" s="64">
        <v>1.2446865590478229</v>
      </c>
      <c r="C1188" s="65">
        <v>1.3773317930379876</v>
      </c>
      <c r="D1188" s="65">
        <v>1.3111358441570073</v>
      </c>
    </row>
    <row r="1189" spans="2:4" x14ac:dyDescent="0.2">
      <c r="B1189" s="64">
        <v>0.8149963736262531</v>
      </c>
      <c r="C1189" s="65">
        <v>1.0406073195592123</v>
      </c>
      <c r="D1189" s="65">
        <v>1.2794265780575744</v>
      </c>
    </row>
    <row r="1190" spans="2:4" x14ac:dyDescent="0.2">
      <c r="B1190" s="64">
        <v>1.1513591085098811</v>
      </c>
      <c r="C1190" s="65">
        <v>1.2720714820825751</v>
      </c>
      <c r="D1190" s="65">
        <v>0.81883226740144122</v>
      </c>
    </row>
    <row r="1191" spans="2:4" x14ac:dyDescent="0.2">
      <c r="B1191" s="64">
        <v>0.74799528388040359</v>
      </c>
      <c r="C1191" s="65">
        <v>1.1108019786452115</v>
      </c>
      <c r="D1191" s="65">
        <v>0.99507441060046564</v>
      </c>
    </row>
    <row r="1192" spans="2:4" x14ac:dyDescent="0.2">
      <c r="B1192" s="64">
        <v>0.85761621394605503</v>
      </c>
      <c r="C1192" s="65">
        <v>0.64290681578869346</v>
      </c>
      <c r="D1192" s="65">
        <v>1.0063196441034679</v>
      </c>
    </row>
    <row r="1193" spans="2:4" x14ac:dyDescent="0.2">
      <c r="B1193" s="64">
        <v>0.93596208343805132</v>
      </c>
      <c r="C1193" s="65">
        <v>0.9677708957806288</v>
      </c>
      <c r="D1193" s="65">
        <v>0.95560283714138339</v>
      </c>
    </row>
    <row r="1194" spans="2:4" x14ac:dyDescent="0.2">
      <c r="B1194" s="64">
        <v>1.327492593882303</v>
      </c>
      <c r="C1194" s="65">
        <v>1.3543527915929041</v>
      </c>
      <c r="D1194" s="65">
        <v>1.6126681253820969</v>
      </c>
    </row>
    <row r="1195" spans="2:4" x14ac:dyDescent="0.2">
      <c r="B1195" s="64">
        <v>1.007088594083265</v>
      </c>
      <c r="C1195" s="65">
        <v>1.3104573288259969</v>
      </c>
      <c r="D1195" s="65">
        <v>1.1342604881064022</v>
      </c>
    </row>
    <row r="1196" spans="2:4" x14ac:dyDescent="0.2">
      <c r="B1196" s="64">
        <v>1.3868039283705202</v>
      </c>
      <c r="C1196" s="65">
        <v>0.80654660966220837</v>
      </c>
      <c r="D1196" s="65">
        <v>1.1601164524658449</v>
      </c>
    </row>
    <row r="1197" spans="2:4" x14ac:dyDescent="0.2">
      <c r="B1197" s="64">
        <v>0.92112526595419397</v>
      </c>
      <c r="C1197" s="65">
        <v>0.90565506531958284</v>
      </c>
      <c r="D1197" s="65">
        <v>0.98378387461803363</v>
      </c>
    </row>
    <row r="1198" spans="2:4" x14ac:dyDescent="0.2">
      <c r="B1198" s="64">
        <v>1.1017369695477424</v>
      </c>
      <c r="C1198" s="65">
        <v>0.77110099601983229</v>
      </c>
      <c r="D1198" s="65">
        <v>0.45935487909409978</v>
      </c>
    </row>
    <row r="1199" spans="2:4" x14ac:dyDescent="0.2">
      <c r="B1199" s="64">
        <v>1.3824251712429518</v>
      </c>
      <c r="C1199" s="65">
        <v>0.75529613609168811</v>
      </c>
      <c r="D1199" s="65">
        <v>0.91405058551991292</v>
      </c>
    </row>
    <row r="1200" spans="2:4" x14ac:dyDescent="0.2">
      <c r="B1200" s="64">
        <v>0.89023016715350178</v>
      </c>
      <c r="C1200" s="65">
        <v>0.71627699133619949</v>
      </c>
      <c r="D1200" s="65">
        <v>0.84365691911901097</v>
      </c>
    </row>
    <row r="1201" spans="2:4" x14ac:dyDescent="0.2">
      <c r="B1201" s="64">
        <v>0.90648745579613932</v>
      </c>
      <c r="C1201" s="65">
        <v>1.4607440465829205</v>
      </c>
      <c r="D1201" s="65">
        <v>0.62580823796000795</v>
      </c>
    </row>
    <row r="1202" spans="2:4" x14ac:dyDescent="0.2">
      <c r="B1202" s="64">
        <v>0.69034864519571293</v>
      </c>
      <c r="C1202" s="65">
        <v>1.0763062694406926</v>
      </c>
      <c r="D1202" s="65">
        <v>0.76934586556751905</v>
      </c>
    </row>
    <row r="1203" spans="2:4" x14ac:dyDescent="0.2">
      <c r="B1203" s="64">
        <v>0.65857602374910729</v>
      </c>
      <c r="C1203" s="65">
        <v>1.2804308113978331</v>
      </c>
      <c r="D1203" s="65">
        <v>0.85291182394792497</v>
      </c>
    </row>
    <row r="1204" spans="2:4" x14ac:dyDescent="0.2">
      <c r="B1204" s="64">
        <v>0.79219832662833001</v>
      </c>
      <c r="C1204" s="65">
        <v>0.90470516088172548</v>
      </c>
      <c r="D1204" s="65">
        <v>1.2088609836324837</v>
      </c>
    </row>
    <row r="1205" spans="2:4" x14ac:dyDescent="0.2">
      <c r="B1205" s="64">
        <v>0.47677010592336894</v>
      </c>
      <c r="C1205" s="65">
        <v>0.71153641045299743</v>
      </c>
      <c r="D1205" s="65">
        <v>0.46678235685014297</v>
      </c>
    </row>
    <row r="1206" spans="2:4" x14ac:dyDescent="0.2">
      <c r="B1206" s="64">
        <v>1.2120093356427899</v>
      </c>
      <c r="C1206" s="65">
        <v>0.76858594202159314</v>
      </c>
      <c r="D1206" s="65">
        <v>1.4992746568884303</v>
      </c>
    </row>
    <row r="1207" spans="2:4" x14ac:dyDescent="0.2">
      <c r="B1207" s="64">
        <v>0.42826077297850468</v>
      </c>
      <c r="C1207" s="65">
        <v>0.97869049642396921</v>
      </c>
      <c r="D1207" s="65">
        <v>0.84946500354005783</v>
      </c>
    </row>
    <row r="1208" spans="2:4" x14ac:dyDescent="0.2">
      <c r="B1208" s="64">
        <v>0.51625062066673588</v>
      </c>
      <c r="C1208" s="65">
        <v>1.1561719860245407</v>
      </c>
      <c r="D1208" s="65">
        <v>0.76290456829489162</v>
      </c>
    </row>
    <row r="1209" spans="2:4" x14ac:dyDescent="0.2">
      <c r="B1209" s="64">
        <v>1.2894957353457157</v>
      </c>
      <c r="C1209" s="65">
        <v>0.60907152646174922</v>
      </c>
      <c r="D1209" s="65">
        <v>0.79807879283042094</v>
      </c>
    </row>
    <row r="1210" spans="2:4" x14ac:dyDescent="0.2">
      <c r="B1210" s="64">
        <v>1.3255927850174882</v>
      </c>
      <c r="C1210" s="65">
        <v>1.1329396483403533</v>
      </c>
      <c r="D1210" s="65">
        <v>0.77794039309365182</v>
      </c>
    </row>
    <row r="1211" spans="2:4" x14ac:dyDescent="0.2">
      <c r="B1211" s="64">
        <v>1.0325374322185439</v>
      </c>
      <c r="C1211" s="65">
        <v>1.1972086238944182</v>
      </c>
      <c r="D1211" s="65">
        <v>0.36960990095355523</v>
      </c>
    </row>
    <row r="1212" spans="2:4" x14ac:dyDescent="0.2">
      <c r="B1212" s="64">
        <v>0.98999005884027269</v>
      </c>
      <c r="C1212" s="65">
        <v>1.2128868582887034</v>
      </c>
      <c r="D1212" s="65">
        <v>1.9400291213549421</v>
      </c>
    </row>
    <row r="1213" spans="2:4" x14ac:dyDescent="0.2">
      <c r="B1213" s="64">
        <v>1.1533041347045392</v>
      </c>
      <c r="C1213" s="65">
        <v>0.66279183671156516</v>
      </c>
      <c r="D1213" s="65">
        <v>1.4291794588850892</v>
      </c>
    </row>
    <row r="1214" spans="2:4" x14ac:dyDescent="0.2">
      <c r="B1214" s="64">
        <v>1.0751210816423737</v>
      </c>
      <c r="C1214" s="65">
        <v>1.225570530668642</v>
      </c>
      <c r="D1214" s="65">
        <v>0.92917693012794644</v>
      </c>
    </row>
    <row r="1215" spans="2:4" x14ac:dyDescent="0.2">
      <c r="B1215" s="64">
        <v>1.1350747405656294</v>
      </c>
      <c r="C1215" s="65">
        <v>0.88346315187162616</v>
      </c>
      <c r="D1215" s="65">
        <v>1.034600142662776</v>
      </c>
    </row>
    <row r="1216" spans="2:4" x14ac:dyDescent="0.2">
      <c r="B1216" s="64">
        <v>0.79607943773336143</v>
      </c>
      <c r="C1216" s="65">
        <v>0.86237484769699979</v>
      </c>
      <c r="D1216" s="65">
        <v>1.6102253680044154</v>
      </c>
    </row>
    <row r="1217" spans="2:4" x14ac:dyDescent="0.2">
      <c r="B1217" s="64">
        <v>0.64980961077357913</v>
      </c>
      <c r="C1217" s="65">
        <v>1.5213037539065561</v>
      </c>
      <c r="D1217" s="65">
        <v>1.0887095262799129</v>
      </c>
    </row>
    <row r="1218" spans="2:4" x14ac:dyDescent="0.2">
      <c r="B1218" s="64">
        <v>1.0225858740303901</v>
      </c>
      <c r="C1218" s="65">
        <v>1.0423713912958104</v>
      </c>
      <c r="D1218" s="65">
        <v>0.96115767048381262</v>
      </c>
    </row>
    <row r="1219" spans="2:4" x14ac:dyDescent="0.2">
      <c r="B1219" s="64">
        <v>0.93588067522313589</v>
      </c>
      <c r="C1219" s="65">
        <v>0.79961669279001546</v>
      </c>
      <c r="D1219" s="65">
        <v>0.930488743460124</v>
      </c>
    </row>
    <row r="1220" spans="2:4" x14ac:dyDescent="0.2">
      <c r="B1220" s="64">
        <v>1.1428097983135916</v>
      </c>
      <c r="C1220" s="65">
        <v>0.85235090772780198</v>
      </c>
      <c r="D1220" s="65">
        <v>0.96807847577254769</v>
      </c>
    </row>
    <row r="1221" spans="2:4" x14ac:dyDescent="0.2">
      <c r="B1221" s="64">
        <v>0.90707545132877654</v>
      </c>
      <c r="C1221" s="65">
        <v>1.1197764679443072</v>
      </c>
      <c r="D1221" s="65">
        <v>0.99607855879113782</v>
      </c>
    </row>
    <row r="1222" spans="2:4" x14ac:dyDescent="0.2">
      <c r="B1222" s="64">
        <v>0.5231353202090856</v>
      </c>
      <c r="C1222" s="65">
        <v>0.91544380707790585</v>
      </c>
      <c r="D1222" s="65">
        <v>1.1591936273405015</v>
      </c>
    </row>
    <row r="1223" spans="2:4" x14ac:dyDescent="0.2">
      <c r="B1223" s="64">
        <v>1.1003709124518499</v>
      </c>
      <c r="C1223" s="65">
        <v>1.0746053827411941</v>
      </c>
      <c r="D1223" s="65">
        <v>0.71532700174875563</v>
      </c>
    </row>
    <row r="1224" spans="2:4" x14ac:dyDescent="0.2">
      <c r="B1224" s="64">
        <v>0.83010466536654393</v>
      </c>
      <c r="C1224" s="65">
        <v>0.89300758382471646</v>
      </c>
      <c r="D1224" s="65">
        <v>1.0655676232445122</v>
      </c>
    </row>
    <row r="1225" spans="2:4" x14ac:dyDescent="0.2">
      <c r="B1225" s="64">
        <v>1.1754779952847532</v>
      </c>
      <c r="C1225" s="65">
        <v>1.1383044156412645</v>
      </c>
      <c r="D1225" s="65">
        <v>1.2175821366924755</v>
      </c>
    </row>
    <row r="1226" spans="2:4" x14ac:dyDescent="0.2">
      <c r="B1226" s="64">
        <v>1.0250557107096858</v>
      </c>
      <c r="C1226" s="65">
        <v>0.77479212623293225</v>
      </c>
      <c r="D1226" s="65">
        <v>0.85055967152910328</v>
      </c>
    </row>
    <row r="1227" spans="2:4" x14ac:dyDescent="0.2">
      <c r="B1227" s="64">
        <v>0.89878850379456254</v>
      </c>
      <c r="C1227" s="65">
        <v>0.56884914104019912</v>
      </c>
      <c r="D1227" s="65">
        <v>1.2765677531714443</v>
      </c>
    </row>
    <row r="1228" spans="2:4" x14ac:dyDescent="0.2">
      <c r="B1228" s="64">
        <v>0.69223942762665625</v>
      </c>
      <c r="C1228" s="65">
        <v>0.71495615157015047</v>
      </c>
      <c r="D1228" s="65">
        <v>1.042217601299851</v>
      </c>
    </row>
    <row r="1229" spans="2:4" x14ac:dyDescent="0.2">
      <c r="B1229" s="64">
        <v>0.64773787389547566</v>
      </c>
      <c r="C1229" s="65">
        <v>0.60918912556173677</v>
      </c>
      <c r="D1229" s="65">
        <v>1.0059215443131755</v>
      </c>
    </row>
    <row r="1230" spans="2:4" x14ac:dyDescent="0.2">
      <c r="B1230" s="64">
        <v>0.6069635986876738</v>
      </c>
      <c r="C1230" s="65">
        <v>1.0680917036875226</v>
      </c>
      <c r="D1230" s="65">
        <v>0.86855386745713825</v>
      </c>
    </row>
    <row r="1231" spans="2:4" x14ac:dyDescent="0.2">
      <c r="B1231" s="64">
        <v>1.0243138400315026</v>
      </c>
      <c r="C1231" s="65">
        <v>0.45522950076952884</v>
      </c>
      <c r="D1231" s="65">
        <v>1.5010206757572855</v>
      </c>
    </row>
    <row r="1232" spans="2:4" x14ac:dyDescent="0.2">
      <c r="B1232" s="64">
        <v>1.122761918375196</v>
      </c>
      <c r="C1232" s="65">
        <v>0.93323899568013802</v>
      </c>
      <c r="D1232" s="65">
        <v>0.66650106237810103</v>
      </c>
    </row>
    <row r="1233" spans="2:4" x14ac:dyDescent="0.2">
      <c r="B1233" s="64">
        <v>0.94373341722067217</v>
      </c>
      <c r="C1233" s="65">
        <v>0.9466012685406735</v>
      </c>
      <c r="D1233" s="65">
        <v>1.0534447819351103</v>
      </c>
    </row>
    <row r="1234" spans="2:4" x14ac:dyDescent="0.2">
      <c r="B1234" s="64">
        <v>0.87171124590131577</v>
      </c>
      <c r="C1234" s="65">
        <v>1.1317906514271066</v>
      </c>
      <c r="D1234" s="65">
        <v>1.1562805586906568</v>
      </c>
    </row>
    <row r="1235" spans="2:4" x14ac:dyDescent="0.2">
      <c r="B1235" s="64">
        <v>0.81854282543775148</v>
      </c>
      <c r="C1235" s="65">
        <v>0.72071893351176741</v>
      </c>
      <c r="D1235" s="65">
        <v>0.8224148249484251</v>
      </c>
    </row>
    <row r="1236" spans="2:4" x14ac:dyDescent="0.2">
      <c r="B1236" s="64">
        <v>0.48128447245477418</v>
      </c>
      <c r="C1236" s="65">
        <v>1.0166331111968419</v>
      </c>
      <c r="D1236" s="65">
        <v>0.94552465341937075</v>
      </c>
    </row>
    <row r="1237" spans="2:4" x14ac:dyDescent="0.2">
      <c r="B1237" s="64">
        <v>0.76980732070498392</v>
      </c>
      <c r="C1237" s="65">
        <v>0.92292561373635051</v>
      </c>
      <c r="D1237" s="65">
        <v>1.4343723833222983</v>
      </c>
    </row>
    <row r="1238" spans="2:4" x14ac:dyDescent="0.2">
      <c r="B1238" s="64">
        <v>1.0969783357967975</v>
      </c>
      <c r="C1238" s="65">
        <v>0.94201447765343094</v>
      </c>
      <c r="D1238" s="65">
        <v>0.97094641224213563</v>
      </c>
    </row>
    <row r="1239" spans="2:4" x14ac:dyDescent="0.2">
      <c r="B1239" s="64">
        <v>0.98145880150082598</v>
      </c>
      <c r="C1239" s="65">
        <v>1.0151855607364475</v>
      </c>
      <c r="D1239" s="65">
        <v>1.3834294045832105</v>
      </c>
    </row>
    <row r="1240" spans="2:4" x14ac:dyDescent="0.2">
      <c r="B1240" s="64">
        <v>1.3903049925421023</v>
      </c>
      <c r="C1240" s="65">
        <v>0.91414110532918613</v>
      </c>
      <c r="D1240" s="65">
        <v>0.83320780004700679</v>
      </c>
    </row>
    <row r="1241" spans="2:4" x14ac:dyDescent="0.2">
      <c r="B1241" s="64">
        <v>1.0383546282230487</v>
      </c>
      <c r="C1241" s="65">
        <v>0.67082549059236818</v>
      </c>
      <c r="D1241" s="65">
        <v>0.87646085321838918</v>
      </c>
    </row>
    <row r="1242" spans="2:4" x14ac:dyDescent="0.2">
      <c r="B1242" s="64">
        <v>1.1978781127915572</v>
      </c>
      <c r="C1242" s="65">
        <v>1.3682397046389043</v>
      </c>
      <c r="D1242" s="65">
        <v>1.4220595611318649</v>
      </c>
    </row>
    <row r="1243" spans="2:4" x14ac:dyDescent="0.2">
      <c r="B1243" s="64">
        <v>1.416631438483781</v>
      </c>
      <c r="C1243" s="65">
        <v>0.75822725759837573</v>
      </c>
      <c r="D1243" s="65">
        <v>0.6187697909964921</v>
      </c>
    </row>
    <row r="1244" spans="2:4" x14ac:dyDescent="0.2">
      <c r="B1244" s="64">
        <v>0.9961961579020252</v>
      </c>
      <c r="C1244" s="65">
        <v>1.3801544270390456</v>
      </c>
      <c r="D1244" s="65">
        <v>0.9103504288729416</v>
      </c>
    </row>
    <row r="1245" spans="2:4" x14ac:dyDescent="0.2">
      <c r="B1245" s="64">
        <v>0.95231883316334698</v>
      </c>
      <c r="C1245" s="65">
        <v>0.99102137148214542</v>
      </c>
      <c r="D1245" s="65">
        <v>1.7033810608282416</v>
      </c>
    </row>
    <row r="1246" spans="2:4" x14ac:dyDescent="0.2">
      <c r="B1246" s="64">
        <v>0.79540092240235094</v>
      </c>
      <c r="C1246" s="65">
        <v>1.2456274370409091</v>
      </c>
      <c r="D1246" s="65">
        <v>0.8662288794895171</v>
      </c>
    </row>
    <row r="1247" spans="2:4" x14ac:dyDescent="0.2">
      <c r="B1247" s="64">
        <v>0.72640039238805554</v>
      </c>
      <c r="C1247" s="65">
        <v>0.8957035071314291</v>
      </c>
      <c r="D1247" s="65">
        <v>0.8609725997051354</v>
      </c>
    </row>
    <row r="1248" spans="2:4" x14ac:dyDescent="0.2">
      <c r="B1248" s="64">
        <v>1.1717688122039105</v>
      </c>
      <c r="C1248" s="65">
        <v>1.4946515899556292</v>
      </c>
      <c r="D1248" s="65">
        <v>0.49742411941173109</v>
      </c>
    </row>
    <row r="1249" spans="2:4" x14ac:dyDescent="0.2">
      <c r="B1249" s="64">
        <v>0.81483355719642236</v>
      </c>
      <c r="C1249" s="65">
        <v>1.3002524344096389</v>
      </c>
      <c r="D1249" s="65">
        <v>0.82803292847754051</v>
      </c>
    </row>
    <row r="1250" spans="2:4" x14ac:dyDescent="0.2">
      <c r="B1250" s="64">
        <v>0.73469636635614077</v>
      </c>
      <c r="C1250" s="65">
        <v>1.2457631741691257</v>
      </c>
      <c r="D1250" s="65">
        <v>0.97544268333100492</v>
      </c>
    </row>
    <row r="1251" spans="2:4" x14ac:dyDescent="0.2">
      <c r="B1251" s="64">
        <v>0.97966756531302723</v>
      </c>
      <c r="C1251" s="65">
        <v>1.7900138778544517</v>
      </c>
      <c r="D1251" s="65">
        <v>0.94620316875038124</v>
      </c>
    </row>
    <row r="1252" spans="2:4" x14ac:dyDescent="0.2">
      <c r="B1252" s="64">
        <v>1.156298696718886</v>
      </c>
      <c r="C1252" s="65">
        <v>0.67845197566331439</v>
      </c>
      <c r="D1252" s="65">
        <v>0.99520103614522437</v>
      </c>
    </row>
    <row r="1253" spans="2:4" x14ac:dyDescent="0.2">
      <c r="B1253" s="64">
        <v>0.90630650134897928</v>
      </c>
      <c r="C1253" s="65">
        <v>1.0880762282787457</v>
      </c>
      <c r="D1253" s="65">
        <v>1.1873656383832802</v>
      </c>
    </row>
    <row r="1254" spans="2:4" x14ac:dyDescent="0.2">
      <c r="B1254" s="64">
        <v>0.92149620129328547</v>
      </c>
      <c r="C1254" s="65">
        <v>0.52858153829970544</v>
      </c>
      <c r="D1254" s="65">
        <v>0.97418511375164207</v>
      </c>
    </row>
    <row r="1255" spans="2:4" x14ac:dyDescent="0.2">
      <c r="B1255" s="64">
        <v>1.491431026474352</v>
      </c>
      <c r="C1255" s="65">
        <v>0.96811466665761969</v>
      </c>
      <c r="D1255" s="65">
        <v>1.0918577931406326</v>
      </c>
    </row>
    <row r="1256" spans="2:4" x14ac:dyDescent="0.2">
      <c r="B1256" s="64">
        <v>0.83370536093085712</v>
      </c>
      <c r="C1256" s="65">
        <v>1.183629290840337</v>
      </c>
      <c r="D1256" s="65">
        <v>0.52341577832459707</v>
      </c>
    </row>
    <row r="1257" spans="2:4" x14ac:dyDescent="0.2">
      <c r="B1257" s="64">
        <v>1.1229337612388981</v>
      </c>
      <c r="C1257" s="65">
        <v>1.313985642609266</v>
      </c>
      <c r="D1257" s="65">
        <v>0.80613045700417341</v>
      </c>
    </row>
    <row r="1258" spans="2:4" x14ac:dyDescent="0.2">
      <c r="B1258" s="64">
        <v>1.0629711610313577</v>
      </c>
      <c r="C1258" s="65">
        <v>1.2142257509333951</v>
      </c>
      <c r="D1258" s="65">
        <v>0.86075545436200329</v>
      </c>
    </row>
    <row r="1259" spans="2:4" x14ac:dyDescent="0.2">
      <c r="B1259" s="64">
        <v>1.378155071931086</v>
      </c>
      <c r="C1259" s="65">
        <v>0.69341550384151707</v>
      </c>
      <c r="D1259" s="65">
        <v>0.8508220342020788</v>
      </c>
    </row>
    <row r="1260" spans="2:4" x14ac:dyDescent="0.2">
      <c r="B1260" s="64">
        <v>0.99184465037524405</v>
      </c>
      <c r="C1260" s="65">
        <v>0.69427497361968771</v>
      </c>
      <c r="D1260" s="65">
        <v>0.89821856112966825</v>
      </c>
    </row>
    <row r="1261" spans="2:4" x14ac:dyDescent="0.2">
      <c r="B1261" s="64">
        <v>0.94374244365454352</v>
      </c>
      <c r="C1261" s="65">
        <v>1.5297986500399576</v>
      </c>
      <c r="D1261" s="65">
        <v>1.1156782115070436</v>
      </c>
    </row>
    <row r="1262" spans="2:4" x14ac:dyDescent="0.2">
      <c r="B1262" s="64">
        <v>1.1535574709327434</v>
      </c>
      <c r="C1262" s="65">
        <v>1.3902779132404881</v>
      </c>
      <c r="D1262" s="65">
        <v>0.85952513439432765</v>
      </c>
    </row>
    <row r="1263" spans="2:4" x14ac:dyDescent="0.2">
      <c r="B1263" s="64">
        <v>1.0405620170797825</v>
      </c>
      <c r="C1263" s="65">
        <v>1.1971542949811169</v>
      </c>
      <c r="D1263" s="65">
        <v>1.1827969855133671</v>
      </c>
    </row>
    <row r="1264" spans="2:4" x14ac:dyDescent="0.2">
      <c r="B1264" s="64">
        <v>0.89442796983391004</v>
      </c>
      <c r="C1264" s="65">
        <v>1.0121457813922574</v>
      </c>
      <c r="D1264" s="65">
        <v>1.1881436147969491</v>
      </c>
    </row>
    <row r="1265" spans="2:4" x14ac:dyDescent="0.2">
      <c r="B1265" s="64">
        <v>1.1177318103678178</v>
      </c>
      <c r="C1265" s="65">
        <v>1.3607670095639175</v>
      </c>
      <c r="D1265" s="65">
        <v>0.85507408063530177</v>
      </c>
    </row>
    <row r="1266" spans="2:4" x14ac:dyDescent="0.2">
      <c r="B1266" s="64">
        <v>1.2747131616255731</v>
      </c>
      <c r="C1266" s="65">
        <v>0.65696565684798236</v>
      </c>
      <c r="D1266" s="65">
        <v>1.2119821711806893</v>
      </c>
    </row>
    <row r="1267" spans="2:4" x14ac:dyDescent="0.2">
      <c r="B1267" s="64">
        <v>1.0895418316068828</v>
      </c>
      <c r="C1267" s="65">
        <v>1.2008545367885746</v>
      </c>
      <c r="D1267" s="65">
        <v>1.2375124175308838</v>
      </c>
    </row>
    <row r="1268" spans="2:4" x14ac:dyDescent="0.2">
      <c r="B1268" s="64">
        <v>1.0766319023003543</v>
      </c>
      <c r="C1268" s="65">
        <v>1.4963344237873848</v>
      </c>
      <c r="D1268" s="65">
        <v>1.2402536433061264</v>
      </c>
    </row>
    <row r="1269" spans="2:4" x14ac:dyDescent="0.2">
      <c r="B1269" s="64">
        <v>0.85587019507719975</v>
      </c>
      <c r="C1269" s="65">
        <v>1.0166239996133839</v>
      </c>
      <c r="D1269" s="65">
        <v>1.0385446091149801</v>
      </c>
    </row>
    <row r="1270" spans="2:4" x14ac:dyDescent="0.2">
      <c r="B1270" s="64">
        <v>1.0571539650159529</v>
      </c>
      <c r="C1270" s="65">
        <v>0.69920549280912803</v>
      </c>
      <c r="D1270" s="65">
        <v>1.1479936111564428</v>
      </c>
    </row>
    <row r="1271" spans="2:4" x14ac:dyDescent="0.2">
      <c r="B1271" s="64">
        <v>0.94585037142861905</v>
      </c>
      <c r="C1271" s="65">
        <v>0.863333863718315</v>
      </c>
      <c r="D1271" s="65">
        <v>0.7649943580407379</v>
      </c>
    </row>
    <row r="1272" spans="2:4" x14ac:dyDescent="0.2">
      <c r="B1272" s="64">
        <v>0.86011312992696487</v>
      </c>
      <c r="C1272" s="65">
        <v>1.6162054655992375</v>
      </c>
      <c r="D1272" s="65">
        <v>0.51296661667779964</v>
      </c>
    </row>
    <row r="1273" spans="2:4" x14ac:dyDescent="0.2">
      <c r="B1273" s="64">
        <v>0.84997159084687957</v>
      </c>
      <c r="C1273" s="65">
        <v>0.70608112335371276</v>
      </c>
      <c r="D1273" s="65">
        <v>1.0957479306686353</v>
      </c>
    </row>
    <row r="1274" spans="2:4" x14ac:dyDescent="0.2">
      <c r="B1274" s="64">
        <v>0.9567156431586582</v>
      </c>
      <c r="C1274" s="65">
        <v>1.2269366729250206</v>
      </c>
      <c r="D1274" s="65">
        <v>1.1311936294714979</v>
      </c>
    </row>
    <row r="1275" spans="2:4" x14ac:dyDescent="0.2">
      <c r="B1275" s="64">
        <v>0.80980353434953056</v>
      </c>
      <c r="C1275" s="65">
        <v>0.7414544403646316</v>
      </c>
      <c r="D1275" s="65">
        <v>1.1065227677498877</v>
      </c>
    </row>
    <row r="1276" spans="2:4" x14ac:dyDescent="0.2">
      <c r="B1276" s="64">
        <v>0.61934880265915127</v>
      </c>
      <c r="C1276" s="65">
        <v>0.74602309323454485</v>
      </c>
      <c r="D1276" s="65">
        <v>1.1457590578485084</v>
      </c>
    </row>
    <row r="1277" spans="2:4" x14ac:dyDescent="0.2">
      <c r="B1277" s="64">
        <v>0.95032858964974543</v>
      </c>
      <c r="C1277" s="65">
        <v>0.98334055749789795</v>
      </c>
      <c r="D1277" s="65">
        <v>0.61011190812318661</v>
      </c>
    </row>
    <row r="1278" spans="2:4" x14ac:dyDescent="0.2">
      <c r="B1278" s="64">
        <v>1.1736505682009826</v>
      </c>
      <c r="C1278" s="65">
        <v>1.5017896257370829</v>
      </c>
      <c r="D1278" s="65">
        <v>1.0009005478892552</v>
      </c>
    </row>
    <row r="1279" spans="2:4" x14ac:dyDescent="0.2">
      <c r="B1279" s="64">
        <v>0.92197562414890666</v>
      </c>
      <c r="C1279" s="65">
        <v>0.75474424629453651</v>
      </c>
      <c r="D1279" s="65">
        <v>1.2740165082772332</v>
      </c>
    </row>
    <row r="1280" spans="2:4" x14ac:dyDescent="0.2">
      <c r="B1280" s="64">
        <v>1.0531100374919906</v>
      </c>
      <c r="C1280" s="65">
        <v>0.68236025121954647</v>
      </c>
      <c r="D1280" s="65">
        <v>1.107852633960708</v>
      </c>
    </row>
    <row r="1281" spans="2:4" x14ac:dyDescent="0.2">
      <c r="B1281" s="64">
        <v>1.0892523044827067</v>
      </c>
      <c r="C1281" s="65">
        <v>1.1401319278746218</v>
      </c>
      <c r="D1281" s="65">
        <v>1.0518525530622145</v>
      </c>
    </row>
    <row r="1282" spans="2:4" x14ac:dyDescent="0.2">
      <c r="B1282" s="64">
        <v>0.851554793285904</v>
      </c>
      <c r="C1282" s="65">
        <v>1.5624036619740196</v>
      </c>
      <c r="D1282" s="65">
        <v>0.8915419804965794</v>
      </c>
    </row>
    <row r="1283" spans="2:4" x14ac:dyDescent="0.2">
      <c r="B1283" s="64">
        <v>0.91400536820096945</v>
      </c>
      <c r="C1283" s="65">
        <v>0.40566169072069119</v>
      </c>
      <c r="D1283" s="65">
        <v>1.2958285451018137</v>
      </c>
    </row>
    <row r="1284" spans="2:4" x14ac:dyDescent="0.2">
      <c r="B1284" s="64">
        <v>1.023427290940818</v>
      </c>
      <c r="C1284" s="65">
        <v>0.62737334495649633</v>
      </c>
      <c r="D1284" s="65">
        <v>1.2808831549518402</v>
      </c>
    </row>
    <row r="1285" spans="2:4" x14ac:dyDescent="0.2">
      <c r="B1285" s="64">
        <v>0.88651195763878776</v>
      </c>
      <c r="C1285" s="65">
        <v>0.58784757030849266</v>
      </c>
      <c r="D1285" s="65">
        <v>0.59294094851345702</v>
      </c>
    </row>
    <row r="1286" spans="2:4" x14ac:dyDescent="0.2">
      <c r="B1286" s="64">
        <v>0.96153763225677558</v>
      </c>
      <c r="C1286" s="65">
        <v>1.2196900644665509</v>
      </c>
      <c r="D1286" s="65">
        <v>0.47796427758076582</v>
      </c>
    </row>
    <row r="1287" spans="2:4" x14ac:dyDescent="0.2">
      <c r="B1287" s="64">
        <v>1.0622836192664757</v>
      </c>
      <c r="C1287" s="65">
        <v>1.2324100128920481</v>
      </c>
      <c r="D1287" s="65">
        <v>1.2666885767643348</v>
      </c>
    </row>
    <row r="1288" spans="2:4" x14ac:dyDescent="0.2">
      <c r="B1288" s="64">
        <v>1.0976387130995788</v>
      </c>
      <c r="C1288" s="65">
        <v>0.94094697411558614</v>
      </c>
      <c r="D1288" s="65">
        <v>0.57168080147512845</v>
      </c>
    </row>
    <row r="1289" spans="2:4" x14ac:dyDescent="0.2">
      <c r="B1289" s="64">
        <v>1.4984694308630744</v>
      </c>
      <c r="C1289" s="65">
        <v>0.3975376021911014</v>
      </c>
      <c r="D1289" s="65">
        <v>1.0068081785534468</v>
      </c>
    </row>
    <row r="1290" spans="2:4" x14ac:dyDescent="0.2">
      <c r="B1290" s="64">
        <v>1.4010436387382825</v>
      </c>
      <c r="C1290" s="65">
        <v>1.0546751870632725</v>
      </c>
      <c r="D1290" s="65">
        <v>1.1187722346040485</v>
      </c>
    </row>
    <row r="1291" spans="2:4" x14ac:dyDescent="0.2">
      <c r="B1291" s="64">
        <v>1.3145012563608591</v>
      </c>
      <c r="C1291" s="65">
        <v>1.5600062070757679</v>
      </c>
      <c r="D1291" s="65">
        <v>1.1873927176848944</v>
      </c>
    </row>
    <row r="1292" spans="2:4" x14ac:dyDescent="0.2">
      <c r="B1292" s="64">
        <v>1.2179259075803663</v>
      </c>
      <c r="C1292" s="65">
        <v>1.1949197416731825</v>
      </c>
      <c r="D1292" s="65">
        <v>0.9161675397278598</v>
      </c>
    </row>
    <row r="1293" spans="2:4" x14ac:dyDescent="0.2">
      <c r="B1293" s="64">
        <v>1.2840495598298891</v>
      </c>
      <c r="C1293" s="65">
        <v>0.62560016162554044</v>
      </c>
      <c r="D1293" s="65">
        <v>0.79550038348500907</v>
      </c>
    </row>
    <row r="1294" spans="2:4" x14ac:dyDescent="0.2">
      <c r="B1294" s="64">
        <v>0.32827475208952372</v>
      </c>
      <c r="C1294" s="65">
        <v>0.82944428805286274</v>
      </c>
      <c r="D1294" s="65">
        <v>0.74009740970261062</v>
      </c>
    </row>
    <row r="1295" spans="2:4" x14ac:dyDescent="0.2">
      <c r="B1295" s="64">
        <v>1.0751844369895465</v>
      </c>
      <c r="C1295" s="65">
        <v>0.66440220361269031</v>
      </c>
      <c r="D1295" s="65">
        <v>1.1676615293218755</v>
      </c>
    </row>
    <row r="1296" spans="2:4" x14ac:dyDescent="0.2">
      <c r="B1296" s="64">
        <v>0.60140885049483106</v>
      </c>
      <c r="C1296" s="65">
        <v>0.76897501537801394</v>
      </c>
      <c r="D1296" s="65">
        <v>0.90987092086773391</v>
      </c>
    </row>
    <row r="1297" spans="2:4" x14ac:dyDescent="0.2">
      <c r="B1297" s="64">
        <v>1.1862890232510777</v>
      </c>
      <c r="C1297" s="65">
        <v>1.2663628587441864</v>
      </c>
      <c r="D1297" s="65">
        <v>1.0190124280777642</v>
      </c>
    </row>
    <row r="1298" spans="2:4" x14ac:dyDescent="0.2">
      <c r="B1298" s="64">
        <v>0.77728001577997063</v>
      </c>
      <c r="C1298" s="65">
        <v>1.4691485080675353</v>
      </c>
      <c r="D1298" s="65">
        <v>1.1088658937348381</v>
      </c>
    </row>
    <row r="1299" spans="2:4" x14ac:dyDescent="0.2">
      <c r="B1299" s="64">
        <v>0.31276842443203046</v>
      </c>
      <c r="C1299" s="65">
        <v>0.85768859572709899</v>
      </c>
      <c r="D1299" s="65">
        <v>0.94193306943851551</v>
      </c>
    </row>
    <row r="1300" spans="2:4" x14ac:dyDescent="0.2">
      <c r="B1300" s="64">
        <v>1.0990862635708729</v>
      </c>
      <c r="C1300" s="65">
        <v>0.84997159084687957</v>
      </c>
      <c r="D1300" s="65">
        <v>1.4198430606807733</v>
      </c>
    </row>
    <row r="1301" spans="2:4" x14ac:dyDescent="0.2">
      <c r="B1301" s="64">
        <v>1.0806939678525458</v>
      </c>
      <c r="C1301" s="65">
        <v>1.3906488485795796</v>
      </c>
      <c r="D1301" s="65">
        <v>1.3858268594814622</v>
      </c>
    </row>
    <row r="1302" spans="2:4" x14ac:dyDescent="0.2">
      <c r="B1302" s="64">
        <v>0.9355550423634742</v>
      </c>
      <c r="C1302" s="65">
        <v>0.85901846192701936</v>
      </c>
      <c r="D1302" s="65">
        <v>0.6837534727775394</v>
      </c>
    </row>
    <row r="1303" spans="2:4" x14ac:dyDescent="0.2">
      <c r="B1303" s="64">
        <v>0.94552465341937075</v>
      </c>
      <c r="C1303" s="65">
        <v>0.65099475599710466</v>
      </c>
      <c r="D1303" s="65">
        <v>0.74975041433271683</v>
      </c>
    </row>
    <row r="1304" spans="2:4" x14ac:dyDescent="0.2">
      <c r="B1304" s="64">
        <v>1.417680889153883</v>
      </c>
      <c r="C1304" s="65">
        <v>0.76246125117475594</v>
      </c>
      <c r="D1304" s="65">
        <v>0.69057481697271639</v>
      </c>
    </row>
    <row r="1305" spans="2:4" x14ac:dyDescent="0.2">
      <c r="B1305" s="64">
        <v>1.0921563466986801</v>
      </c>
      <c r="C1305" s="65">
        <v>1.1775588437572146</v>
      </c>
      <c r="D1305" s="65">
        <v>1.1004161297707933</v>
      </c>
    </row>
    <row r="1306" spans="2:4" x14ac:dyDescent="0.2">
      <c r="B1306" s="64">
        <v>0.88274844564464372</v>
      </c>
      <c r="C1306" s="65">
        <v>1.3254298834380709</v>
      </c>
      <c r="D1306" s="65">
        <v>1.0817252804944186</v>
      </c>
    </row>
    <row r="1307" spans="2:4" x14ac:dyDescent="0.2">
      <c r="B1307" s="64">
        <v>1.4295594206580522</v>
      </c>
      <c r="C1307" s="65">
        <v>0.79327485660004615</v>
      </c>
      <c r="D1307" s="65">
        <v>0.76079664052081608</v>
      </c>
    </row>
    <row r="1308" spans="2:4" x14ac:dyDescent="0.2">
      <c r="B1308" s="64">
        <v>1.1964215358972916</v>
      </c>
      <c r="C1308" s="65">
        <v>1.2213366222527482</v>
      </c>
      <c r="D1308" s="65">
        <v>1.1025512220069695</v>
      </c>
    </row>
    <row r="1309" spans="2:4" x14ac:dyDescent="0.2">
      <c r="B1309" s="64">
        <v>0.88181659408542901</v>
      </c>
      <c r="C1309" s="65">
        <v>0.90776299309365838</v>
      </c>
      <c r="D1309" s="65">
        <v>0.9045785353478667</v>
      </c>
    </row>
    <row r="1310" spans="2:4" x14ac:dyDescent="0.2">
      <c r="B1310" s="64">
        <v>1.5149799705843296</v>
      </c>
      <c r="C1310" s="65">
        <v>0.938775690994338</v>
      </c>
      <c r="D1310" s="65">
        <v>1.5829582143797236</v>
      </c>
    </row>
    <row r="1311" spans="2:4" x14ac:dyDescent="0.2">
      <c r="B1311" s="64">
        <v>0.94779539762327714</v>
      </c>
      <c r="C1311" s="65">
        <v>1.0297691271307872</v>
      </c>
      <c r="D1311" s="65">
        <v>1.3964026040873252</v>
      </c>
    </row>
    <row r="1312" spans="2:4" x14ac:dyDescent="0.2">
      <c r="B1312" s="64">
        <v>1.1234766245912786</v>
      </c>
      <c r="C1312" s="65">
        <v>0.89564926336771433</v>
      </c>
      <c r="D1312" s="65">
        <v>1.0522325148351774</v>
      </c>
    </row>
    <row r="1313" spans="2:4" x14ac:dyDescent="0.2">
      <c r="B1313" s="64">
        <v>0.92825419015218968</v>
      </c>
      <c r="C1313" s="65">
        <v>1.156181012458412</v>
      </c>
      <c r="D1313" s="65">
        <v>0.73765473748541543</v>
      </c>
    </row>
    <row r="1314" spans="2:4" x14ac:dyDescent="0.2">
      <c r="B1314" s="64">
        <v>0.96511116336988811</v>
      </c>
      <c r="C1314" s="65">
        <v>1.3967735394264167</v>
      </c>
      <c r="D1314" s="65">
        <v>0.67598218155881196</v>
      </c>
    </row>
    <row r="1315" spans="2:4" x14ac:dyDescent="0.2">
      <c r="B1315" s="64">
        <v>1.7873359222658953</v>
      </c>
      <c r="C1315" s="65">
        <v>0.88206993031363323</v>
      </c>
      <c r="D1315" s="65">
        <v>1.1396433934355428</v>
      </c>
    </row>
    <row r="1316" spans="2:4" x14ac:dyDescent="0.2">
      <c r="B1316" s="64">
        <v>0.93616117591344061</v>
      </c>
      <c r="C1316" s="65">
        <v>0.99906400922202654</v>
      </c>
      <c r="D1316" s="65">
        <v>0.87162081125252899</v>
      </c>
    </row>
    <row r="1317" spans="2:4" x14ac:dyDescent="0.2">
      <c r="B1317" s="64">
        <v>0.93411651832605136</v>
      </c>
      <c r="C1317" s="65">
        <v>0.96770762558304269</v>
      </c>
      <c r="D1317" s="65">
        <v>0.99604236790606571</v>
      </c>
    </row>
    <row r="1318" spans="2:4" x14ac:dyDescent="0.2">
      <c r="B1318" s="64">
        <v>0.6181998483315978</v>
      </c>
      <c r="C1318" s="65">
        <v>0.9956533796992314</v>
      </c>
      <c r="D1318" s="65">
        <v>0.78950231817203076</v>
      </c>
    </row>
    <row r="1319" spans="2:4" x14ac:dyDescent="0.2">
      <c r="B1319" s="64">
        <v>0.85344557571684743</v>
      </c>
      <c r="C1319" s="65">
        <v>0.75643602141057698</v>
      </c>
      <c r="D1319" s="65">
        <v>1.2048712998613362</v>
      </c>
    </row>
    <row r="1320" spans="2:4" x14ac:dyDescent="0.2">
      <c r="B1320" s="64">
        <v>1.4180156335970027</v>
      </c>
      <c r="C1320" s="65">
        <v>1.1033291984206381</v>
      </c>
      <c r="D1320" s="65">
        <v>1.7085377092198919</v>
      </c>
    </row>
    <row r="1321" spans="2:4" x14ac:dyDescent="0.2">
      <c r="B1321" s="64">
        <v>1.0764962503217241</v>
      </c>
      <c r="C1321" s="65">
        <v>1.4161429040338021</v>
      </c>
      <c r="D1321" s="65">
        <v>0.74102917611223873</v>
      </c>
    </row>
    <row r="1322" spans="2:4" x14ac:dyDescent="0.2">
      <c r="B1322" s="64">
        <v>0.77331749647092374</v>
      </c>
      <c r="C1322" s="65">
        <v>0.97484557621490986</v>
      </c>
      <c r="D1322" s="65">
        <v>1.4092491780575811</v>
      </c>
    </row>
    <row r="1323" spans="2:4" x14ac:dyDescent="0.2">
      <c r="B1323" s="64">
        <v>0.83697122689156422</v>
      </c>
      <c r="C1323" s="65">
        <v>0.87467864345356194</v>
      </c>
      <c r="D1323" s="65">
        <v>1.1855833434688665</v>
      </c>
    </row>
    <row r="1324" spans="2:4" x14ac:dyDescent="0.2">
      <c r="B1324" s="64">
        <v>1.1079973975227961</v>
      </c>
      <c r="C1324" s="65">
        <v>0.7190181319618556</v>
      </c>
      <c r="D1324" s="65">
        <v>0.55393989921140419</v>
      </c>
    </row>
    <row r="1325" spans="2:4" x14ac:dyDescent="0.2">
      <c r="B1325" s="64">
        <v>1.3227429865652296</v>
      </c>
      <c r="C1325" s="65">
        <v>1.6653118205106101</v>
      </c>
      <c r="D1325" s="65">
        <v>0.89804671826596594</v>
      </c>
    </row>
    <row r="1326" spans="2:4" x14ac:dyDescent="0.2">
      <c r="B1326" s="64">
        <v>1.0358667386760103</v>
      </c>
      <c r="C1326" s="65">
        <v>1.3182829063723325</v>
      </c>
      <c r="D1326" s="65">
        <v>1.2495990679443136</v>
      </c>
    </row>
    <row r="1327" spans="2:4" x14ac:dyDescent="0.2">
      <c r="B1327" s="64">
        <v>0.52407619821307139</v>
      </c>
      <c r="C1327" s="65">
        <v>1.2304830395760327</v>
      </c>
      <c r="D1327" s="65">
        <v>1.4571614038863501</v>
      </c>
    </row>
    <row r="1328" spans="2:4" x14ac:dyDescent="0.2">
      <c r="B1328" s="64">
        <v>0.6870012858705038</v>
      </c>
      <c r="C1328" s="65">
        <v>1.1004251562046647</v>
      </c>
      <c r="D1328" s="65">
        <v>1.1675529566557594</v>
      </c>
    </row>
    <row r="1329" spans="2:4" x14ac:dyDescent="0.2">
      <c r="B1329" s="64">
        <v>1.0477814610761516</v>
      </c>
      <c r="C1329" s="65">
        <v>1.2702892723286479</v>
      </c>
      <c r="D1329" s="65">
        <v>1.0369704331098271</v>
      </c>
    </row>
    <row r="1330" spans="2:4" x14ac:dyDescent="0.2">
      <c r="B1330" s="64">
        <v>1.0967702168875368</v>
      </c>
      <c r="C1330" s="65">
        <v>0.92566675436200663</v>
      </c>
      <c r="D1330" s="65">
        <v>1.1906676952290596</v>
      </c>
    </row>
    <row r="1331" spans="2:4" x14ac:dyDescent="0.2">
      <c r="B1331" s="64">
        <v>0.81034631255232437</v>
      </c>
      <c r="C1331" s="65">
        <v>1.1920880812382531</v>
      </c>
      <c r="D1331" s="65">
        <v>1.0833808647144871</v>
      </c>
    </row>
    <row r="1332" spans="2:4" x14ac:dyDescent="0.2">
      <c r="B1332" s="64">
        <v>0.71786922020909538</v>
      </c>
      <c r="C1332" s="65">
        <v>0.83423911269977957</v>
      </c>
      <c r="D1332" s="65">
        <v>0.7782480582351573</v>
      </c>
    </row>
    <row r="1333" spans="2:4" x14ac:dyDescent="0.2">
      <c r="B1333" s="64">
        <v>0.84884984355621995</v>
      </c>
      <c r="C1333" s="65">
        <v>1.0282401684554776</v>
      </c>
      <c r="D1333" s="65">
        <v>1.2566194194652935</v>
      </c>
    </row>
    <row r="1334" spans="2:4" x14ac:dyDescent="0.2">
      <c r="B1334" s="64">
        <v>0.96337417093490418</v>
      </c>
      <c r="C1334" s="65">
        <v>1.0591714581412417</v>
      </c>
      <c r="D1334" s="65">
        <v>1.1722392086256603</v>
      </c>
    </row>
    <row r="1335" spans="2:4" x14ac:dyDescent="0.2">
      <c r="B1335" s="64">
        <v>1.1374359194183226</v>
      </c>
      <c r="C1335" s="65">
        <v>1.1682858009000714</v>
      </c>
      <c r="D1335" s="65">
        <v>1.210199961426762</v>
      </c>
    </row>
    <row r="1336" spans="2:4" x14ac:dyDescent="0.2">
      <c r="B1336" s="64">
        <v>0.48758109131490007</v>
      </c>
      <c r="C1336" s="65">
        <v>1.3139584781580653</v>
      </c>
      <c r="D1336" s="65">
        <v>0.51355465478522999</v>
      </c>
    </row>
    <row r="1337" spans="2:4" x14ac:dyDescent="0.2">
      <c r="B1337" s="64">
        <v>0.88791420563065204</v>
      </c>
      <c r="C1337" s="65">
        <v>0.72531475083288144</v>
      </c>
      <c r="D1337" s="65">
        <v>0.90946387979315679</v>
      </c>
    </row>
    <row r="1338" spans="2:4" x14ac:dyDescent="0.2">
      <c r="B1338" s="64">
        <v>1.0675940576540859</v>
      </c>
      <c r="C1338" s="65">
        <v>1.378082690150042</v>
      </c>
      <c r="D1338" s="65">
        <v>1.0084004074263426</v>
      </c>
    </row>
    <row r="1339" spans="2:4" x14ac:dyDescent="0.2">
      <c r="B1339" s="64">
        <v>0.97494512244715448</v>
      </c>
      <c r="C1339" s="65">
        <v>0.77359791200074202</v>
      </c>
      <c r="D1339" s="65">
        <v>1.3146912372418906</v>
      </c>
    </row>
    <row r="1340" spans="2:4" x14ac:dyDescent="0.2">
      <c r="B1340" s="64">
        <v>0.42752797130898623</v>
      </c>
      <c r="C1340" s="65">
        <v>0.82242385138229646</v>
      </c>
      <c r="D1340" s="65">
        <v>1.1165195432678849</v>
      </c>
    </row>
    <row r="1341" spans="2:4" x14ac:dyDescent="0.2">
      <c r="B1341" s="64">
        <v>0.7606790414099287</v>
      </c>
      <c r="C1341" s="65">
        <v>1.3041064662021562</v>
      </c>
      <c r="D1341" s="65">
        <v>1.0359661997586684</v>
      </c>
    </row>
    <row r="1342" spans="2:4" x14ac:dyDescent="0.2">
      <c r="B1342" s="64">
        <v>0.95849785292348544</v>
      </c>
      <c r="C1342" s="65">
        <v>0.81050010254828386</v>
      </c>
      <c r="D1342" s="65">
        <v>1.3641233953229979</v>
      </c>
    </row>
    <row r="1343" spans="2:4" x14ac:dyDescent="0.2">
      <c r="B1343" s="64">
        <v>0.92314267392989613</v>
      </c>
      <c r="C1343" s="65">
        <v>1.059524255463004</v>
      </c>
      <c r="D1343" s="65">
        <v>0.96105812425156789</v>
      </c>
    </row>
    <row r="1344" spans="2:4" x14ac:dyDescent="0.2">
      <c r="B1344" s="64">
        <v>0.52222156409240694</v>
      </c>
      <c r="C1344" s="65">
        <v>1.3583695546656658</v>
      </c>
      <c r="D1344" s="65">
        <v>0.89614682425156467</v>
      </c>
    </row>
    <row r="1345" spans="2:4" x14ac:dyDescent="0.2">
      <c r="B1345" s="64">
        <v>0.94985810806750925</v>
      </c>
      <c r="C1345" s="65">
        <v>1.4702974198202956</v>
      </c>
      <c r="D1345" s="65">
        <v>1.1630204946818181</v>
      </c>
    </row>
    <row r="1346" spans="2:4" x14ac:dyDescent="0.2">
      <c r="B1346" s="64">
        <v>1.2081282245377587</v>
      </c>
      <c r="C1346" s="65">
        <v>1.1460032824932547</v>
      </c>
      <c r="D1346" s="65">
        <v>0.86069218417531712</v>
      </c>
    </row>
    <row r="1347" spans="2:4" x14ac:dyDescent="0.2">
      <c r="B1347" s="64">
        <v>0.71090311245183024</v>
      </c>
      <c r="C1347" s="65">
        <v>0.66893466558663162</v>
      </c>
      <c r="D1347" s="65">
        <v>0.63452943360569269</v>
      </c>
    </row>
    <row r="1348" spans="2:4" x14ac:dyDescent="0.2">
      <c r="B1348" s="64">
        <v>1.1665306704368581</v>
      </c>
      <c r="C1348" s="65">
        <v>1.4512628848165166</v>
      </c>
      <c r="D1348" s="65">
        <v>0.60211448771314879</v>
      </c>
    </row>
    <row r="1349" spans="2:4" x14ac:dyDescent="0.2">
      <c r="B1349" s="64">
        <v>0.74828481100457978</v>
      </c>
      <c r="C1349" s="65">
        <v>0.91969585351112892</v>
      </c>
      <c r="D1349" s="65">
        <v>1.1501920587397916</v>
      </c>
    </row>
    <row r="1350" spans="2:4" x14ac:dyDescent="0.2">
      <c r="B1350" s="64">
        <v>0.91398731533322675</v>
      </c>
      <c r="C1350" s="65">
        <v>0.93204486659753438</v>
      </c>
      <c r="D1350" s="65">
        <v>0.38878021566034443</v>
      </c>
    </row>
    <row r="1351" spans="2:4" x14ac:dyDescent="0.2">
      <c r="B1351" s="64">
        <v>1.1821003321650272</v>
      </c>
      <c r="C1351" s="65">
        <v>0.8770851247856849</v>
      </c>
      <c r="D1351" s="65">
        <v>0.6712144787992026</v>
      </c>
    </row>
    <row r="1352" spans="2:4" x14ac:dyDescent="0.2">
      <c r="B1352" s="64">
        <v>1.1734424492917217</v>
      </c>
      <c r="C1352" s="65">
        <v>1.1809966377312104</v>
      </c>
      <c r="D1352" s="65">
        <v>0.79797022016430474</v>
      </c>
    </row>
    <row r="1353" spans="2:4" x14ac:dyDescent="0.2">
      <c r="B1353" s="64">
        <v>0.90974429532297507</v>
      </c>
      <c r="C1353" s="65">
        <v>1.2613147830295521</v>
      </c>
      <c r="D1353" s="65">
        <v>1.244831322609911</v>
      </c>
    </row>
    <row r="1354" spans="2:4" x14ac:dyDescent="0.2">
      <c r="B1354" s="64">
        <v>0.93316661389909394</v>
      </c>
      <c r="C1354" s="65">
        <v>0.88616818676179676</v>
      </c>
      <c r="D1354" s="65">
        <v>1.0482428310640299</v>
      </c>
    </row>
    <row r="1355" spans="2:4" x14ac:dyDescent="0.2">
      <c r="B1355" s="64">
        <v>0.87910253276138706</v>
      </c>
      <c r="C1355" s="65">
        <v>0.35168806551916781</v>
      </c>
      <c r="D1355" s="65">
        <v>1.1598359517755401</v>
      </c>
    </row>
    <row r="1356" spans="2:4" x14ac:dyDescent="0.2">
      <c r="B1356" s="64">
        <v>1.2926983311197366</v>
      </c>
      <c r="C1356" s="65">
        <v>1.2110231551593742</v>
      </c>
      <c r="D1356" s="65">
        <v>0.67217345224572456</v>
      </c>
    </row>
    <row r="1357" spans="2:4" x14ac:dyDescent="0.2">
      <c r="B1357" s="64">
        <v>0.58116192066673911</v>
      </c>
      <c r="C1357" s="65">
        <v>0.74651162767362389</v>
      </c>
      <c r="D1357" s="65">
        <v>1.215175740520839</v>
      </c>
    </row>
    <row r="1358" spans="2:4" x14ac:dyDescent="0.2">
      <c r="B1358" s="64">
        <v>0.8998922833779659</v>
      </c>
      <c r="C1358" s="65">
        <v>1.1491787989547617</v>
      </c>
      <c r="D1358" s="65">
        <v>0.95180321941175394</v>
      </c>
    </row>
    <row r="1359" spans="2:4" x14ac:dyDescent="0.2">
      <c r="B1359" s="64">
        <v>1.092681072033731</v>
      </c>
      <c r="C1359" s="65">
        <v>0.90179209224278067</v>
      </c>
      <c r="D1359" s="65">
        <v>1.4892507169192324</v>
      </c>
    </row>
    <row r="1360" spans="2:4" x14ac:dyDescent="0.2">
      <c r="B1360" s="64">
        <v>0.89761242757970172</v>
      </c>
      <c r="C1360" s="65">
        <v>0.76313976650576643</v>
      </c>
      <c r="D1360" s="65">
        <v>1.3157950168252939</v>
      </c>
    </row>
    <row r="1361" spans="2:4" x14ac:dyDescent="0.2">
      <c r="B1361" s="64">
        <v>1.3585143182277539</v>
      </c>
      <c r="C1361" s="65">
        <v>1.3070647521709444</v>
      </c>
      <c r="D1361" s="65">
        <v>1.1232866437102471</v>
      </c>
    </row>
    <row r="1362" spans="2:4" x14ac:dyDescent="0.2">
      <c r="B1362" s="64">
        <v>0.9916365314659833</v>
      </c>
      <c r="C1362" s="65">
        <v>0.90271483221853743</v>
      </c>
      <c r="D1362" s="65">
        <v>0.82399802738744954</v>
      </c>
    </row>
    <row r="1363" spans="2:4" x14ac:dyDescent="0.2">
      <c r="B1363" s="64">
        <v>0.919460655300254</v>
      </c>
      <c r="C1363" s="65">
        <v>0.90977145978507568</v>
      </c>
      <c r="D1363" s="65">
        <v>1.0630525692462731</v>
      </c>
    </row>
    <row r="1364" spans="2:4" x14ac:dyDescent="0.2">
      <c r="B1364" s="64">
        <v>0.98790018393393986</v>
      </c>
      <c r="C1364" s="65">
        <v>0.9322800648084093</v>
      </c>
      <c r="D1364" s="65">
        <v>1.2214270569015349</v>
      </c>
    </row>
    <row r="1365" spans="2:4" x14ac:dyDescent="0.2">
      <c r="B1365" s="64">
        <v>0.87826120100054572</v>
      </c>
      <c r="C1365" s="65">
        <v>0.97291860288799448</v>
      </c>
      <c r="D1365" s="65">
        <v>0.84846979662277056</v>
      </c>
    </row>
    <row r="1366" spans="2:4" x14ac:dyDescent="0.2">
      <c r="B1366" s="64">
        <v>1.0399106662108726</v>
      </c>
      <c r="C1366" s="65">
        <v>0.86052025615112848</v>
      </c>
      <c r="D1366" s="65">
        <v>1.1505176915994533</v>
      </c>
    </row>
    <row r="1367" spans="2:4" x14ac:dyDescent="0.2">
      <c r="B1367" s="64">
        <v>0.85729049592590689</v>
      </c>
      <c r="C1367" s="65">
        <v>1.0275254622284951</v>
      </c>
      <c r="D1367" s="65">
        <v>0.92366739926494712</v>
      </c>
    </row>
    <row r="1368" spans="2:4" x14ac:dyDescent="0.2">
      <c r="B1368" s="64">
        <v>0.48254199945934362</v>
      </c>
      <c r="C1368" s="65">
        <v>0.83459191001064181</v>
      </c>
      <c r="D1368" s="65">
        <v>1.2361644133027341</v>
      </c>
    </row>
    <row r="1369" spans="2:4" x14ac:dyDescent="0.2">
      <c r="B1369" s="64">
        <v>0.77972268800806566</v>
      </c>
      <c r="C1369" s="65">
        <v>0.91461150175093586</v>
      </c>
      <c r="D1369" s="65">
        <v>0.9219937621771358</v>
      </c>
    </row>
    <row r="1370" spans="2:4" x14ac:dyDescent="0.2">
      <c r="B1370" s="64">
        <v>0.75807346760241623</v>
      </c>
      <c r="C1370" s="65">
        <v>1.0523229494839641</v>
      </c>
      <c r="D1370" s="65">
        <v>1.2810007540627275</v>
      </c>
    </row>
    <row r="1371" spans="2:4" x14ac:dyDescent="0.2">
      <c r="B1371" s="64">
        <v>1.2362006041878062</v>
      </c>
      <c r="C1371" s="65">
        <v>1.0764147569572222</v>
      </c>
      <c r="D1371" s="65">
        <v>1.151250535843765</v>
      </c>
    </row>
    <row r="1372" spans="2:4" x14ac:dyDescent="0.2">
      <c r="B1372" s="64">
        <v>0.87123173788520814</v>
      </c>
      <c r="C1372" s="65">
        <v>1.296669876862655</v>
      </c>
      <c r="D1372" s="65">
        <v>0.53875926826486276</v>
      </c>
    </row>
    <row r="1373" spans="2:4" x14ac:dyDescent="0.2">
      <c r="B1373" s="64">
        <v>1.0498079806353116</v>
      </c>
      <c r="C1373" s="65">
        <v>1.0322932075737976</v>
      </c>
      <c r="D1373" s="65">
        <v>1.0791559827324648</v>
      </c>
    </row>
    <row r="1374" spans="2:4" x14ac:dyDescent="0.2">
      <c r="B1374" s="64">
        <v>0.99150087949825305</v>
      </c>
      <c r="C1374" s="65">
        <v>0.90086935226702392</v>
      </c>
      <c r="D1374" s="65">
        <v>1.0293529744727523</v>
      </c>
    </row>
    <row r="1375" spans="2:4" x14ac:dyDescent="0.2">
      <c r="B1375" s="64">
        <v>0.67512275435543467</v>
      </c>
      <c r="C1375" s="65">
        <v>1.3173330019453751</v>
      </c>
      <c r="D1375" s="65">
        <v>1.1591484100106582</v>
      </c>
    </row>
    <row r="1376" spans="2:4" x14ac:dyDescent="0.2">
      <c r="B1376" s="64">
        <v>0.48654977867302723</v>
      </c>
      <c r="C1376" s="65">
        <v>0.57747985946230385</v>
      </c>
      <c r="D1376" s="65">
        <v>1.121404887713175</v>
      </c>
    </row>
    <row r="1377" spans="2:4" x14ac:dyDescent="0.2">
      <c r="B1377" s="64">
        <v>1.1422669349503114</v>
      </c>
      <c r="C1377" s="65">
        <v>1.0434480064280129</v>
      </c>
      <c r="D1377" s="65">
        <v>0.93226192679108</v>
      </c>
    </row>
    <row r="1378" spans="2:4" x14ac:dyDescent="0.2">
      <c r="B1378" s="64">
        <v>1.1838554626173405</v>
      </c>
      <c r="C1378" s="65">
        <v>1.2352597261947202</v>
      </c>
      <c r="D1378" s="65">
        <v>0.97949563728883859</v>
      </c>
    </row>
    <row r="1379" spans="2:4" x14ac:dyDescent="0.2">
      <c r="B1379" s="64">
        <v>0.86633736700604669</v>
      </c>
      <c r="C1379" s="65">
        <v>0.77454781643859938</v>
      </c>
      <c r="D1379" s="65">
        <v>1.0483875946261179</v>
      </c>
    </row>
    <row r="1380" spans="2:4" x14ac:dyDescent="0.2">
      <c r="B1380" s="64">
        <v>1.1376168738763828</v>
      </c>
      <c r="C1380" s="65">
        <v>0.93904708010118487</v>
      </c>
      <c r="D1380" s="65">
        <v>1.1659425897546345</v>
      </c>
    </row>
    <row r="1381" spans="2:4" x14ac:dyDescent="0.2">
      <c r="B1381" s="64">
        <v>1.4335761837308139</v>
      </c>
      <c r="C1381" s="65">
        <v>1.2614232705460815</v>
      </c>
      <c r="D1381" s="65">
        <v>1.1878270083711586</v>
      </c>
    </row>
    <row r="1382" spans="2:4" x14ac:dyDescent="0.2">
      <c r="B1382" s="64">
        <v>0.90665929865984163</v>
      </c>
      <c r="C1382" s="65">
        <v>1.2600662398840605</v>
      </c>
      <c r="D1382" s="65">
        <v>1.2586821299204256</v>
      </c>
    </row>
    <row r="1383" spans="2:4" x14ac:dyDescent="0.2">
      <c r="B1383" s="64">
        <v>1.0430770710889214</v>
      </c>
      <c r="C1383" s="65">
        <v>1.2370329095147761</v>
      </c>
      <c r="D1383" s="65">
        <v>0.78559404261579868</v>
      </c>
    </row>
    <row r="1384" spans="2:4" x14ac:dyDescent="0.2">
      <c r="B1384" s="64">
        <v>1.0203061033926124</v>
      </c>
      <c r="C1384" s="65">
        <v>0.7460321196684162</v>
      </c>
      <c r="D1384" s="65">
        <v>1.2891248000066242</v>
      </c>
    </row>
    <row r="1385" spans="2:4" x14ac:dyDescent="0.2">
      <c r="B1385" s="64">
        <v>1.2347893297729704</v>
      </c>
      <c r="C1385" s="65">
        <v>0.67205585313483718</v>
      </c>
      <c r="D1385" s="65">
        <v>0.8408795024477963</v>
      </c>
    </row>
    <row r="1386" spans="2:4" x14ac:dyDescent="0.2">
      <c r="B1386" s="64">
        <v>0.65879312650654631</v>
      </c>
      <c r="C1386" s="65">
        <v>1.2135925380818144</v>
      </c>
      <c r="D1386" s="65">
        <v>0.94448431433272662</v>
      </c>
    </row>
    <row r="1387" spans="2:4" x14ac:dyDescent="0.2">
      <c r="B1387" s="64">
        <v>1.3217297267910995</v>
      </c>
      <c r="C1387" s="65">
        <v>0.66444742093163367</v>
      </c>
      <c r="D1387" s="65">
        <v>1.0126976711894089</v>
      </c>
    </row>
    <row r="1388" spans="2:4" x14ac:dyDescent="0.2">
      <c r="B1388" s="64">
        <v>1.0361291013489857</v>
      </c>
      <c r="C1388" s="65">
        <v>0.85093060686819488</v>
      </c>
      <c r="D1388" s="65">
        <v>1.0384178984206349</v>
      </c>
    </row>
    <row r="1389" spans="2:4" x14ac:dyDescent="0.2">
      <c r="B1389" s="64">
        <v>1.1614011013468217</v>
      </c>
      <c r="C1389" s="65">
        <v>1.1964487003484923</v>
      </c>
      <c r="D1389" s="65">
        <v>0.76285023938159024</v>
      </c>
    </row>
    <row r="1390" spans="2:4" x14ac:dyDescent="0.2">
      <c r="B1390" s="64">
        <v>1.1643865517777106</v>
      </c>
      <c r="C1390" s="65">
        <v>0.87428054366326968</v>
      </c>
      <c r="D1390" s="65">
        <v>0.7510712541096658</v>
      </c>
    </row>
    <row r="1391" spans="2:4" x14ac:dyDescent="0.2">
      <c r="B1391" s="64">
        <v>0.93404422170549384</v>
      </c>
      <c r="C1391" s="65">
        <v>1.1311664650093973</v>
      </c>
      <c r="D1391" s="65">
        <v>1.2254529315686544</v>
      </c>
    </row>
    <row r="1392" spans="2:4" x14ac:dyDescent="0.2">
      <c r="B1392" s="64">
        <v>1.5069011419593763</v>
      </c>
      <c r="C1392" s="65">
        <v>1.1901882723734385</v>
      </c>
      <c r="D1392" s="65">
        <v>1.0519882050408447</v>
      </c>
    </row>
    <row r="1393" spans="2:4" x14ac:dyDescent="0.2">
      <c r="B1393" s="64">
        <v>1.1529241729315762</v>
      </c>
      <c r="C1393" s="65">
        <v>0.90145734778876119</v>
      </c>
      <c r="D1393" s="65">
        <v>0.97665495043093775</v>
      </c>
    </row>
    <row r="1394" spans="2:4" x14ac:dyDescent="0.2">
      <c r="B1394" s="64">
        <v>1.0623830803491341</v>
      </c>
      <c r="C1394" s="65">
        <v>0.64724027043683197</v>
      </c>
      <c r="D1394" s="65">
        <v>0.88974163271442275</v>
      </c>
    </row>
    <row r="1395" spans="2:4" x14ac:dyDescent="0.2">
      <c r="B1395" s="64">
        <v>1.2094761436163217</v>
      </c>
      <c r="C1395" s="65">
        <v>1.363399662673044</v>
      </c>
      <c r="D1395" s="65">
        <v>1.0445155099658578</v>
      </c>
    </row>
    <row r="1396" spans="2:4" x14ac:dyDescent="0.2">
      <c r="B1396" s="64">
        <v>0.75155067696528688</v>
      </c>
      <c r="C1396" s="65">
        <v>1.0112410942842434</v>
      </c>
      <c r="D1396" s="65">
        <v>0.6178289129925062</v>
      </c>
    </row>
    <row r="1397" spans="2:4" x14ac:dyDescent="0.2">
      <c r="B1397" s="64">
        <v>1.1584698946796477</v>
      </c>
      <c r="C1397" s="65">
        <v>1.1735601335521957</v>
      </c>
      <c r="D1397" s="65">
        <v>1.1430088056284946</v>
      </c>
    </row>
    <row r="1398" spans="2:4" x14ac:dyDescent="0.2">
      <c r="B1398" s="64">
        <v>0.873837226543134</v>
      </c>
      <c r="C1398" s="65">
        <v>0.86549603524520535</v>
      </c>
      <c r="D1398" s="65">
        <v>1.4942445488810521</v>
      </c>
    </row>
    <row r="1399" spans="2:4" x14ac:dyDescent="0.2">
      <c r="B1399" s="64">
        <v>0.88477496520380383</v>
      </c>
      <c r="C1399" s="65">
        <v>1.3835741681452987</v>
      </c>
      <c r="D1399" s="65">
        <v>0.99276739035100081</v>
      </c>
    </row>
    <row r="1400" spans="2:4" x14ac:dyDescent="0.2">
      <c r="B1400" s="64">
        <v>1.2431214946261278</v>
      </c>
      <c r="C1400" s="65">
        <v>0.95912212449078116</v>
      </c>
      <c r="D1400" s="65">
        <v>0.91485581154526874</v>
      </c>
    </row>
    <row r="1401" spans="2:4" x14ac:dyDescent="0.2">
      <c r="B1401" s="64">
        <v>0.99957970812320629</v>
      </c>
      <c r="C1401" s="65">
        <v>1.1403128823326818</v>
      </c>
      <c r="D1401" s="65">
        <v>0.82046068717030907</v>
      </c>
    </row>
    <row r="1402" spans="2:4" x14ac:dyDescent="0.2">
      <c r="B1402" s="64">
        <v>0.79846778103725524</v>
      </c>
      <c r="C1402" s="65">
        <v>0.76206315137356384</v>
      </c>
      <c r="D1402" s="65">
        <v>0.75516039896347142</v>
      </c>
    </row>
    <row r="1403" spans="2:4" x14ac:dyDescent="0.2">
      <c r="B1403" s="64">
        <v>1.0580405992562243</v>
      </c>
      <c r="C1403" s="65">
        <v>0.82505650449142298</v>
      </c>
      <c r="D1403" s="65">
        <v>0.76557332713950366</v>
      </c>
    </row>
    <row r="1404" spans="2:4" x14ac:dyDescent="0.2">
      <c r="B1404" s="64">
        <v>1.0990772371370017</v>
      </c>
      <c r="C1404" s="65">
        <v>1.5081314619270521</v>
      </c>
      <c r="D1404" s="65">
        <v>0.9685127664588119</v>
      </c>
    </row>
    <row r="1405" spans="2:4" x14ac:dyDescent="0.2">
      <c r="B1405" s="64">
        <v>0.72114419776416028</v>
      </c>
      <c r="C1405" s="65">
        <v>1.3587947337575723</v>
      </c>
      <c r="D1405" s="65">
        <v>0.880350990746392</v>
      </c>
    </row>
    <row r="1406" spans="2:4" x14ac:dyDescent="0.2">
      <c r="B1406" s="64">
        <v>0.86052928258499983</v>
      </c>
      <c r="C1406" s="65">
        <v>0.94286492100863017</v>
      </c>
      <c r="D1406" s="65">
        <v>0.63959568992334981</v>
      </c>
    </row>
    <row r="1407" spans="2:4" x14ac:dyDescent="0.2">
      <c r="B1407" s="64">
        <v>1.2663809967724158</v>
      </c>
      <c r="C1407" s="65">
        <v>0.83238452115390815</v>
      </c>
      <c r="D1407" s="65">
        <v>0.7041812719032049</v>
      </c>
    </row>
    <row r="1408" spans="2:4" x14ac:dyDescent="0.2">
      <c r="B1408" s="64">
        <v>1.0869905867126717</v>
      </c>
      <c r="C1408" s="65">
        <v>0.8913610260385193</v>
      </c>
      <c r="D1408" s="65">
        <v>0.72767601483516109</v>
      </c>
    </row>
    <row r="1409" spans="2:4" x14ac:dyDescent="0.2">
      <c r="B1409" s="64">
        <v>1.3955341078752832</v>
      </c>
      <c r="C1409" s="65">
        <v>0.75120690607739604</v>
      </c>
      <c r="D1409" s="65">
        <v>1.1723839721877483</v>
      </c>
    </row>
    <row r="1410" spans="2:4" x14ac:dyDescent="0.2">
      <c r="B1410" s="64">
        <v>0.97188720508563509</v>
      </c>
      <c r="C1410" s="65">
        <v>1.1604330588916352</v>
      </c>
      <c r="D1410" s="65">
        <v>0.96172761314870703</v>
      </c>
    </row>
    <row r="1411" spans="2:4" x14ac:dyDescent="0.2">
      <c r="B1411" s="64">
        <v>1.2020486658602783</v>
      </c>
      <c r="C1411" s="65">
        <v>1.0048088234454873</v>
      </c>
      <c r="D1411" s="65">
        <v>0.79319344838513073</v>
      </c>
    </row>
    <row r="1412" spans="2:4" x14ac:dyDescent="0.2">
      <c r="B1412" s="64">
        <v>1.4117913113574343</v>
      </c>
      <c r="C1412" s="65">
        <v>1.0623830803491341</v>
      </c>
      <c r="D1412" s="65">
        <v>0.71002558979501706</v>
      </c>
    </row>
    <row r="1413" spans="2:4" x14ac:dyDescent="0.2">
      <c r="B1413" s="64">
        <v>0.76190033494373299</v>
      </c>
      <c r="C1413" s="65">
        <v>0.89586640871084644</v>
      </c>
      <c r="D1413" s="65">
        <v>1.1726373084159525</v>
      </c>
    </row>
    <row r="1414" spans="2:4" x14ac:dyDescent="0.2">
      <c r="B1414" s="64">
        <v>0.79640507059302312</v>
      </c>
      <c r="C1414" s="65">
        <v>1.076279104978592</v>
      </c>
      <c r="D1414" s="65">
        <v>0.73089666347692472</v>
      </c>
    </row>
    <row r="1415" spans="2:4" x14ac:dyDescent="0.2">
      <c r="B1415" s="64">
        <v>1.0644638436611089</v>
      </c>
      <c r="C1415" s="65">
        <v>1.1684757817811029</v>
      </c>
      <c r="D1415" s="65">
        <v>0.83372341379859982</v>
      </c>
    </row>
    <row r="1416" spans="2:4" x14ac:dyDescent="0.2">
      <c r="B1416" s="64">
        <v>0.93005453793434634</v>
      </c>
      <c r="C1416" s="65">
        <v>0.73432543101704928</v>
      </c>
      <c r="D1416" s="65">
        <v>1.6860743215155019</v>
      </c>
    </row>
    <row r="1417" spans="2:4" x14ac:dyDescent="0.2">
      <c r="B1417" s="64">
        <v>1.0985795911035647</v>
      </c>
      <c r="C1417" s="65">
        <v>0.81860609562443776</v>
      </c>
      <c r="D1417" s="65">
        <v>0.95445392538862317</v>
      </c>
    </row>
    <row r="1418" spans="2:4" x14ac:dyDescent="0.2">
      <c r="B1418" s="64">
        <v>1.1520376238408916</v>
      </c>
      <c r="C1418" s="65">
        <v>1.1339529081144835</v>
      </c>
      <c r="D1418" s="65">
        <v>0.86017648527413748</v>
      </c>
    </row>
    <row r="1419" spans="2:4" x14ac:dyDescent="0.2">
      <c r="B1419" s="64">
        <v>0.68521000709701185</v>
      </c>
      <c r="C1419" s="65">
        <v>0.98357584086925931</v>
      </c>
      <c r="D1419" s="65">
        <v>0.99375357083441662</v>
      </c>
    </row>
    <row r="1420" spans="2:4" x14ac:dyDescent="0.2">
      <c r="B1420" s="64">
        <v>1.3008767059769346</v>
      </c>
      <c r="C1420" s="65">
        <v>0.35052101573817834</v>
      </c>
      <c r="D1420" s="65">
        <v>0.76591709801649455</v>
      </c>
    </row>
    <row r="1421" spans="2:4" x14ac:dyDescent="0.2">
      <c r="B1421" s="64">
        <v>0.98555705794898951</v>
      </c>
      <c r="C1421" s="65">
        <v>0.94289200031024423</v>
      </c>
      <c r="D1421" s="65">
        <v>1.1884241154872537</v>
      </c>
    </row>
    <row r="1422" spans="2:4" x14ac:dyDescent="0.2">
      <c r="B1422" s="64">
        <v>1.0089070798936508</v>
      </c>
      <c r="C1422" s="65">
        <v>0.7430918865673708</v>
      </c>
      <c r="D1422" s="65">
        <v>0.95410112807776082</v>
      </c>
    </row>
    <row r="1423" spans="2:4" x14ac:dyDescent="0.2">
      <c r="B1423" s="64">
        <v>0.98578322972599297</v>
      </c>
      <c r="C1423" s="65">
        <v>1.3865053748124727</v>
      </c>
      <c r="D1423" s="65">
        <v>1.0660470461001335</v>
      </c>
    </row>
    <row r="1424" spans="2:4" x14ac:dyDescent="0.2">
      <c r="B1424" s="64">
        <v>0.97151635490703003</v>
      </c>
      <c r="C1424" s="65">
        <v>1.0647623972191564</v>
      </c>
      <c r="D1424" s="65">
        <v>0.64636274779091851</v>
      </c>
    </row>
    <row r="1425" spans="2:4" x14ac:dyDescent="0.2">
      <c r="B1425" s="64">
        <v>1.0701543289821682</v>
      </c>
      <c r="C1425" s="65">
        <v>0.90330291290076115</v>
      </c>
      <c r="D1425" s="65">
        <v>1.2916760449008353</v>
      </c>
    </row>
    <row r="1426" spans="2:4" x14ac:dyDescent="0.2">
      <c r="B1426" s="64">
        <v>1.2331156075246728</v>
      </c>
      <c r="C1426" s="65">
        <v>1.1102500888589597</v>
      </c>
      <c r="D1426" s="65">
        <v>1.0264127413717068</v>
      </c>
    </row>
    <row r="1427" spans="2:4" x14ac:dyDescent="0.2">
      <c r="B1427" s="64">
        <v>1.048912319961169</v>
      </c>
      <c r="C1427" s="65">
        <v>1.0042479072253643</v>
      </c>
      <c r="D1427" s="65">
        <v>1.0526576939379837</v>
      </c>
    </row>
    <row r="1428" spans="2:4" x14ac:dyDescent="0.2">
      <c r="B1428" s="64">
        <v>1.0010181470001427</v>
      </c>
      <c r="C1428" s="65">
        <v>1.2848275362435577</v>
      </c>
      <c r="D1428" s="65">
        <v>0.68048752165634585</v>
      </c>
    </row>
    <row r="1429" spans="2:4" x14ac:dyDescent="0.2">
      <c r="B1429" s="64">
        <v>1.27313898562042</v>
      </c>
      <c r="C1429" s="65">
        <v>1.3510144586906665</v>
      </c>
      <c r="D1429" s="65">
        <v>0.93672209213356372</v>
      </c>
    </row>
    <row r="1430" spans="2:4" x14ac:dyDescent="0.2">
      <c r="B1430" s="64">
        <v>1.2412939823927704</v>
      </c>
      <c r="C1430" s="65">
        <v>0.77885419178512372</v>
      </c>
      <c r="D1430" s="65">
        <v>1.2086348118554804</v>
      </c>
    </row>
    <row r="1431" spans="2:4" x14ac:dyDescent="0.2">
      <c r="B1431" s="64">
        <v>0.95126035605937354</v>
      </c>
      <c r="C1431" s="65">
        <v>1.0973402447020177</v>
      </c>
      <c r="D1431" s="65">
        <v>1.1114443030911498</v>
      </c>
    </row>
    <row r="1432" spans="2:4" x14ac:dyDescent="0.2">
      <c r="B1432" s="64">
        <v>0.96037058248668605</v>
      </c>
      <c r="C1432" s="65">
        <v>1.3282073001092856</v>
      </c>
      <c r="D1432" s="65">
        <v>1.4806832686947136</v>
      </c>
    </row>
    <row r="1433" spans="2:4" x14ac:dyDescent="0.2">
      <c r="B1433" s="64">
        <v>0.96861231269105663</v>
      </c>
      <c r="C1433" s="65">
        <v>1.4241041335587676</v>
      </c>
      <c r="D1433" s="65">
        <v>0.93303096192046375</v>
      </c>
    </row>
    <row r="1434" spans="2:4" x14ac:dyDescent="0.2">
      <c r="B1434" s="64">
        <v>1.1611387386847463</v>
      </c>
      <c r="C1434" s="65">
        <v>0.92735852947804709</v>
      </c>
      <c r="D1434" s="65">
        <v>1.1232594792481465</v>
      </c>
    </row>
    <row r="1435" spans="2:4" x14ac:dyDescent="0.2">
      <c r="B1435" s="64">
        <v>0.77890843554883848</v>
      </c>
      <c r="C1435" s="65">
        <v>1.5083939097496142</v>
      </c>
      <c r="D1435" s="65">
        <v>0.946755058536633</v>
      </c>
    </row>
    <row r="1436" spans="2:4" x14ac:dyDescent="0.2">
      <c r="B1436" s="64">
        <v>1.2511460794982661</v>
      </c>
      <c r="C1436" s="65">
        <v>0.96407073913365737</v>
      </c>
      <c r="D1436" s="65">
        <v>0.93814239299317081</v>
      </c>
    </row>
    <row r="1437" spans="2:4" x14ac:dyDescent="0.2">
      <c r="B1437" s="64">
        <v>0.371446439620784</v>
      </c>
      <c r="C1437" s="65">
        <v>0.72460004460589889</v>
      </c>
      <c r="D1437" s="65">
        <v>0.81465260274926221</v>
      </c>
    </row>
    <row r="1438" spans="2:4" x14ac:dyDescent="0.2">
      <c r="B1438" s="64">
        <v>0.7286349457068898</v>
      </c>
      <c r="C1438" s="65">
        <v>1.198800852767314</v>
      </c>
      <c r="D1438" s="65">
        <v>1.1088026235481518</v>
      </c>
    </row>
    <row r="1439" spans="2:4" x14ac:dyDescent="0.2">
      <c r="B1439" s="64">
        <v>1.1267968194652869</v>
      </c>
      <c r="C1439" s="65">
        <v>0.84715806844017949</v>
      </c>
      <c r="D1439" s="65">
        <v>0.77357985913299931</v>
      </c>
    </row>
    <row r="1440" spans="2:4" x14ac:dyDescent="0.2">
      <c r="B1440" s="64">
        <v>1.265648152528104</v>
      </c>
      <c r="C1440" s="65">
        <v>0.88861988541286319</v>
      </c>
      <c r="D1440" s="65">
        <v>1.1441034736284399</v>
      </c>
    </row>
    <row r="1441" spans="2:4" x14ac:dyDescent="0.2">
      <c r="B1441" s="64">
        <v>1.3147907834850352</v>
      </c>
      <c r="C1441" s="65">
        <v>0.75317007028938343</v>
      </c>
      <c r="D1441" s="65">
        <v>1.258528339924466</v>
      </c>
    </row>
    <row r="1442" spans="2:4" x14ac:dyDescent="0.2">
      <c r="B1442" s="64">
        <v>0.98918483281491687</v>
      </c>
      <c r="C1442" s="65">
        <v>0.67433566635830799</v>
      </c>
      <c r="D1442" s="65">
        <v>0.57981395901338284</v>
      </c>
    </row>
    <row r="1443" spans="2:4" x14ac:dyDescent="0.2">
      <c r="B1443" s="64">
        <v>0.90140310403594637</v>
      </c>
      <c r="C1443" s="65">
        <v>0.8768951439046534</v>
      </c>
      <c r="D1443" s="65">
        <v>1.1029764010988758</v>
      </c>
    </row>
    <row r="1444" spans="2:4" x14ac:dyDescent="0.2">
      <c r="B1444" s="64">
        <v>0.75813682294958895</v>
      </c>
      <c r="C1444" s="65">
        <v>1.1544259671556854</v>
      </c>
      <c r="D1444" s="65">
        <v>1.2134115836237545</v>
      </c>
    </row>
    <row r="1445" spans="2:4" x14ac:dyDescent="0.2">
      <c r="B1445" s="64">
        <v>1.0366990440029802</v>
      </c>
      <c r="C1445" s="65">
        <v>1.0132585874095321</v>
      </c>
      <c r="D1445" s="65">
        <v>0.86206726770508091</v>
      </c>
    </row>
    <row r="1446" spans="2:4" x14ac:dyDescent="0.2">
      <c r="B1446" s="64">
        <v>0.60957815635426416</v>
      </c>
      <c r="C1446" s="65">
        <v>1.020116122500681</v>
      </c>
      <c r="D1446" s="65">
        <v>1.3179481619292128</v>
      </c>
    </row>
    <row r="1447" spans="2:4" x14ac:dyDescent="0.2">
      <c r="B1447" s="64">
        <v>0.85521875904780331</v>
      </c>
      <c r="C1447" s="65">
        <v>0.82791532937755297</v>
      </c>
      <c r="D1447" s="65">
        <v>0.92256370483113026</v>
      </c>
    </row>
    <row r="1448" spans="2:4" x14ac:dyDescent="0.2">
      <c r="B1448" s="64">
        <v>1.0013710294714915</v>
      </c>
      <c r="C1448" s="65">
        <v>0.82715540583162717</v>
      </c>
      <c r="D1448" s="65">
        <v>1.0196456409293446</v>
      </c>
    </row>
    <row r="1449" spans="2:4" x14ac:dyDescent="0.2">
      <c r="B1449" s="64">
        <v>0.67438088367725146</v>
      </c>
      <c r="C1449" s="65">
        <v>1.0250466842758146</v>
      </c>
      <c r="D1449" s="65">
        <v>1.1082145428659282</v>
      </c>
    </row>
    <row r="1450" spans="2:4" x14ac:dyDescent="0.2">
      <c r="B1450" s="64">
        <v>0.60581464436012011</v>
      </c>
      <c r="C1450" s="65">
        <v>0.99965208990425025</v>
      </c>
      <c r="D1450" s="65">
        <v>0.79601608238618871</v>
      </c>
    </row>
    <row r="1451" spans="2:4" x14ac:dyDescent="0.2">
      <c r="B1451" s="64">
        <v>1.2283569737737279</v>
      </c>
      <c r="C1451" s="65">
        <v>1.2073139720785313</v>
      </c>
      <c r="D1451" s="65">
        <v>0.62173714597394503</v>
      </c>
    </row>
    <row r="1452" spans="2:4" x14ac:dyDescent="0.2">
      <c r="B1452" s="64">
        <v>0.98762879482709298</v>
      </c>
      <c r="C1452" s="65">
        <v>1.3157588259402218</v>
      </c>
      <c r="D1452" s="65">
        <v>1.1049033744257912</v>
      </c>
    </row>
    <row r="1453" spans="2:4" x14ac:dyDescent="0.2">
      <c r="B1453" s="64">
        <v>0.78321472574577633</v>
      </c>
      <c r="C1453" s="65">
        <v>0.94896244739336666</v>
      </c>
      <c r="D1453" s="65">
        <v>1.008626579203346</v>
      </c>
    </row>
    <row r="1454" spans="2:4" x14ac:dyDescent="0.2">
      <c r="B1454" s="64">
        <v>1.3076438064192968</v>
      </c>
      <c r="C1454" s="65">
        <v>1.0051887852184502</v>
      </c>
      <c r="D1454" s="65">
        <v>0.87454290632534515</v>
      </c>
    </row>
    <row r="1455" spans="2:4" x14ac:dyDescent="0.2">
      <c r="B1455" s="64">
        <v>1.0547022663648866</v>
      </c>
      <c r="C1455" s="65">
        <v>1.1416065576475303</v>
      </c>
      <c r="D1455" s="65">
        <v>1.1469532720806987</v>
      </c>
    </row>
    <row r="1456" spans="2:4" x14ac:dyDescent="0.2">
      <c r="B1456" s="64">
        <v>0.96167336938499237</v>
      </c>
      <c r="C1456" s="65">
        <v>1.348490378258556</v>
      </c>
      <c r="D1456" s="65">
        <v>1.4568899296299167</v>
      </c>
    </row>
    <row r="1457" spans="2:4" x14ac:dyDescent="0.2">
      <c r="B1457" s="64">
        <v>1.0314609022468277</v>
      </c>
      <c r="C1457" s="65">
        <v>0.67154922325322197</v>
      </c>
      <c r="D1457" s="65">
        <v>1.0715566621236192</v>
      </c>
    </row>
    <row r="1458" spans="2:4" x14ac:dyDescent="0.2">
      <c r="B1458" s="64">
        <v>1.3450797487357609</v>
      </c>
      <c r="C1458" s="65">
        <v>0.82027070627837761</v>
      </c>
      <c r="D1458" s="65">
        <v>0.87127695521505155</v>
      </c>
    </row>
    <row r="1459" spans="2:4" x14ac:dyDescent="0.2">
      <c r="B1459" s="64">
        <v>1.5742279497253742</v>
      </c>
      <c r="C1459" s="65">
        <v>0.31783465946229078</v>
      </c>
      <c r="D1459" s="65">
        <v>0.66776761580564215</v>
      </c>
    </row>
    <row r="1460" spans="2:4" x14ac:dyDescent="0.2">
      <c r="B1460" s="64">
        <v>0.66106391329614578</v>
      </c>
      <c r="C1460" s="65">
        <v>0.80914307188626289</v>
      </c>
      <c r="D1460" s="65">
        <v>1.0005387241445216</v>
      </c>
    </row>
    <row r="1461" spans="2:4" x14ac:dyDescent="0.2">
      <c r="B1461" s="64">
        <v>0.79141123863120344</v>
      </c>
      <c r="C1461" s="65">
        <v>1.0357491395760228</v>
      </c>
      <c r="D1461" s="65">
        <v>0.9920074668050749</v>
      </c>
    </row>
    <row r="1462" spans="2:4" x14ac:dyDescent="0.2">
      <c r="B1462" s="64">
        <v>0.95647141851391193</v>
      </c>
      <c r="C1462" s="65">
        <v>0.67711304044382947</v>
      </c>
      <c r="D1462" s="65">
        <v>1.1019903057759464</v>
      </c>
    </row>
    <row r="1463" spans="2:4" x14ac:dyDescent="0.2">
      <c r="B1463" s="64">
        <v>1.1371193129925323</v>
      </c>
      <c r="C1463" s="65">
        <v>1.0958565033456513</v>
      </c>
      <c r="D1463" s="65">
        <v>0.96265946470792174</v>
      </c>
    </row>
    <row r="1464" spans="2:4" x14ac:dyDescent="0.2">
      <c r="B1464" s="64">
        <v>1.1711083497406427</v>
      </c>
      <c r="C1464" s="65">
        <v>0.75041981808026936</v>
      </c>
      <c r="D1464" s="65">
        <v>0.68140127777302451</v>
      </c>
    </row>
    <row r="1465" spans="2:4" x14ac:dyDescent="0.2">
      <c r="B1465" s="64">
        <v>1.1360426978712295</v>
      </c>
      <c r="C1465" s="65">
        <v>1.2862659751204941</v>
      </c>
      <c r="D1465" s="65">
        <v>1.3611198068747798</v>
      </c>
    </row>
    <row r="1466" spans="2:4" x14ac:dyDescent="0.2">
      <c r="B1466" s="64">
        <v>0.52840058385254529</v>
      </c>
      <c r="C1466" s="65">
        <v>1.1477312484943674</v>
      </c>
      <c r="D1466" s="65">
        <v>1.0510654650650879</v>
      </c>
    </row>
    <row r="1467" spans="2:4" x14ac:dyDescent="0.2">
      <c r="B1467" s="64">
        <v>0.91173462399706318</v>
      </c>
      <c r="C1467" s="65">
        <v>1.2245844353457125</v>
      </c>
      <c r="D1467" s="65">
        <v>0.74795006655056029</v>
      </c>
    </row>
    <row r="1468" spans="2:4" x14ac:dyDescent="0.2">
      <c r="B1468" s="64">
        <v>0.87683178855748078</v>
      </c>
      <c r="C1468" s="65">
        <v>0.74078495146749246</v>
      </c>
      <c r="D1468" s="65">
        <v>1.0825033420685737</v>
      </c>
    </row>
    <row r="1469" spans="2:4" x14ac:dyDescent="0.2">
      <c r="B1469" s="64">
        <v>1.2184054155855741</v>
      </c>
      <c r="C1469" s="65">
        <v>0.46102855875670429</v>
      </c>
      <c r="D1469" s="65">
        <v>0.85870185550122913</v>
      </c>
    </row>
    <row r="1470" spans="2:4" x14ac:dyDescent="0.2">
      <c r="B1470" s="64">
        <v>1.5084933708322723</v>
      </c>
      <c r="C1470" s="65">
        <v>1.349775027139533</v>
      </c>
      <c r="D1470" s="65">
        <v>0.36593686618299137</v>
      </c>
    </row>
    <row r="1471" spans="2:4" x14ac:dyDescent="0.2">
      <c r="B1471" s="64">
        <v>1.0003848489880756</v>
      </c>
      <c r="C1471" s="65">
        <v>1.034527760881732</v>
      </c>
      <c r="D1471" s="65">
        <v>0.92424645351329948</v>
      </c>
    </row>
    <row r="1472" spans="2:4" x14ac:dyDescent="0.2">
      <c r="B1472" s="64">
        <v>0.7811249359890301</v>
      </c>
      <c r="C1472" s="65">
        <v>1.1118061268358836</v>
      </c>
      <c r="D1472" s="65">
        <v>1.188776912798116</v>
      </c>
    </row>
    <row r="1473" spans="2:4" x14ac:dyDescent="0.2">
      <c r="B1473" s="64">
        <v>0.64923059911091996</v>
      </c>
      <c r="C1473" s="65">
        <v>0.80526196078123147</v>
      </c>
      <c r="D1473" s="65">
        <v>1.067123661232336</v>
      </c>
    </row>
    <row r="1474" spans="2:4" x14ac:dyDescent="0.2">
      <c r="B1474" s="64">
        <v>1.2161256449477964</v>
      </c>
      <c r="C1474" s="65">
        <v>0.78872425660877554</v>
      </c>
      <c r="D1474" s="65">
        <v>0.95415537183057564</v>
      </c>
    </row>
    <row r="1475" spans="2:4" x14ac:dyDescent="0.2">
      <c r="B1475" s="64">
        <v>0.98955576815400836</v>
      </c>
      <c r="C1475" s="65">
        <v>0.83259255491358242</v>
      </c>
      <c r="D1475" s="65">
        <v>1.0476457239479349</v>
      </c>
    </row>
    <row r="1476" spans="2:4" x14ac:dyDescent="0.2">
      <c r="B1476" s="64">
        <v>0.94864584096757631</v>
      </c>
      <c r="C1476" s="65">
        <v>0.8814004414164941</v>
      </c>
      <c r="D1476" s="65">
        <v>1.410497636042586</v>
      </c>
    </row>
    <row r="1477" spans="2:4" x14ac:dyDescent="0.2">
      <c r="B1477" s="64">
        <v>1.0834622729294026</v>
      </c>
      <c r="C1477" s="65">
        <v>1.1423936456446568</v>
      </c>
      <c r="D1477" s="65">
        <v>1.3110724888098346</v>
      </c>
    </row>
    <row r="1478" spans="2:4" x14ac:dyDescent="0.2">
      <c r="B1478" s="64">
        <v>0.76110422051273496</v>
      </c>
      <c r="C1478" s="65">
        <v>1.029931943560618</v>
      </c>
      <c r="D1478" s="65">
        <v>1.1624143611318518</v>
      </c>
    </row>
    <row r="1479" spans="2:4" x14ac:dyDescent="0.2">
      <c r="B1479" s="64">
        <v>1.0314880666980284</v>
      </c>
      <c r="C1479" s="65">
        <v>0.43609537695871159</v>
      </c>
      <c r="D1479" s="65">
        <v>1.1734696137429224</v>
      </c>
    </row>
    <row r="1480" spans="2:4" x14ac:dyDescent="0.2">
      <c r="B1480" s="64">
        <v>1.4622729201086437</v>
      </c>
      <c r="C1480" s="65">
        <v>0.94549748895727015</v>
      </c>
      <c r="D1480" s="65">
        <v>0.88023339164640457</v>
      </c>
    </row>
    <row r="1481" spans="2:4" x14ac:dyDescent="0.2">
      <c r="B1481" s="64">
        <v>0.61459012633341326</v>
      </c>
      <c r="C1481" s="65">
        <v>1.1114533295250213</v>
      </c>
      <c r="D1481" s="65">
        <v>0.81695051140436925</v>
      </c>
    </row>
    <row r="1482" spans="2:4" x14ac:dyDescent="0.2">
      <c r="B1482" s="64">
        <v>1.2250911078130207</v>
      </c>
      <c r="C1482" s="65">
        <v>1.0679197756633341</v>
      </c>
      <c r="D1482" s="65">
        <v>0.98193830951693362</v>
      </c>
    </row>
    <row r="1483" spans="2:4" x14ac:dyDescent="0.2">
      <c r="B1483" s="64">
        <v>0.70843331834732792</v>
      </c>
      <c r="C1483" s="65">
        <v>0.71947958711022042</v>
      </c>
      <c r="D1483" s="65">
        <v>0.77720763399892667</v>
      </c>
    </row>
    <row r="1484" spans="2:4" x14ac:dyDescent="0.2">
      <c r="B1484" s="64">
        <v>0.74503699791161548</v>
      </c>
      <c r="C1484" s="65">
        <v>0.85580683973002702</v>
      </c>
      <c r="D1484" s="65">
        <v>1.2010807085655781</v>
      </c>
    </row>
    <row r="1485" spans="2:4" x14ac:dyDescent="0.2">
      <c r="B1485" s="64">
        <v>1.2052060443044559</v>
      </c>
      <c r="C1485" s="65">
        <v>0.66979413536480215</v>
      </c>
      <c r="D1485" s="65">
        <v>1.2850084907016177</v>
      </c>
    </row>
    <row r="1486" spans="2:4" x14ac:dyDescent="0.2">
      <c r="B1486" s="64">
        <v>0.65125707608438688</v>
      </c>
      <c r="C1486" s="65">
        <v>0.70006496259819861</v>
      </c>
      <c r="D1486" s="65">
        <v>1.0539785337040326</v>
      </c>
    </row>
    <row r="1487" spans="2:4" x14ac:dyDescent="0.2">
      <c r="B1487" s="64">
        <v>1.1552582724826552</v>
      </c>
      <c r="C1487" s="65">
        <v>0.97701685933615801</v>
      </c>
      <c r="D1487" s="65">
        <v>1.0207946378316914</v>
      </c>
    </row>
    <row r="1488" spans="2:4" x14ac:dyDescent="0.2">
      <c r="B1488" s="64">
        <v>1.246676887711011</v>
      </c>
      <c r="C1488" s="65">
        <v>0.93190010303544635</v>
      </c>
      <c r="D1488" s="65">
        <v>1.5477568253820937</v>
      </c>
    </row>
    <row r="1489" spans="2:4" x14ac:dyDescent="0.2">
      <c r="B1489" s="64">
        <v>1.5711429530622405</v>
      </c>
      <c r="C1489" s="65">
        <v>0.91605896706174372</v>
      </c>
      <c r="D1489" s="65">
        <v>1.086058735153457</v>
      </c>
    </row>
    <row r="1490" spans="2:4" x14ac:dyDescent="0.2">
      <c r="B1490" s="64">
        <v>0.80332596103134468</v>
      </c>
      <c r="C1490" s="65">
        <v>1.2908437395738654</v>
      </c>
      <c r="D1490" s="65">
        <v>1.0782060783055074</v>
      </c>
    </row>
    <row r="1491" spans="2:4" x14ac:dyDescent="0.2">
      <c r="B1491" s="64">
        <v>0.85270379019915077</v>
      </c>
      <c r="C1491" s="65">
        <v>1.0082556438642545</v>
      </c>
      <c r="D1491" s="65">
        <v>0.82825910025454397</v>
      </c>
    </row>
    <row r="1492" spans="2:4" x14ac:dyDescent="0.2">
      <c r="B1492" s="64">
        <v>1.1152078150852938</v>
      </c>
      <c r="C1492" s="65">
        <v>1.1813765995041734</v>
      </c>
      <c r="D1492" s="65">
        <v>1.2049436816423804</v>
      </c>
    </row>
    <row r="1493" spans="2:4" x14ac:dyDescent="0.2">
      <c r="B1493" s="64">
        <v>0.84023717800185793</v>
      </c>
      <c r="C1493" s="65">
        <v>0.90506706978694573</v>
      </c>
      <c r="D1493" s="65">
        <v>1.4610063240954094</v>
      </c>
    </row>
    <row r="1494" spans="2:4" x14ac:dyDescent="0.2">
      <c r="B1494" s="64">
        <v>1.2895138733739451</v>
      </c>
      <c r="C1494" s="65">
        <v>1.1127379784059981</v>
      </c>
      <c r="D1494" s="65">
        <v>0.74899951722066238</v>
      </c>
    </row>
    <row r="1495" spans="2:4" x14ac:dyDescent="0.2">
      <c r="B1495" s="64">
        <v>0.87592710144946673</v>
      </c>
      <c r="C1495" s="65">
        <v>0.64370297279448474</v>
      </c>
      <c r="D1495" s="65">
        <v>1.0527482137363571</v>
      </c>
    </row>
    <row r="1496" spans="2:4" x14ac:dyDescent="0.2">
      <c r="B1496" s="64">
        <v>1.0291539671469494</v>
      </c>
      <c r="C1496" s="65">
        <v>1.2493457317161096</v>
      </c>
      <c r="D1496" s="65">
        <v>1.1725468737671658</v>
      </c>
    </row>
    <row r="1497" spans="2:4" x14ac:dyDescent="0.2">
      <c r="B1497" s="64">
        <v>0.91732556307497781</v>
      </c>
      <c r="C1497" s="65">
        <v>1.0539604808362899</v>
      </c>
      <c r="D1497" s="65">
        <v>1.28070220050468</v>
      </c>
    </row>
    <row r="1498" spans="2:4" x14ac:dyDescent="0.2">
      <c r="B1498" s="64">
        <v>0.71959718621020785</v>
      </c>
      <c r="C1498" s="65">
        <v>1.0981182211156864</v>
      </c>
      <c r="D1498" s="65">
        <v>0.68352730100053594</v>
      </c>
    </row>
    <row r="1499" spans="2:4" x14ac:dyDescent="0.2">
      <c r="B1499" s="64">
        <v>0.77910744286374134</v>
      </c>
      <c r="C1499" s="65">
        <v>0.84818035465908082</v>
      </c>
      <c r="D1499" s="65">
        <v>1.1133984408692659</v>
      </c>
    </row>
    <row r="1500" spans="2:4" x14ac:dyDescent="0.2">
      <c r="B1500" s="64">
        <v>1.3624406466517287</v>
      </c>
      <c r="C1500" s="65">
        <v>1.2344636117528223</v>
      </c>
      <c r="D1500" s="65">
        <v>0.79987905546299087</v>
      </c>
    </row>
    <row r="1501" spans="2:4" x14ac:dyDescent="0.2">
      <c r="B1501" s="64">
        <v>1.0045102698874397</v>
      </c>
      <c r="C1501" s="65">
        <v>1.1599536360360141</v>
      </c>
      <c r="D1501" s="65">
        <v>0.80952303365922584</v>
      </c>
    </row>
    <row r="1502" spans="2:4" x14ac:dyDescent="0.2">
      <c r="B1502" s="64">
        <v>0.68745362942451071</v>
      </c>
      <c r="C1502" s="65">
        <v>1.1597455171267532</v>
      </c>
      <c r="D1502" s="65">
        <v>0.66041251984154281</v>
      </c>
    </row>
    <row r="1503" spans="2:4" x14ac:dyDescent="0.2">
      <c r="B1503" s="64">
        <v>1.0956936869158205</v>
      </c>
      <c r="C1503" s="65">
        <v>1.1196135663648898</v>
      </c>
      <c r="D1503" s="65">
        <v>1.0796173527203432</v>
      </c>
    </row>
    <row r="1504" spans="2:4" x14ac:dyDescent="0.2">
      <c r="B1504" s="64">
        <v>0.76945443823363513</v>
      </c>
      <c r="C1504" s="65">
        <v>0.79571752882814117</v>
      </c>
      <c r="D1504" s="65">
        <v>1.0536529008443711</v>
      </c>
    </row>
    <row r="1505" spans="1:4" x14ac:dyDescent="0.2">
      <c r="A1505" s="3"/>
      <c r="B1505" s="64">
        <v>1.4140711671556985</v>
      </c>
      <c r="C1505" s="65">
        <v>0.63890810558367461</v>
      </c>
      <c r="D1505" s="65">
        <v>0.96896511001281893</v>
      </c>
    </row>
    <row r="1506" spans="1:4" x14ac:dyDescent="0.2">
      <c r="A1506" s="3"/>
      <c r="B1506" s="64">
        <v>1.3096612143949988</v>
      </c>
      <c r="C1506" s="65">
        <v>1.6366694130460817</v>
      </c>
      <c r="D1506" s="65">
        <v>0.86323431747517043</v>
      </c>
    </row>
    <row r="1507" spans="1:4" x14ac:dyDescent="0.2">
      <c r="A1507" s="3"/>
      <c r="B1507" s="64">
        <v>1.1536026882625867</v>
      </c>
      <c r="C1507" s="65">
        <v>1.3714784912979971</v>
      </c>
      <c r="D1507" s="65">
        <v>1.0175830156346992</v>
      </c>
    </row>
    <row r="1508" spans="1:4" x14ac:dyDescent="0.2">
      <c r="B1508" s="42"/>
      <c r="C1508" s="66"/>
      <c r="D1508" s="66"/>
    </row>
    <row r="1509" spans="1:4" x14ac:dyDescent="0.2">
      <c r="A1509" s="4"/>
      <c r="B1509" s="67" t="s">
        <v>12</v>
      </c>
      <c r="C1509" s="68" t="s">
        <v>6</v>
      </c>
      <c r="D1509" s="68" t="s">
        <v>13</v>
      </c>
    </row>
    <row r="1510" spans="1:4" x14ac:dyDescent="0.2">
      <c r="A1510" s="4" t="s">
        <v>29</v>
      </c>
      <c r="B1510" s="64">
        <v>1.0126267386319037</v>
      </c>
      <c r="C1510" s="65">
        <v>0.83853206340572062</v>
      </c>
      <c r="D1510" s="65">
        <v>1.239868549811153</v>
      </c>
    </row>
    <row r="1511" spans="1:4" x14ac:dyDescent="0.2">
      <c r="A1511" s="3"/>
      <c r="B1511" s="64">
        <v>1.2921439723574581</v>
      </c>
      <c r="C1511" s="65">
        <v>1.377320468233318</v>
      </c>
      <c r="D1511" s="65">
        <v>0.85874871549148213</v>
      </c>
    </row>
    <row r="1512" spans="1:4" x14ac:dyDescent="0.2">
      <c r="A1512" s="3"/>
      <c r="B1512" s="64">
        <v>1.27740256559095</v>
      </c>
      <c r="C1512" s="65">
        <v>1.1404110741156739</v>
      </c>
      <c r="D1512" s="65">
        <v>1.3265534648515132</v>
      </c>
    </row>
    <row r="1513" spans="1:4" x14ac:dyDescent="0.2">
      <c r="A1513" s="3"/>
      <c r="B1513" s="64">
        <v>0.87080629598167214</v>
      </c>
      <c r="C1513" s="65">
        <v>0.99036287382563792</v>
      </c>
      <c r="D1513" s="65">
        <v>1.0875283563611811</v>
      </c>
    </row>
    <row r="1514" spans="1:4" x14ac:dyDescent="0.2">
      <c r="A1514" s="3"/>
      <c r="B1514" s="64">
        <v>0.75808651433655894</v>
      </c>
      <c r="C1514" s="65">
        <v>1.5825823783620923</v>
      </c>
      <c r="D1514" s="65">
        <v>1.7929965711300198</v>
      </c>
    </row>
    <row r="1515" spans="1:4" x14ac:dyDescent="0.2">
      <c r="A1515" s="3"/>
      <c r="B1515" s="64">
        <v>1.263199952392247</v>
      </c>
      <c r="C1515" s="65">
        <v>1.8124101036395268</v>
      </c>
      <c r="D1515" s="65">
        <v>1.0335877814203442</v>
      </c>
    </row>
    <row r="1516" spans="1:4" x14ac:dyDescent="0.2">
      <c r="A1516" s="3"/>
      <c r="B1516" s="64">
        <v>0.946187886203254</v>
      </c>
      <c r="C1516" s="65">
        <v>1.5771560891378058</v>
      </c>
      <c r="D1516" s="65">
        <v>1.064686606872677</v>
      </c>
    </row>
    <row r="1517" spans="1:4" x14ac:dyDescent="0.2">
      <c r="A1517" s="3"/>
      <c r="B1517" s="64">
        <v>0.74708683712777502</v>
      </c>
      <c r="C1517" s="65">
        <v>1.3584358643228838</v>
      </c>
      <c r="D1517" s="65">
        <v>1.0966767834909128</v>
      </c>
    </row>
    <row r="1518" spans="1:4" x14ac:dyDescent="0.2">
      <c r="A1518" s="3"/>
      <c r="B1518" s="64">
        <v>1.4221419343802482</v>
      </c>
      <c r="C1518" s="65">
        <v>1.213755316585484</v>
      </c>
      <c r="D1518" s="65">
        <v>0.95413149568341771</v>
      </c>
    </row>
    <row r="1519" spans="1:4" x14ac:dyDescent="0.2">
      <c r="A1519" s="3"/>
      <c r="B1519" s="64">
        <v>1.0673802059276034</v>
      </c>
      <c r="C1519" s="65">
        <v>0.75341434248669703</v>
      </c>
      <c r="D1519" s="65">
        <v>1.1766717705937191</v>
      </c>
    </row>
    <row r="1520" spans="1:4" x14ac:dyDescent="0.2">
      <c r="A1520" s="3"/>
      <c r="B1520" s="64">
        <v>1.014605265319976</v>
      </c>
      <c r="C1520" s="65">
        <v>0.60044730825951964</v>
      </c>
      <c r="D1520" s="65">
        <v>1.2420429930574164</v>
      </c>
    </row>
    <row r="1521" spans="2:4" x14ac:dyDescent="0.2">
      <c r="B1521" s="64">
        <v>1.2056451088947555</v>
      </c>
      <c r="C1521" s="65">
        <v>1.227046940870943</v>
      </c>
      <c r="D1521" s="65">
        <v>0.77866558898915117</v>
      </c>
    </row>
    <row r="1522" spans="2:4" x14ac:dyDescent="0.2">
      <c r="B1522" s="64">
        <v>1.4204180531121411</v>
      </c>
      <c r="C1522" s="65">
        <v>1.3479650696063092</v>
      </c>
      <c r="D1522" s="65">
        <v>0.91281661313640095</v>
      </c>
    </row>
    <row r="1523" spans="2:4" x14ac:dyDescent="0.2">
      <c r="B1523" s="64">
        <v>1.020462663155326</v>
      </c>
      <c r="C1523" s="65">
        <v>0.90725313622749892</v>
      </c>
      <c r="D1523" s="65">
        <v>1.4436809540410513</v>
      </c>
    </row>
    <row r="1524" spans="2:4" x14ac:dyDescent="0.2">
      <c r="B1524" s="64">
        <v>1.1515087095976528</v>
      </c>
      <c r="C1524" s="65">
        <v>0.88238381176583136</v>
      </c>
      <c r="D1524" s="65">
        <v>1.255863638120271</v>
      </c>
    </row>
    <row r="1525" spans="2:4" x14ac:dyDescent="0.2">
      <c r="B1525" s="64">
        <v>0.62709924286286967</v>
      </c>
      <c r="C1525" s="65">
        <v>1.3051515406852017</v>
      </c>
      <c r="D1525" s="65">
        <v>0.83324277747400066</v>
      </c>
    </row>
    <row r="1526" spans="2:4" x14ac:dyDescent="0.2">
      <c r="B1526" s="64">
        <v>0.4545913534103021</v>
      </c>
      <c r="C1526" s="65">
        <v>1.4082233771392607</v>
      </c>
      <c r="D1526" s="65">
        <v>1.2256854821696666</v>
      </c>
    </row>
    <row r="1527" spans="2:4" x14ac:dyDescent="0.2">
      <c r="B1527" s="64">
        <v>0.80775647721566113</v>
      </c>
      <c r="C1527" s="65">
        <v>1.1236813678824851</v>
      </c>
      <c r="D1527" s="65">
        <v>0.51528058516226816</v>
      </c>
    </row>
    <row r="1528" spans="2:4" x14ac:dyDescent="0.2">
      <c r="B1528" s="64">
        <v>1.3104897827000874</v>
      </c>
      <c r="C1528" s="65">
        <v>0.89183593260061955</v>
      </c>
      <c r="D1528" s="65">
        <v>0.89072911933110965</v>
      </c>
    </row>
    <row r="1529" spans="2:4" x14ac:dyDescent="0.2">
      <c r="B1529" s="64">
        <v>0.65455434312573513</v>
      </c>
      <c r="C1529" s="65">
        <v>1.1069810721752453</v>
      </c>
      <c r="D1529" s="65">
        <v>1.482360966406717</v>
      </c>
    </row>
    <row r="1530" spans="2:4" x14ac:dyDescent="0.2">
      <c r="B1530" s="64">
        <v>0.88497949864262493</v>
      </c>
      <c r="C1530" s="65">
        <v>1.2420724035833655</v>
      </c>
      <c r="D1530" s="65">
        <v>0.98124385723365648</v>
      </c>
    </row>
    <row r="1531" spans="2:4" x14ac:dyDescent="0.2">
      <c r="B1531" s="64">
        <v>0.98246822044044124</v>
      </c>
      <c r="C1531" s="65">
        <v>1.2472636851468286</v>
      </c>
      <c r="D1531" s="65">
        <v>0.85116752857814915</v>
      </c>
    </row>
    <row r="1532" spans="2:4" x14ac:dyDescent="0.2">
      <c r="B1532" s="64">
        <v>0.73147376304956757</v>
      </c>
      <c r="C1532" s="65">
        <v>1.1893659646279218</v>
      </c>
      <c r="D1532" s="65">
        <v>1.4409187611438172</v>
      </c>
    </row>
    <row r="1533" spans="2:4" x14ac:dyDescent="0.2">
      <c r="B1533" s="64">
        <v>0.94430727169331463</v>
      </c>
      <c r="C1533" s="65">
        <v>1.0388378840357055</v>
      </c>
      <c r="D1533" s="65">
        <v>0.99697443514227557</v>
      </c>
    </row>
    <row r="1534" spans="2:4" x14ac:dyDescent="0.2">
      <c r="B1534" s="64">
        <v>1.1423210991515624</v>
      </c>
      <c r="C1534" s="65">
        <v>1.0356349019507245</v>
      </c>
      <c r="D1534" s="65">
        <v>1.269498139415344</v>
      </c>
    </row>
    <row r="1535" spans="2:4" x14ac:dyDescent="0.2">
      <c r="B1535" s="64">
        <v>1.2473518245463531</v>
      </c>
      <c r="C1535" s="65">
        <v>0.69231373208473446</v>
      </c>
      <c r="D1535" s="65">
        <v>0.99002008900614802</v>
      </c>
    </row>
    <row r="1536" spans="2:4" x14ac:dyDescent="0.2">
      <c r="B1536" s="64">
        <v>0.58042652663688721</v>
      </c>
      <c r="C1536" s="65">
        <v>0.82238024185477032</v>
      </c>
      <c r="D1536" s="65">
        <v>0.99676874581727726</v>
      </c>
    </row>
    <row r="1537" spans="2:4" x14ac:dyDescent="0.2">
      <c r="B1537" s="64">
        <v>0.92798894412192356</v>
      </c>
      <c r="C1537" s="65">
        <v>0.95604152073110737</v>
      </c>
      <c r="D1537" s="65">
        <v>0.95422950006347584</v>
      </c>
    </row>
    <row r="1538" spans="2:4" x14ac:dyDescent="0.2">
      <c r="B1538" s="64">
        <v>1.2551779762911672</v>
      </c>
      <c r="C1538" s="65">
        <v>1.2617895376078048</v>
      </c>
      <c r="D1538" s="65">
        <v>0.61546290600320974</v>
      </c>
    </row>
    <row r="1539" spans="2:4" x14ac:dyDescent="0.2">
      <c r="B1539" s="64">
        <v>1.213118610839546</v>
      </c>
      <c r="C1539" s="65">
        <v>0.96535645388127989</v>
      </c>
      <c r="D1539" s="65">
        <v>1.1427716611297187</v>
      </c>
    </row>
    <row r="1540" spans="2:4" x14ac:dyDescent="0.2">
      <c r="B1540" s="64">
        <v>1.1887391238625176</v>
      </c>
      <c r="C1540" s="65">
        <v>1.3240067340696868</v>
      </c>
      <c r="D1540" s="65">
        <v>1.0585550180601448</v>
      </c>
    </row>
    <row r="1541" spans="2:4" x14ac:dyDescent="0.2">
      <c r="B1541" s="64">
        <v>1.2288688265073069</v>
      </c>
      <c r="C1541" s="65">
        <v>1.2010904408871064</v>
      </c>
      <c r="D1541" s="65">
        <v>1.7050286562112247</v>
      </c>
    </row>
    <row r="1542" spans="2:4" x14ac:dyDescent="0.2">
      <c r="B1542" s="64">
        <v>0.93200481856176765</v>
      </c>
      <c r="C1542" s="65">
        <v>1.1815007217686744</v>
      </c>
      <c r="D1542" s="65">
        <v>0.90563693991613325</v>
      </c>
    </row>
    <row r="1543" spans="2:4" x14ac:dyDescent="0.2">
      <c r="B1543" s="64">
        <v>1.4651023315744558</v>
      </c>
      <c r="C1543" s="65">
        <v>0.8731668829957171</v>
      </c>
      <c r="D1543" s="65">
        <v>0.44474749167285826</v>
      </c>
    </row>
    <row r="1544" spans="2:4" x14ac:dyDescent="0.2">
      <c r="B1544" s="64">
        <v>0.57021042344714112</v>
      </c>
      <c r="C1544" s="65">
        <v>0.91188607866594029</v>
      </c>
      <c r="D1544" s="65">
        <v>0.57514705957883761</v>
      </c>
    </row>
    <row r="1545" spans="2:4" x14ac:dyDescent="0.2">
      <c r="B1545" s="64">
        <v>1.1811186614427018</v>
      </c>
      <c r="C1545" s="65">
        <v>1.2284084917623435</v>
      </c>
      <c r="D1545" s="65">
        <v>1.1432809519696494</v>
      </c>
    </row>
    <row r="1546" spans="2:4" x14ac:dyDescent="0.2">
      <c r="B1546" s="64">
        <v>0.45367063781351175</v>
      </c>
      <c r="C1546" s="65">
        <v>1.3671532750316757</v>
      </c>
      <c r="D1546" s="65">
        <v>1.5430208798110567</v>
      </c>
    </row>
    <row r="1547" spans="2:4" x14ac:dyDescent="0.2">
      <c r="B1547" s="64">
        <v>1.0798589378581995</v>
      </c>
      <c r="C1547" s="65">
        <v>1.3294428882627056</v>
      </c>
      <c r="D1547" s="65">
        <v>1.1518711321644834</v>
      </c>
    </row>
    <row r="1548" spans="2:4" x14ac:dyDescent="0.2">
      <c r="B1548" s="64">
        <v>1.1011236743398953</v>
      </c>
      <c r="C1548" s="65">
        <v>0.92837091225777213</v>
      </c>
      <c r="D1548" s="65">
        <v>1.3759001884801434</v>
      </c>
    </row>
    <row r="1549" spans="2:4" x14ac:dyDescent="0.2">
      <c r="B1549" s="64">
        <v>0.61806831956354968</v>
      </c>
      <c r="C1549" s="65">
        <v>1.1102721014696271</v>
      </c>
      <c r="D1549" s="65">
        <v>1.064167543254138</v>
      </c>
    </row>
    <row r="1550" spans="2:4" x14ac:dyDescent="0.2">
      <c r="B1550" s="64">
        <v>1.1806485539191298</v>
      </c>
      <c r="C1550" s="65">
        <v>1.3924633886928914</v>
      </c>
      <c r="D1550" s="65">
        <v>1.0709456105912163</v>
      </c>
    </row>
    <row r="1551" spans="2:4" x14ac:dyDescent="0.2">
      <c r="B1551" s="64">
        <v>1.4516147907426067</v>
      </c>
      <c r="C1551" s="65">
        <v>1.1474634246200583</v>
      </c>
      <c r="D1551" s="65">
        <v>0.91116132571060182</v>
      </c>
    </row>
    <row r="1552" spans="2:4" x14ac:dyDescent="0.2">
      <c r="B1552" s="64">
        <v>0.87122744742207825</v>
      </c>
      <c r="C1552" s="65">
        <v>1.0060935439361822</v>
      </c>
      <c r="D1552" s="65">
        <v>1.3858419623957201</v>
      </c>
    </row>
    <row r="1553" spans="2:4" x14ac:dyDescent="0.2">
      <c r="B1553" s="64">
        <v>0.96399499518000353</v>
      </c>
      <c r="C1553" s="65">
        <v>0.77185815720938444</v>
      </c>
      <c r="D1553" s="65">
        <v>0.46539516016775823</v>
      </c>
    </row>
    <row r="1554" spans="2:4" x14ac:dyDescent="0.2">
      <c r="B1554" s="64">
        <v>0.58818408453939341</v>
      </c>
      <c r="C1554" s="65">
        <v>1.0289156556773456</v>
      </c>
      <c r="D1554" s="65">
        <v>1.4456007518673495</v>
      </c>
    </row>
    <row r="1555" spans="2:4" x14ac:dyDescent="0.2">
      <c r="B1555" s="64">
        <v>0.71112974215286096</v>
      </c>
      <c r="C1555" s="65">
        <v>0.90714535908063365</v>
      </c>
      <c r="D1555" s="65">
        <v>1.0643340492745788</v>
      </c>
    </row>
    <row r="1556" spans="2:4" x14ac:dyDescent="0.2">
      <c r="B1556" s="64">
        <v>0.68274410741953462</v>
      </c>
      <c r="C1556" s="65">
        <v>1.7566868263668836</v>
      </c>
      <c r="D1556" s="65">
        <v>0.94464028373419606</v>
      </c>
    </row>
    <row r="1557" spans="2:4" x14ac:dyDescent="0.2">
      <c r="B1557" s="64">
        <v>1.5092480008610145</v>
      </c>
      <c r="C1557" s="65">
        <v>1.2545609082925699</v>
      </c>
      <c r="D1557" s="65">
        <v>0.95867639091245838</v>
      </c>
    </row>
    <row r="1558" spans="2:4" x14ac:dyDescent="0.2">
      <c r="B1558" s="64">
        <v>1.3230860645679583</v>
      </c>
      <c r="C1558" s="65">
        <v>1.1237009134397018</v>
      </c>
      <c r="D1558" s="65">
        <v>1.3902203516043201</v>
      </c>
    </row>
    <row r="1559" spans="2:4" x14ac:dyDescent="0.2">
      <c r="B1559" s="64">
        <v>0.83699423371527115</v>
      </c>
      <c r="C1559" s="65">
        <v>0.85749503394887228</v>
      </c>
      <c r="D1559" s="65">
        <v>1.259409312834618</v>
      </c>
    </row>
    <row r="1560" spans="2:4" x14ac:dyDescent="0.2">
      <c r="B1560" s="64">
        <v>0.87064956273983973</v>
      </c>
      <c r="C1560" s="65">
        <v>1.2012471741289388</v>
      </c>
      <c r="D1560" s="65">
        <v>1.3790051661968674</v>
      </c>
    </row>
    <row r="1561" spans="2:4" x14ac:dyDescent="0.2">
      <c r="B1561" s="64">
        <v>1.0356153563935078</v>
      </c>
      <c r="C1561" s="65">
        <v>0.85423332299031574</v>
      </c>
      <c r="D1561" s="65">
        <v>1.0600242539082865</v>
      </c>
    </row>
    <row r="1562" spans="2:4" x14ac:dyDescent="0.2">
      <c r="B1562" s="64">
        <v>1.1054138319588467</v>
      </c>
      <c r="C1562" s="65">
        <v>0.7521605687539632</v>
      </c>
      <c r="D1562" s="65">
        <v>1.1052081426220473</v>
      </c>
    </row>
    <row r="1563" spans="2:4" x14ac:dyDescent="0.2">
      <c r="B1563" s="64">
        <v>1.4428385589701151</v>
      </c>
      <c r="C1563" s="65">
        <v>0.85404717921073303</v>
      </c>
      <c r="D1563" s="65">
        <v>0.6489124995959169</v>
      </c>
    </row>
    <row r="1564" spans="2:4" x14ac:dyDescent="0.2">
      <c r="B1564" s="64">
        <v>0.99895305403227308</v>
      </c>
      <c r="C1564" s="65">
        <v>1.0081798477829209</v>
      </c>
      <c r="D1564" s="65">
        <v>0.85220574801715232</v>
      </c>
    </row>
    <row r="1565" spans="2:4" x14ac:dyDescent="0.2">
      <c r="B1565" s="64">
        <v>1.1111536798569219</v>
      </c>
      <c r="C1565" s="65">
        <v>0.76476662338864132</v>
      </c>
      <c r="D1565" s="65">
        <v>0.62111452231163633</v>
      </c>
    </row>
    <row r="1566" spans="2:4" x14ac:dyDescent="0.2">
      <c r="B1566" s="64">
        <v>0.74971184234039367</v>
      </c>
      <c r="C1566" s="65">
        <v>1.0065538786929469</v>
      </c>
      <c r="D1566" s="65">
        <v>1.2026870916412553</v>
      </c>
    </row>
    <row r="1567" spans="2:4" x14ac:dyDescent="0.2">
      <c r="B1567" s="64">
        <v>1.1361796453702979</v>
      </c>
      <c r="C1567" s="65">
        <v>1.1687085233544134</v>
      </c>
      <c r="D1567" s="65">
        <v>1.1565237123502654</v>
      </c>
    </row>
    <row r="1568" spans="2:4" x14ac:dyDescent="0.2">
      <c r="B1568" s="64">
        <v>0.88515577744167406</v>
      </c>
      <c r="C1568" s="65">
        <v>0.90085703702626918</v>
      </c>
      <c r="D1568" s="65">
        <v>0.97945138212324168</v>
      </c>
    </row>
    <row r="1569" spans="2:4" x14ac:dyDescent="0.2">
      <c r="B1569" s="64">
        <v>1.2131872046818539</v>
      </c>
      <c r="C1569" s="65">
        <v>0.91705781466038538</v>
      </c>
      <c r="D1569" s="65">
        <v>1.2066931933024911</v>
      </c>
    </row>
    <row r="1570" spans="2:4" x14ac:dyDescent="0.2">
      <c r="B1570" s="64">
        <v>1.1129657005245535</v>
      </c>
      <c r="C1570" s="65">
        <v>1.2178593304248526</v>
      </c>
      <c r="D1570" s="65">
        <v>0.89027855735295325</v>
      </c>
    </row>
    <row r="1571" spans="2:4" x14ac:dyDescent="0.2">
      <c r="B1571" s="64">
        <v>0.78606072431302554</v>
      </c>
      <c r="C1571" s="65">
        <v>1.1491089392672491</v>
      </c>
      <c r="D1571" s="65">
        <v>0.97605257567019355</v>
      </c>
    </row>
    <row r="1572" spans="2:4" x14ac:dyDescent="0.2">
      <c r="B1572" s="64">
        <v>0.84874812050040471</v>
      </c>
      <c r="C1572" s="65">
        <v>0.72377493400883575</v>
      </c>
      <c r="D1572" s="65">
        <v>1.0599850705919278</v>
      </c>
    </row>
    <row r="1573" spans="2:4" x14ac:dyDescent="0.2">
      <c r="B1573" s="64">
        <v>0.6034935110194074</v>
      </c>
      <c r="C1573" s="65">
        <v>1.4599110500227939</v>
      </c>
      <c r="D1573" s="65">
        <v>1.3669182673708524</v>
      </c>
    </row>
    <row r="1574" spans="2:4" x14ac:dyDescent="0.2">
      <c r="B1574" s="64">
        <v>0.41474566061636514</v>
      </c>
      <c r="C1574" s="65">
        <v>0.92066231043843172</v>
      </c>
      <c r="D1574" s="65">
        <v>0.68136301097091745</v>
      </c>
    </row>
    <row r="1575" spans="2:4" x14ac:dyDescent="0.2">
      <c r="B1575" s="64">
        <v>1.1001147732485184</v>
      </c>
      <c r="C1575" s="65">
        <v>1.1324379619076359</v>
      </c>
      <c r="D1575" s="65">
        <v>0.83789535765978274</v>
      </c>
    </row>
    <row r="1576" spans="2:4" x14ac:dyDescent="0.2">
      <c r="B1576" s="64">
        <v>1.1062464542511745</v>
      </c>
      <c r="C1576" s="65">
        <v>0.97275168140707946</v>
      </c>
      <c r="D1576" s="65">
        <v>0.86664346107860402</v>
      </c>
    </row>
    <row r="1577" spans="2:4" x14ac:dyDescent="0.2">
      <c r="B1577" s="64">
        <v>1.1700896198030306</v>
      </c>
      <c r="C1577" s="65">
        <v>0.96922546004802401</v>
      </c>
      <c r="D1577" s="65">
        <v>1.1615778062291129</v>
      </c>
    </row>
    <row r="1578" spans="2:4" x14ac:dyDescent="0.2">
      <c r="B1578" s="64">
        <v>1.0042912038570349</v>
      </c>
      <c r="C1578" s="65">
        <v>1.1551719342374736</v>
      </c>
      <c r="D1578" s="65">
        <v>1.0254580281605978</v>
      </c>
    </row>
    <row r="1579" spans="2:4" x14ac:dyDescent="0.2">
      <c r="B1579" s="64">
        <v>1.1091457426429006</v>
      </c>
      <c r="C1579" s="65">
        <v>1.0552443510066212</v>
      </c>
      <c r="D1579" s="65">
        <v>1.3658407724253665</v>
      </c>
    </row>
    <row r="1580" spans="2:4" x14ac:dyDescent="0.2">
      <c r="B1580" s="64">
        <v>1.4699116450020702</v>
      </c>
      <c r="C1580" s="65">
        <v>0.53135404009230225</v>
      </c>
      <c r="D1580" s="65">
        <v>1.2777258048532232</v>
      </c>
    </row>
    <row r="1581" spans="2:4" x14ac:dyDescent="0.2">
      <c r="B1581" s="64">
        <v>0.78704021487845333</v>
      </c>
      <c r="C1581" s="65">
        <v>1.0346358658280799</v>
      </c>
      <c r="D1581" s="65">
        <v>1.3399136829792802</v>
      </c>
    </row>
    <row r="1582" spans="2:4" x14ac:dyDescent="0.2">
      <c r="B1582" s="64">
        <v>1.0633251481714006</v>
      </c>
      <c r="C1582" s="65">
        <v>0.57601881909246211</v>
      </c>
      <c r="D1582" s="65">
        <v>1.1122507203596246</v>
      </c>
    </row>
    <row r="1583" spans="2:4" x14ac:dyDescent="0.2">
      <c r="B1583" s="64">
        <v>0.8109593671105183</v>
      </c>
      <c r="C1583" s="65">
        <v>1.2261360441478231</v>
      </c>
      <c r="D1583" s="65">
        <v>1.0080133417624801</v>
      </c>
    </row>
    <row r="1584" spans="2:4" x14ac:dyDescent="0.2">
      <c r="B1584" s="64">
        <v>1.2468914897895884</v>
      </c>
      <c r="C1584" s="65">
        <v>1.0933367059114401</v>
      </c>
      <c r="D1584" s="65">
        <v>0.81109655479513387</v>
      </c>
    </row>
    <row r="1585" spans="2:4" x14ac:dyDescent="0.2">
      <c r="B1585" s="64">
        <v>0.89358922440647681</v>
      </c>
      <c r="C1585" s="65">
        <v>0.70669262408248668</v>
      </c>
      <c r="D1585" s="65">
        <v>0.74411895489374136</v>
      </c>
    </row>
    <row r="1586" spans="2:4" x14ac:dyDescent="0.2">
      <c r="B1586" s="64">
        <v>0.95142812384988285</v>
      </c>
      <c r="C1586" s="65">
        <v>1.4074788942346563</v>
      </c>
      <c r="D1586" s="65">
        <v>1.5608377615664146</v>
      </c>
    </row>
    <row r="1587" spans="2:4" x14ac:dyDescent="0.2">
      <c r="B1587" s="64">
        <v>1.258400503933365</v>
      </c>
      <c r="C1587" s="65">
        <v>0.87449893115924315</v>
      </c>
      <c r="D1587" s="65">
        <v>0.9434159205274113</v>
      </c>
    </row>
    <row r="1588" spans="2:4" x14ac:dyDescent="0.2">
      <c r="B1588" s="64">
        <v>0.77298456214297429</v>
      </c>
      <c r="C1588" s="65">
        <v>0.78770633116214162</v>
      </c>
      <c r="D1588" s="65">
        <v>0.93817559069065848</v>
      </c>
    </row>
    <row r="1589" spans="2:4" x14ac:dyDescent="0.2">
      <c r="B1589" s="64">
        <v>1.2207880293425277</v>
      </c>
      <c r="C1589" s="65">
        <v>0.98489730909486883</v>
      </c>
      <c r="D1589" s="65">
        <v>1.108665770138795</v>
      </c>
    </row>
    <row r="1590" spans="2:4" x14ac:dyDescent="0.2">
      <c r="B1590" s="64">
        <v>1.0287883329614622</v>
      </c>
      <c r="C1590" s="65">
        <v>1.3966262235959594</v>
      </c>
      <c r="D1590" s="65">
        <v>1.3891428566706354</v>
      </c>
    </row>
    <row r="1591" spans="2:4" x14ac:dyDescent="0.2">
      <c r="B1591" s="64">
        <v>0.86745644562359103</v>
      </c>
      <c r="C1591" s="65">
        <v>1.010961586237372</v>
      </c>
      <c r="D1591" s="65">
        <v>1.2621225496486863</v>
      </c>
    </row>
    <row r="1592" spans="2:4" x14ac:dyDescent="0.2">
      <c r="B1592" s="64">
        <v>1.3499142779585565</v>
      </c>
      <c r="C1592" s="65">
        <v>1.3504726170835781</v>
      </c>
      <c r="D1592" s="65">
        <v>0.96974461586848826</v>
      </c>
    </row>
    <row r="1593" spans="2:4" x14ac:dyDescent="0.2">
      <c r="B1593" s="64">
        <v>1.3291588323167911</v>
      </c>
      <c r="C1593" s="65">
        <v>0.93966446428614092</v>
      </c>
      <c r="D1593" s="65">
        <v>1.2926043071024218</v>
      </c>
    </row>
    <row r="1594" spans="2:4" x14ac:dyDescent="0.2">
      <c r="B1594" s="64">
        <v>0.85640776622477799</v>
      </c>
      <c r="C1594" s="65">
        <v>1.2739253925169858</v>
      </c>
      <c r="D1594" s="65">
        <v>1.138373726363902</v>
      </c>
    </row>
    <row r="1595" spans="2:4" x14ac:dyDescent="0.2">
      <c r="B1595" s="64">
        <v>0.98663105534350937</v>
      </c>
      <c r="C1595" s="65">
        <v>1.1914424956960523</v>
      </c>
      <c r="D1595" s="65">
        <v>1.1926276755864784</v>
      </c>
    </row>
    <row r="1596" spans="2:4" x14ac:dyDescent="0.2">
      <c r="B1596" s="64">
        <v>0.68344931480585525</v>
      </c>
      <c r="C1596" s="65">
        <v>0.90047506889042062</v>
      </c>
      <c r="D1596" s="65">
        <v>0.95248598103622684</v>
      </c>
    </row>
    <row r="1597" spans="2:4" x14ac:dyDescent="0.2">
      <c r="B1597" s="64">
        <v>0.71992556558943244</v>
      </c>
      <c r="C1597" s="65">
        <v>1.145239933100505</v>
      </c>
      <c r="D1597" s="65">
        <v>1.5707894004625251</v>
      </c>
    </row>
    <row r="1598" spans="2:4" x14ac:dyDescent="0.2">
      <c r="B1598" s="64">
        <v>0.76855726294627047</v>
      </c>
      <c r="C1598" s="65">
        <v>1.0993606097672308</v>
      </c>
      <c r="D1598" s="65">
        <v>0.78515960036851395</v>
      </c>
    </row>
    <row r="1599" spans="2:4" x14ac:dyDescent="0.2">
      <c r="B1599" s="64">
        <v>1.4615762024173256</v>
      </c>
      <c r="C1599" s="65">
        <v>0.95965588147788627</v>
      </c>
      <c r="D1599" s="65">
        <v>1.0448127396064053</v>
      </c>
    </row>
    <row r="1600" spans="2:4" x14ac:dyDescent="0.2">
      <c r="B1600" s="64">
        <v>0.67485918070608319</v>
      </c>
      <c r="C1600" s="65">
        <v>1.3392182483597668</v>
      </c>
      <c r="D1600" s="65">
        <v>1.8518052805621705</v>
      </c>
    </row>
    <row r="1601" spans="2:4" x14ac:dyDescent="0.2">
      <c r="B1601" s="64">
        <v>1.2798611569732521</v>
      </c>
      <c r="C1601" s="65">
        <v>1.1058056650634278</v>
      </c>
      <c r="D1601" s="65">
        <v>1.0705048213916684</v>
      </c>
    </row>
    <row r="1602" spans="2:4" x14ac:dyDescent="0.2">
      <c r="B1602" s="64">
        <v>0.90976059151464395</v>
      </c>
      <c r="C1602" s="65">
        <v>1.5075436651501242</v>
      </c>
      <c r="D1602" s="65">
        <v>0.57401083577157741</v>
      </c>
    </row>
    <row r="1603" spans="2:4" x14ac:dyDescent="0.2">
      <c r="B1603" s="64">
        <v>1.6668285241595404</v>
      </c>
      <c r="C1603" s="65">
        <v>1.1455044434892028</v>
      </c>
      <c r="D1603" s="65">
        <v>1.1551621614588652</v>
      </c>
    </row>
    <row r="1604" spans="2:4" x14ac:dyDescent="0.2">
      <c r="B1604" s="64">
        <v>1.2469306731059471</v>
      </c>
      <c r="C1604" s="65">
        <v>1.1111536798569219</v>
      </c>
      <c r="D1604" s="65">
        <v>0.82702304926194403</v>
      </c>
    </row>
    <row r="1605" spans="2:4" x14ac:dyDescent="0.2">
      <c r="B1605" s="64">
        <v>0.84816046303955783</v>
      </c>
      <c r="C1605" s="65">
        <v>1.4198400762397787</v>
      </c>
      <c r="D1605" s="65">
        <v>0.55150214443081791</v>
      </c>
    </row>
    <row r="1606" spans="2:4" x14ac:dyDescent="0.2">
      <c r="B1606" s="64">
        <v>0.53649636556079827</v>
      </c>
      <c r="C1606" s="65">
        <v>1.0097078124928369</v>
      </c>
      <c r="D1606" s="65">
        <v>1.2858947414175272</v>
      </c>
    </row>
    <row r="1607" spans="2:4" x14ac:dyDescent="0.2">
      <c r="B1607" s="64">
        <v>0.58935944555614905</v>
      </c>
      <c r="C1607" s="65">
        <v>1.03596800618173</v>
      </c>
      <c r="D1607" s="65">
        <v>1.3537832841371016</v>
      </c>
    </row>
    <row r="1608" spans="2:4" x14ac:dyDescent="0.2">
      <c r="B1608" s="64">
        <v>0.81133165465788248</v>
      </c>
      <c r="C1608" s="65">
        <v>1.2347947259948409</v>
      </c>
      <c r="D1608" s="65">
        <v>1.0472419204627581</v>
      </c>
    </row>
    <row r="1609" spans="2:4" x14ac:dyDescent="0.2">
      <c r="B1609" s="64">
        <v>0.85694646760245896</v>
      </c>
      <c r="C1609" s="65">
        <v>0.65731653602296947</v>
      </c>
      <c r="D1609" s="65">
        <v>0.98109689677043244</v>
      </c>
    </row>
    <row r="1610" spans="2:4" x14ac:dyDescent="0.2">
      <c r="B1610" s="64">
        <v>0.65188033572308746</v>
      </c>
      <c r="C1610" s="65">
        <v>0.55984740588923299</v>
      </c>
      <c r="D1610" s="65">
        <v>0.58545130217990937</v>
      </c>
    </row>
    <row r="1611" spans="2:4" x14ac:dyDescent="0.2">
      <c r="B1611" s="64">
        <v>0.82128320136386879</v>
      </c>
      <c r="C1611" s="65">
        <v>1.2529936680761713</v>
      </c>
      <c r="D1611" s="65">
        <v>0.72052304192394956</v>
      </c>
    </row>
    <row r="1612" spans="2:4" x14ac:dyDescent="0.2">
      <c r="B1612" s="64">
        <v>1.0880376472011117</v>
      </c>
      <c r="C1612" s="65">
        <v>0.93599137466578664</v>
      </c>
      <c r="D1612" s="65">
        <v>0.92905657408687592</v>
      </c>
    </row>
    <row r="1613" spans="2:4" x14ac:dyDescent="0.2">
      <c r="B1613" s="64">
        <v>0.96611070955269152</v>
      </c>
      <c r="C1613" s="65">
        <v>1.0401112033374573</v>
      </c>
      <c r="D1613" s="65">
        <v>1.1279910710468521</v>
      </c>
    </row>
    <row r="1614" spans="2:4" x14ac:dyDescent="0.2">
      <c r="B1614" s="64">
        <v>0.84418367971414721</v>
      </c>
      <c r="C1614" s="65">
        <v>0.94356278880051137</v>
      </c>
      <c r="D1614" s="65">
        <v>1.2777846259169228</v>
      </c>
    </row>
    <row r="1615" spans="2:4" x14ac:dyDescent="0.2">
      <c r="B1615" s="64">
        <v>1.2939951763296473</v>
      </c>
      <c r="C1615" s="65">
        <v>1.151616394554394</v>
      </c>
      <c r="D1615" s="65">
        <v>1.2738567986746778</v>
      </c>
    </row>
    <row r="1616" spans="2:4" x14ac:dyDescent="0.2">
      <c r="B1616" s="64">
        <v>0.88491090480031709</v>
      </c>
      <c r="C1616" s="65">
        <v>1.5984011878721609</v>
      </c>
      <c r="D1616" s="65">
        <v>1.2630922674355056</v>
      </c>
    </row>
    <row r="1617" spans="2:4" x14ac:dyDescent="0.2">
      <c r="B1617" s="64">
        <v>0.67557420697787529</v>
      </c>
      <c r="C1617" s="65">
        <v>0.82801231260598018</v>
      </c>
      <c r="D1617" s="65">
        <v>1.1605004034855522</v>
      </c>
    </row>
    <row r="1618" spans="2:4" x14ac:dyDescent="0.2">
      <c r="B1618" s="64">
        <v>1.0278381607318596</v>
      </c>
      <c r="C1618" s="65">
        <v>1.3476418303440361</v>
      </c>
      <c r="D1618" s="65">
        <v>1.1373256419561664</v>
      </c>
    </row>
    <row r="1619" spans="2:4" x14ac:dyDescent="0.2">
      <c r="B1619" s="64">
        <v>0.99452570872870605</v>
      </c>
      <c r="C1619" s="65">
        <v>1.1664557134990352</v>
      </c>
      <c r="D1619" s="65">
        <v>1.0167112069140556</v>
      </c>
    </row>
    <row r="1620" spans="2:4" x14ac:dyDescent="0.2">
      <c r="B1620" s="64">
        <v>0.57252200827115696</v>
      </c>
      <c r="C1620" s="65">
        <v>1.0063677349133642</v>
      </c>
      <c r="D1620" s="65">
        <v>0.49401584866877102</v>
      </c>
    </row>
    <row r="1621" spans="2:4" x14ac:dyDescent="0.2">
      <c r="B1621" s="64">
        <v>1.1571113698111124</v>
      </c>
      <c r="C1621" s="65">
        <v>1.2336585021875806</v>
      </c>
      <c r="D1621" s="65">
        <v>1.5740118359145989</v>
      </c>
    </row>
    <row r="1622" spans="2:4" x14ac:dyDescent="0.2">
      <c r="B1622" s="64">
        <v>0.79087981051924838</v>
      </c>
      <c r="C1622" s="65">
        <v>1.0874597625188733</v>
      </c>
      <c r="D1622" s="65">
        <v>1.0958050700723503</v>
      </c>
    </row>
    <row r="1623" spans="2:4" x14ac:dyDescent="0.2">
      <c r="B1623" s="64">
        <v>1.2830836846272511</v>
      </c>
      <c r="C1623" s="65">
        <v>0.78280887833500257</v>
      </c>
      <c r="D1623" s="65">
        <v>1.1056097485052367</v>
      </c>
    </row>
    <row r="1624" spans="2:4" x14ac:dyDescent="0.2">
      <c r="B1624" s="64">
        <v>0.75282663893078827</v>
      </c>
      <c r="C1624" s="65">
        <v>1.0572914715370014</v>
      </c>
      <c r="D1624" s="65">
        <v>1.3159945307472152</v>
      </c>
    </row>
    <row r="1625" spans="2:4" x14ac:dyDescent="0.2">
      <c r="B1625" s="64">
        <v>1.2223552695707274</v>
      </c>
      <c r="C1625" s="65">
        <v>1.4938602077718854</v>
      </c>
      <c r="D1625" s="65">
        <v>1.2468914897895884</v>
      </c>
    </row>
    <row r="1626" spans="2:4" x14ac:dyDescent="0.2">
      <c r="B1626" s="64">
        <v>1.2107188405209435</v>
      </c>
      <c r="C1626" s="65">
        <v>1.1331922175790474</v>
      </c>
      <c r="D1626" s="65">
        <v>0.97235007552389008</v>
      </c>
    </row>
    <row r="1627" spans="2:4" x14ac:dyDescent="0.2">
      <c r="B1627" s="64">
        <v>0.73445141805040859</v>
      </c>
      <c r="C1627" s="65">
        <v>1.0405617653038126</v>
      </c>
      <c r="D1627" s="65">
        <v>1.3346342620162925</v>
      </c>
    </row>
    <row r="1628" spans="2:4" x14ac:dyDescent="0.2">
      <c r="B1628" s="64">
        <v>1.1452497058791133</v>
      </c>
      <c r="C1628" s="65">
        <v>0.92655889159014049</v>
      </c>
      <c r="D1628" s="65">
        <v>0.89952489666081792</v>
      </c>
    </row>
    <row r="1629" spans="2:4" x14ac:dyDescent="0.2">
      <c r="B1629" s="64">
        <v>0.90399142526894238</v>
      </c>
      <c r="C1629" s="65">
        <v>0.85009003364446434</v>
      </c>
      <c r="D1629" s="65">
        <v>1.2236579071965032</v>
      </c>
    </row>
    <row r="1630" spans="2:4" x14ac:dyDescent="0.2">
      <c r="B1630" s="64">
        <v>1.1750360287251367</v>
      </c>
      <c r="C1630" s="65">
        <v>1.6929220274359436</v>
      </c>
      <c r="D1630" s="65">
        <v>0.83576987050848639</v>
      </c>
    </row>
    <row r="1631" spans="2:4" x14ac:dyDescent="0.2">
      <c r="B1631" s="64">
        <v>0.76386549944412974</v>
      </c>
      <c r="C1631" s="65">
        <v>1.340011595157413</v>
      </c>
      <c r="D1631" s="65">
        <v>0.60828323278294205</v>
      </c>
    </row>
    <row r="1632" spans="2:4" x14ac:dyDescent="0.2">
      <c r="B1632" s="64">
        <v>0.5468593831187063</v>
      </c>
      <c r="C1632" s="65">
        <v>1.0953153247896363</v>
      </c>
      <c r="D1632" s="65">
        <v>1.1599322915819221</v>
      </c>
    </row>
    <row r="1633" spans="2:4" x14ac:dyDescent="0.2">
      <c r="B1633" s="64">
        <v>1.2686655171230161</v>
      </c>
      <c r="C1633" s="65">
        <v>1.0883217031470263</v>
      </c>
      <c r="D1633" s="65">
        <v>0.8969684852905071</v>
      </c>
    </row>
    <row r="1634" spans="2:4" x14ac:dyDescent="0.2">
      <c r="B1634" s="64">
        <v>1.5476439572689646</v>
      </c>
      <c r="C1634" s="65">
        <v>1.0009120351631287</v>
      </c>
      <c r="D1634" s="65">
        <v>0.74223834038380199</v>
      </c>
    </row>
    <row r="1635" spans="2:4" x14ac:dyDescent="0.2">
      <c r="B1635" s="64">
        <v>0.8450065292396679</v>
      </c>
      <c r="C1635" s="65">
        <v>1.6658783519299378</v>
      </c>
      <c r="D1635" s="65">
        <v>1.4440629221768999</v>
      </c>
    </row>
    <row r="1636" spans="2:4" x14ac:dyDescent="0.2">
      <c r="B1636" s="64">
        <v>0.38139402530865402</v>
      </c>
      <c r="C1636" s="65">
        <v>1.1317327545095142</v>
      </c>
      <c r="D1636" s="65">
        <v>0.62287763299116405</v>
      </c>
    </row>
    <row r="1637" spans="2:4" x14ac:dyDescent="0.2">
      <c r="B1637" s="64">
        <v>1.4965440340482035</v>
      </c>
      <c r="C1637" s="65">
        <v>1.3513639682494814</v>
      </c>
      <c r="D1637" s="65">
        <v>1.3539693357147593</v>
      </c>
    </row>
    <row r="1638" spans="2:4" x14ac:dyDescent="0.2">
      <c r="B1638" s="64">
        <v>1.1623320619005244</v>
      </c>
      <c r="C1638" s="65">
        <v>1.1024851330411718</v>
      </c>
      <c r="D1638" s="65">
        <v>0.75081870171676668</v>
      </c>
    </row>
    <row r="1639" spans="2:4" x14ac:dyDescent="0.2">
      <c r="B1639" s="64">
        <v>0.75644095358250507</v>
      </c>
      <c r="C1639" s="65">
        <v>0.89261950661965739</v>
      </c>
      <c r="D1639" s="65">
        <v>1.0287883329614622</v>
      </c>
    </row>
    <row r="1640" spans="2:4" x14ac:dyDescent="0.2">
      <c r="B1640" s="64">
        <v>0.80706104260794898</v>
      </c>
      <c r="C1640" s="65">
        <v>1.3380917973311151</v>
      </c>
      <c r="D1640" s="65">
        <v>1.3260832651260162</v>
      </c>
    </row>
    <row r="1641" spans="2:4" x14ac:dyDescent="0.2">
      <c r="B1641" s="64">
        <v>0.65797278732612408</v>
      </c>
      <c r="C1641" s="65">
        <v>1.2114828689709636</v>
      </c>
      <c r="D1641" s="65">
        <v>1.2595170899932844</v>
      </c>
    </row>
    <row r="1642" spans="2:4" x14ac:dyDescent="0.2">
      <c r="B1642" s="64">
        <v>1.1732141430769716</v>
      </c>
      <c r="C1642" s="65">
        <v>1.2338544187339706</v>
      </c>
      <c r="D1642" s="65">
        <v>1.4581088021337707</v>
      </c>
    </row>
    <row r="1643" spans="2:4" x14ac:dyDescent="0.2">
      <c r="B1643" s="64">
        <v>0.65578852520619024</v>
      </c>
      <c r="C1643" s="65">
        <v>0.90054357054260437</v>
      </c>
      <c r="D1643" s="65">
        <v>1.2875501210334503</v>
      </c>
    </row>
    <row r="1644" spans="2:4" x14ac:dyDescent="0.2">
      <c r="B1644" s="64">
        <v>1.1653586729963323</v>
      </c>
      <c r="C1644" s="65">
        <v>1.3227628253056853</v>
      </c>
      <c r="D1644" s="65">
        <v>1.0137530974704314</v>
      </c>
    </row>
    <row r="1645" spans="2:4" x14ac:dyDescent="0.2">
      <c r="B1645" s="64">
        <v>1.0584766514392285</v>
      </c>
      <c r="C1645" s="65">
        <v>1.4932920958682552</v>
      </c>
      <c r="D1645" s="65">
        <v>1.4125037619678025</v>
      </c>
    </row>
    <row r="1646" spans="2:4" x14ac:dyDescent="0.2">
      <c r="B1646" s="64">
        <v>0.85181391491257141</v>
      </c>
      <c r="C1646" s="65">
        <v>1.2677643931785045</v>
      </c>
      <c r="D1646" s="65">
        <v>0.91250314665273624</v>
      </c>
    </row>
    <row r="1647" spans="2:4" x14ac:dyDescent="0.2">
      <c r="B1647" s="64">
        <v>1.3883984659679562</v>
      </c>
      <c r="C1647" s="65">
        <v>1.0367515802007679</v>
      </c>
      <c r="D1647" s="65">
        <v>0.81084190937516853</v>
      </c>
    </row>
    <row r="1648" spans="2:4" x14ac:dyDescent="0.2">
      <c r="B1648" s="64">
        <v>0.88135536511723778</v>
      </c>
      <c r="C1648" s="65">
        <v>0.64260458588927372</v>
      </c>
      <c r="D1648" s="65">
        <v>1.2175655017003297</v>
      </c>
    </row>
    <row r="1649" spans="2:4" x14ac:dyDescent="0.2">
      <c r="B1649" s="64">
        <v>0.97393686129750556</v>
      </c>
      <c r="C1649" s="65">
        <v>1.4316625568672201</v>
      </c>
      <c r="D1649" s="65">
        <v>0.94861697486948271</v>
      </c>
    </row>
    <row r="1650" spans="2:4" x14ac:dyDescent="0.2">
      <c r="B1650" s="64">
        <v>1.310382005553222</v>
      </c>
      <c r="C1650" s="65">
        <v>0.93328800283225188</v>
      </c>
      <c r="D1650" s="65">
        <v>1.2731320457311406</v>
      </c>
    </row>
    <row r="1651" spans="2:4" x14ac:dyDescent="0.2">
      <c r="B1651" s="64">
        <v>0.46305416480599204</v>
      </c>
      <c r="C1651" s="65">
        <v>1.0510618783562122</v>
      </c>
      <c r="D1651" s="65">
        <v>1.0568213640134294</v>
      </c>
    </row>
    <row r="1652" spans="2:4" x14ac:dyDescent="0.2">
      <c r="B1652" s="64">
        <v>1.1196654012407157</v>
      </c>
      <c r="C1652" s="65">
        <v>1.3907492802033927</v>
      </c>
      <c r="D1652" s="65">
        <v>1.3478377469022271</v>
      </c>
    </row>
    <row r="1653" spans="2:4" x14ac:dyDescent="0.2">
      <c r="B1653" s="64">
        <v>1.2306515288391136</v>
      </c>
      <c r="C1653" s="65">
        <v>1.2279285192582379</v>
      </c>
      <c r="D1653" s="65">
        <v>1.2158611659894396</v>
      </c>
    </row>
    <row r="1654" spans="2:4" x14ac:dyDescent="0.2">
      <c r="B1654" s="64">
        <v>1.2695666410675277</v>
      </c>
      <c r="C1654" s="65">
        <v>1.306072302377054</v>
      </c>
      <c r="D1654" s="65">
        <v>1.5130092298808933</v>
      </c>
    </row>
    <row r="1655" spans="2:4" x14ac:dyDescent="0.2">
      <c r="B1655" s="64">
        <v>1.2910958879497225</v>
      </c>
      <c r="C1655" s="65">
        <v>1.6483454339303703</v>
      </c>
      <c r="D1655" s="65">
        <v>1.5782825401664575</v>
      </c>
    </row>
    <row r="1656" spans="2:4" x14ac:dyDescent="0.2">
      <c r="B1656" s="64">
        <v>0.73883953394255497</v>
      </c>
      <c r="C1656" s="65">
        <v>1.1755747300910164</v>
      </c>
      <c r="D1656" s="65">
        <v>1.2961696195759107</v>
      </c>
    </row>
    <row r="1657" spans="2:4" x14ac:dyDescent="0.2">
      <c r="B1657" s="64">
        <v>1.2467249837691476</v>
      </c>
      <c r="C1657" s="65">
        <v>1.3655763542267927</v>
      </c>
      <c r="D1657" s="65">
        <v>0.98494626518983586</v>
      </c>
    </row>
    <row r="1658" spans="2:4" x14ac:dyDescent="0.2">
      <c r="B1658" s="64">
        <v>0.82977537719044592</v>
      </c>
      <c r="C1658" s="65">
        <v>1.3468974396413569</v>
      </c>
      <c r="D1658" s="65">
        <v>0.93031034783141098</v>
      </c>
    </row>
    <row r="1659" spans="2:4" x14ac:dyDescent="0.2">
      <c r="B1659" s="64">
        <v>1.2421800885401069</v>
      </c>
      <c r="C1659" s="65">
        <v>1.6423215300745795</v>
      </c>
      <c r="D1659" s="65">
        <v>1.2206019777648702</v>
      </c>
    </row>
    <row r="1660" spans="2:4" x14ac:dyDescent="0.2">
      <c r="B1660" s="64">
        <v>0.96969565977352112</v>
      </c>
      <c r="C1660" s="65">
        <v>0.9284297333214715</v>
      </c>
      <c r="D1660" s="65">
        <v>0.60924313169609112</v>
      </c>
    </row>
    <row r="1661" spans="2:4" x14ac:dyDescent="0.2">
      <c r="B1661" s="64">
        <v>1.0624043864795483</v>
      </c>
      <c r="C1661" s="65">
        <v>0.95189832357538007</v>
      </c>
      <c r="D1661" s="65">
        <v>1.3398450891369722</v>
      </c>
    </row>
    <row r="1662" spans="2:4" x14ac:dyDescent="0.2">
      <c r="B1662" s="64">
        <v>1.2132459335554293</v>
      </c>
      <c r="C1662" s="65">
        <v>0.9981302967086777</v>
      </c>
      <c r="D1662" s="65">
        <v>0.63940164989935455</v>
      </c>
    </row>
    <row r="1663" spans="2:4" x14ac:dyDescent="0.2">
      <c r="B1663" s="64">
        <v>0.90351145276483691</v>
      </c>
      <c r="C1663" s="65">
        <v>1.3514716532062225</v>
      </c>
      <c r="D1663" s="65">
        <v>0.42049528130484976</v>
      </c>
    </row>
    <row r="1664" spans="2:4" x14ac:dyDescent="0.2">
      <c r="B1664" s="64">
        <v>0.99664142310139403</v>
      </c>
      <c r="C1664" s="65">
        <v>1.0310411428286419</v>
      </c>
      <c r="D1664" s="65">
        <v>0.89391246366874999</v>
      </c>
    </row>
    <row r="1665" spans="2:4" x14ac:dyDescent="0.2">
      <c r="B1665" s="64">
        <v>0.81551403511816734</v>
      </c>
      <c r="C1665" s="65">
        <v>1.10854822020152</v>
      </c>
      <c r="D1665" s="65">
        <v>0.92649029774783265</v>
      </c>
    </row>
    <row r="1666" spans="2:4" x14ac:dyDescent="0.2">
      <c r="B1666" s="64">
        <v>1.3280422462568717</v>
      </c>
      <c r="C1666" s="65">
        <v>1.0800156711000317</v>
      </c>
      <c r="D1666" s="65">
        <v>0.49538712624371778</v>
      </c>
    </row>
    <row r="1667" spans="2:4" x14ac:dyDescent="0.2">
      <c r="B1667" s="64">
        <v>0.79179079944429354</v>
      </c>
      <c r="C1667" s="65">
        <v>1.3437435058414668</v>
      </c>
      <c r="D1667" s="65">
        <v>1.434219060427655</v>
      </c>
    </row>
    <row r="1668" spans="2:4" x14ac:dyDescent="0.2">
      <c r="B1668" s="64">
        <v>1.2784212394609353</v>
      </c>
      <c r="C1668" s="65">
        <v>1.8765960540108726</v>
      </c>
      <c r="D1668" s="65">
        <v>0.72478383511201383</v>
      </c>
    </row>
    <row r="1669" spans="2:4" x14ac:dyDescent="0.2">
      <c r="B1669" s="64">
        <v>1.5178479538462581</v>
      </c>
      <c r="C1669" s="65">
        <v>1.3284046688355036</v>
      </c>
      <c r="D1669" s="65">
        <v>1.0278283879532513</v>
      </c>
    </row>
    <row r="1670" spans="2:4" x14ac:dyDescent="0.2">
      <c r="B1670" s="64">
        <v>1.1457199056046106</v>
      </c>
      <c r="C1670" s="65">
        <v>1.3530682117702475</v>
      </c>
      <c r="D1670" s="65">
        <v>1.5037922089088538</v>
      </c>
    </row>
    <row r="1671" spans="2:4" x14ac:dyDescent="0.2">
      <c r="B1671" s="64">
        <v>0.93360137712579261</v>
      </c>
      <c r="C1671" s="65">
        <v>0.60225932892715117</v>
      </c>
      <c r="D1671" s="65">
        <v>1.3435573620618841</v>
      </c>
    </row>
    <row r="1672" spans="2:4" x14ac:dyDescent="0.2">
      <c r="B1672" s="64">
        <v>1.4339937333435147</v>
      </c>
      <c r="C1672" s="65">
        <v>0.97424046281243792</v>
      </c>
      <c r="D1672" s="65">
        <v>1.1605101762641605</v>
      </c>
    </row>
    <row r="1673" spans="2:4" x14ac:dyDescent="0.2">
      <c r="B1673" s="64">
        <v>0.86239248677601132</v>
      </c>
      <c r="C1673" s="65">
        <v>1.2270078497565096</v>
      </c>
      <c r="D1673" s="65">
        <v>0.80646352016656864</v>
      </c>
    </row>
    <row r="1674" spans="2:4" x14ac:dyDescent="0.2">
      <c r="B1674" s="64">
        <v>0.85352802340207001</v>
      </c>
      <c r="C1674" s="65">
        <v>1.2722896506484034</v>
      </c>
      <c r="D1674" s="65">
        <v>0.86093302370647795</v>
      </c>
    </row>
    <row r="1675" spans="2:4" x14ac:dyDescent="0.2">
      <c r="B1675" s="64">
        <v>1.3468778940841399</v>
      </c>
      <c r="C1675" s="65">
        <v>0.91728314174452552</v>
      </c>
      <c r="D1675" s="65">
        <v>1.4655528935526121</v>
      </c>
    </row>
    <row r="1676" spans="2:4" x14ac:dyDescent="0.2">
      <c r="B1676" s="64">
        <v>1.4380586560684498</v>
      </c>
      <c r="C1676" s="65">
        <v>0.70191272118082138</v>
      </c>
      <c r="D1676" s="65">
        <v>0.85784759154697054</v>
      </c>
    </row>
    <row r="1677" spans="2:4" x14ac:dyDescent="0.2">
      <c r="B1677" s="64">
        <v>0.52858207441645966</v>
      </c>
      <c r="C1677" s="65">
        <v>0.73164026907000834</v>
      </c>
      <c r="D1677" s="65">
        <v>0.860100401402349</v>
      </c>
    </row>
    <row r="1678" spans="2:4" x14ac:dyDescent="0.2">
      <c r="B1678" s="64">
        <v>0.94958669265630213</v>
      </c>
      <c r="C1678" s="65">
        <v>0.93731365005070433</v>
      </c>
      <c r="D1678" s="65">
        <v>1.2277228299214384</v>
      </c>
    </row>
    <row r="1679" spans="2:4" x14ac:dyDescent="0.2">
      <c r="B1679" s="64">
        <v>0.78194693769504853</v>
      </c>
      <c r="C1679" s="65">
        <v>1.240779446534273</v>
      </c>
      <c r="D1679" s="65">
        <v>1.4709597294098058</v>
      </c>
    </row>
    <row r="1680" spans="2:4" x14ac:dyDescent="0.2">
      <c r="B1680" s="64">
        <v>1.2172422624380566</v>
      </c>
      <c r="C1680" s="65">
        <v>1.3994372803862356</v>
      </c>
      <c r="D1680" s="65">
        <v>1.0688201234399199</v>
      </c>
    </row>
    <row r="1681" spans="2:4" x14ac:dyDescent="0.2">
      <c r="B1681" s="64">
        <v>0.91122005458417721</v>
      </c>
      <c r="C1681" s="65">
        <v>1.0448127396064053</v>
      </c>
      <c r="D1681" s="65">
        <v>1.403384653173896</v>
      </c>
    </row>
    <row r="1682" spans="2:4" x14ac:dyDescent="0.2">
      <c r="B1682" s="64">
        <v>0.52114775577622663</v>
      </c>
      <c r="C1682" s="65">
        <v>1.260026473023339</v>
      </c>
      <c r="D1682" s="65">
        <v>0.87953357167099777</v>
      </c>
    </row>
    <row r="1683" spans="2:4" x14ac:dyDescent="0.2">
      <c r="B1683" s="64">
        <v>1.239231844065215</v>
      </c>
      <c r="C1683" s="65">
        <v>1.0313055610272155</v>
      </c>
      <c r="D1683" s="65">
        <v>1.0097372230305872</v>
      </c>
    </row>
    <row r="1684" spans="2:4" x14ac:dyDescent="0.2">
      <c r="B1684" s="64">
        <v>1.1663968924353356</v>
      </c>
      <c r="C1684" s="65">
        <v>1.1531052681498766</v>
      </c>
      <c r="D1684" s="65">
        <v>0.87737867398195113</v>
      </c>
    </row>
    <row r="1685" spans="2:4" x14ac:dyDescent="0.2">
      <c r="B1685" s="64">
        <v>0.75536350474388225</v>
      </c>
      <c r="C1685" s="65">
        <v>1.4365502369157508</v>
      </c>
      <c r="D1685" s="65">
        <v>1.4170583377853276</v>
      </c>
    </row>
    <row r="1686" spans="2:4" x14ac:dyDescent="0.2">
      <c r="B1686" s="64">
        <v>1.1363167408529884</v>
      </c>
      <c r="C1686" s="65">
        <v>1.1968101482486886</v>
      </c>
      <c r="D1686" s="65">
        <v>1.126561018515069</v>
      </c>
    </row>
    <row r="1687" spans="2:4" x14ac:dyDescent="0.2">
      <c r="B1687" s="64">
        <v>0.96680614417220478</v>
      </c>
      <c r="C1687" s="65">
        <v>0.97861875981911262</v>
      </c>
      <c r="D1687" s="65">
        <v>0.75430564755753826</v>
      </c>
    </row>
    <row r="1688" spans="2:4" x14ac:dyDescent="0.2">
      <c r="B1688" s="64">
        <v>1.3384249015739216</v>
      </c>
      <c r="C1688" s="65">
        <v>1.11779465171131</v>
      </c>
      <c r="D1688" s="65">
        <v>1.0036643630798294</v>
      </c>
    </row>
    <row r="1689" spans="2:4" x14ac:dyDescent="0.2">
      <c r="B1689" s="64">
        <v>0.82348705513608134</v>
      </c>
      <c r="C1689" s="65">
        <v>1.1203804736075698</v>
      </c>
      <c r="D1689" s="65">
        <v>0.98848225931569844</v>
      </c>
    </row>
    <row r="1690" spans="2:4" x14ac:dyDescent="0.2">
      <c r="B1690" s="64">
        <v>1.1889448131875158</v>
      </c>
      <c r="C1690" s="65">
        <v>0.93096659913456559</v>
      </c>
      <c r="D1690" s="65">
        <v>1.3556050775833417</v>
      </c>
    </row>
    <row r="1691" spans="2:4" x14ac:dyDescent="0.2">
      <c r="B1691" s="64">
        <v>1.2386147760784192</v>
      </c>
      <c r="C1691" s="65">
        <v>1.6309692491726353</v>
      </c>
      <c r="D1691" s="65">
        <v>0.94899903519545536</v>
      </c>
    </row>
    <row r="1692" spans="2:4" x14ac:dyDescent="0.2">
      <c r="B1692" s="64">
        <v>1.2084562578751556</v>
      </c>
      <c r="C1692" s="65">
        <v>1.3887119324516211</v>
      </c>
      <c r="D1692" s="65">
        <v>1.0459489634136654</v>
      </c>
    </row>
    <row r="1693" spans="2:4" x14ac:dyDescent="0.2">
      <c r="B1693" s="64">
        <v>0.79831422136140662</v>
      </c>
      <c r="C1693" s="65">
        <v>0.93434586001859588</v>
      </c>
      <c r="D1693" s="65">
        <v>1.1371004070621502</v>
      </c>
    </row>
    <row r="1694" spans="2:4" x14ac:dyDescent="0.2">
      <c r="B1694" s="64">
        <v>0.92270952317073718</v>
      </c>
      <c r="C1694" s="65">
        <v>0.99068611308791099</v>
      </c>
      <c r="D1694" s="65">
        <v>1.0397585535374338</v>
      </c>
    </row>
    <row r="1695" spans="2:4" x14ac:dyDescent="0.2">
      <c r="B1695" s="64">
        <v>1.4623695492149718</v>
      </c>
      <c r="C1695" s="65">
        <v>1.0937872678777953</v>
      </c>
      <c r="D1695" s="65">
        <v>0.89363818048964272</v>
      </c>
    </row>
    <row r="1696" spans="2:4" x14ac:dyDescent="0.2">
      <c r="B1696" s="64">
        <v>1.0054666109688526</v>
      </c>
      <c r="C1696" s="65">
        <v>0.96137976274599324</v>
      </c>
      <c r="D1696" s="65">
        <v>1.1976426783508922</v>
      </c>
    </row>
    <row r="1697" spans="2:4" x14ac:dyDescent="0.2">
      <c r="B1697" s="64">
        <v>0.91265987989456865</v>
      </c>
      <c r="C1697" s="65">
        <v>1.4996293740057856</v>
      </c>
      <c r="D1697" s="65">
        <v>0.44633423135141165</v>
      </c>
    </row>
    <row r="1698" spans="2:4" x14ac:dyDescent="0.2">
      <c r="B1698" s="64">
        <v>0.80036134189178676</v>
      </c>
      <c r="C1698" s="65">
        <v>1.2406227132924406</v>
      </c>
      <c r="D1698" s="65">
        <v>1.4956429101036919</v>
      </c>
    </row>
    <row r="1699" spans="2:4" x14ac:dyDescent="0.2">
      <c r="B1699" s="64">
        <v>1.0663517592672085</v>
      </c>
      <c r="C1699" s="65">
        <v>1.060876421757831</v>
      </c>
      <c r="D1699" s="65">
        <v>1.4560910921293397</v>
      </c>
    </row>
    <row r="1700" spans="2:4" x14ac:dyDescent="0.2">
      <c r="B1700" s="64">
        <v>1.2502902962426365</v>
      </c>
      <c r="C1700" s="65">
        <v>1.0452241182682029</v>
      </c>
      <c r="D1700" s="65">
        <v>1.4316919673931692</v>
      </c>
    </row>
    <row r="1701" spans="2:4" x14ac:dyDescent="0.2">
      <c r="B1701" s="64">
        <v>0.58531416059035579</v>
      </c>
      <c r="C1701" s="65">
        <v>1.068330378157206</v>
      </c>
      <c r="D1701" s="65">
        <v>0.48001892480686742</v>
      </c>
    </row>
    <row r="1702" spans="2:4" x14ac:dyDescent="0.2">
      <c r="B1702" s="64">
        <v>1.0570955549906116</v>
      </c>
      <c r="C1702" s="65">
        <v>1.125503161328725</v>
      </c>
      <c r="D1702" s="65">
        <v>1.0179551156780571</v>
      </c>
    </row>
    <row r="1703" spans="2:4" x14ac:dyDescent="0.2">
      <c r="B1703" s="64">
        <v>1.6161006118921692</v>
      </c>
      <c r="C1703" s="65">
        <v>1.2061348541774692</v>
      </c>
      <c r="D1703" s="65">
        <v>0.91488337142592313</v>
      </c>
    </row>
    <row r="1704" spans="2:4" x14ac:dyDescent="0.2">
      <c r="B1704" s="64">
        <v>0.98880549857797162</v>
      </c>
      <c r="C1704" s="65">
        <v>1.4945360968223809</v>
      </c>
      <c r="D1704" s="65">
        <v>1.4665128385608233</v>
      </c>
    </row>
    <row r="1705" spans="2:4" x14ac:dyDescent="0.2">
      <c r="B1705" s="64">
        <v>0.88762414161438552</v>
      </c>
      <c r="C1705" s="65">
        <v>1.3259167591055754</v>
      </c>
      <c r="D1705" s="65">
        <v>0.73352088357994782</v>
      </c>
    </row>
    <row r="1706" spans="2:4" x14ac:dyDescent="0.2">
      <c r="B1706" s="64">
        <v>1.198181379716772</v>
      </c>
      <c r="C1706" s="65">
        <v>1.0293465798963599</v>
      </c>
      <c r="D1706" s="65">
        <v>0.85414518359079117</v>
      </c>
    </row>
    <row r="1707" spans="2:4" x14ac:dyDescent="0.2">
      <c r="B1707" s="64">
        <v>1.1345536762803239</v>
      </c>
      <c r="C1707" s="65">
        <v>0.94977283642408372</v>
      </c>
      <c r="D1707" s="65">
        <v>1.2691454896271217</v>
      </c>
    </row>
    <row r="1708" spans="2:4" x14ac:dyDescent="0.2">
      <c r="B1708" s="64">
        <v>0.82963828169595422</v>
      </c>
      <c r="C1708" s="65">
        <v>1.6082549145901384</v>
      </c>
      <c r="D1708" s="65">
        <v>0.75155331964083749</v>
      </c>
    </row>
    <row r="1709" spans="2:4" x14ac:dyDescent="0.2">
      <c r="B1709" s="64">
        <v>1.1093906152842574</v>
      </c>
      <c r="C1709" s="65">
        <v>1.2077216399510848</v>
      </c>
      <c r="D1709" s="65">
        <v>1.1966142316904975</v>
      </c>
    </row>
    <row r="1710" spans="2:4" x14ac:dyDescent="0.2">
      <c r="B1710" s="64">
        <v>1.277892310873664</v>
      </c>
      <c r="C1710" s="65">
        <v>1.0138706473959052</v>
      </c>
      <c r="D1710" s="65">
        <v>1.3664186571076049</v>
      </c>
    </row>
    <row r="1711" spans="2:4" x14ac:dyDescent="0.2">
      <c r="B1711" s="64">
        <v>0.70414593939572223</v>
      </c>
      <c r="C1711" s="65">
        <v>1.3774379259686678</v>
      </c>
      <c r="D1711" s="65">
        <v>0.95010584846496515</v>
      </c>
    </row>
    <row r="1712" spans="2:4" x14ac:dyDescent="0.2">
      <c r="B1712" s="64">
        <v>1.1660443348372374</v>
      </c>
      <c r="C1712" s="65">
        <v>0.4926347522201539</v>
      </c>
      <c r="D1712" s="65">
        <v>1.337474729344319</v>
      </c>
    </row>
    <row r="1713" spans="2:4" x14ac:dyDescent="0.2">
      <c r="B1713" s="64">
        <v>0.74416795708377037</v>
      </c>
      <c r="C1713" s="65">
        <v>1.4018370507048381</v>
      </c>
      <c r="D1713" s="65">
        <v>1.1287159161923146</v>
      </c>
    </row>
    <row r="1714" spans="2:4" x14ac:dyDescent="0.2">
      <c r="B1714" s="64">
        <v>0.98080306803410844</v>
      </c>
      <c r="C1714" s="65">
        <v>0.3760264188510799</v>
      </c>
      <c r="D1714" s="65">
        <v>0.40790881831064929</v>
      </c>
    </row>
    <row r="1715" spans="2:4" x14ac:dyDescent="0.2">
      <c r="B1715" s="64">
        <v>1.0481822277236283</v>
      </c>
      <c r="C1715" s="65">
        <v>1.283328557268608</v>
      </c>
      <c r="D1715" s="65">
        <v>1.2217969304457057</v>
      </c>
    </row>
    <row r="1716" spans="2:4" x14ac:dyDescent="0.2">
      <c r="B1716" s="64">
        <v>1.1235049968815107</v>
      </c>
      <c r="C1716" s="65">
        <v>0.88119863187540537</v>
      </c>
      <c r="D1716" s="65">
        <v>0.9373235150312379</v>
      </c>
    </row>
    <row r="1717" spans="2:4" x14ac:dyDescent="0.2">
      <c r="B1717" s="64">
        <v>0.85645672231974501</v>
      </c>
      <c r="C1717" s="65">
        <v>1.00087285184677</v>
      </c>
      <c r="D1717" s="65">
        <v>1.0092278399887313</v>
      </c>
    </row>
    <row r="1718" spans="2:4" x14ac:dyDescent="0.2">
      <c r="B1718" s="64">
        <v>1.0052413760866377</v>
      </c>
      <c r="C1718" s="65">
        <v>1.3598169607715009</v>
      </c>
      <c r="D1718" s="65">
        <v>0.93661821544299217</v>
      </c>
    </row>
    <row r="1719" spans="2:4" x14ac:dyDescent="0.2">
      <c r="B1719" s="64">
        <v>0.79077212556250709</v>
      </c>
      <c r="C1719" s="65">
        <v>1.3212935894575435</v>
      </c>
      <c r="D1719" s="65">
        <v>1.2807426431704227</v>
      </c>
    </row>
    <row r="1720" spans="2:4" x14ac:dyDescent="0.2">
      <c r="B1720" s="64">
        <v>0.78485599886538271</v>
      </c>
      <c r="C1720" s="65">
        <v>0.96103697792650333</v>
      </c>
      <c r="D1720" s="65">
        <v>0.91692071917769491</v>
      </c>
    </row>
    <row r="1721" spans="2:4" x14ac:dyDescent="0.2">
      <c r="B1721" s="64">
        <v>0.96059618873875652</v>
      </c>
      <c r="C1721" s="65">
        <v>0.86325442740416425</v>
      </c>
      <c r="D1721" s="65">
        <v>1.0281222166895752</v>
      </c>
    </row>
    <row r="1722" spans="2:4" x14ac:dyDescent="0.2">
      <c r="B1722" s="64">
        <v>0.99640632323864542</v>
      </c>
      <c r="C1722" s="65">
        <v>0.93977224144480742</v>
      </c>
      <c r="D1722" s="65">
        <v>1.2660600574676142</v>
      </c>
    </row>
    <row r="1723" spans="2:4" x14ac:dyDescent="0.2">
      <c r="B1723" s="64">
        <v>0.889632078828407</v>
      </c>
      <c r="C1723" s="65">
        <v>1.3912390254861067</v>
      </c>
      <c r="D1723" s="65">
        <v>0.89027855735295325</v>
      </c>
    </row>
    <row r="1724" spans="2:4" x14ac:dyDescent="0.2">
      <c r="B1724" s="64">
        <v>0.43556965400537623</v>
      </c>
      <c r="C1724" s="65">
        <v>1.1280204815846024</v>
      </c>
      <c r="D1724" s="65">
        <v>1.2833481028258247</v>
      </c>
    </row>
    <row r="1725" spans="2:4" x14ac:dyDescent="0.2">
      <c r="B1725" s="64">
        <v>0.78481681554902405</v>
      </c>
      <c r="C1725" s="65">
        <v>0.99476080859145466</v>
      </c>
      <c r="D1725" s="65">
        <v>1.3026832687144154</v>
      </c>
    </row>
    <row r="1726" spans="2:4" x14ac:dyDescent="0.2">
      <c r="B1726" s="64">
        <v>1.5047423811384564</v>
      </c>
      <c r="C1726" s="65">
        <v>1.7393205987798059</v>
      </c>
      <c r="D1726" s="65">
        <v>1.1238772844288749</v>
      </c>
    </row>
    <row r="1727" spans="2:4" x14ac:dyDescent="0.2">
      <c r="B1727" s="64">
        <v>1.1863393535321138</v>
      </c>
      <c r="C1727" s="65">
        <v>1.3314215071527031</v>
      </c>
      <c r="D1727" s="65">
        <v>1.4040409044770505</v>
      </c>
    </row>
    <row r="1728" spans="2:4" x14ac:dyDescent="0.2">
      <c r="B1728" s="64">
        <v>1.4297133485149729</v>
      </c>
      <c r="C1728" s="65">
        <v>1.6595312088118739</v>
      </c>
      <c r="D1728" s="65">
        <v>0.9911366750660674</v>
      </c>
    </row>
    <row r="1729" spans="2:4" x14ac:dyDescent="0.2">
      <c r="B1729" s="64">
        <v>1.1966337772477142</v>
      </c>
      <c r="C1729" s="65">
        <v>0.96232984278547196</v>
      </c>
      <c r="D1729" s="65">
        <v>0.82435886074476783</v>
      </c>
    </row>
    <row r="1730" spans="2:4" x14ac:dyDescent="0.2">
      <c r="B1730" s="64">
        <v>0.68168625023319063</v>
      </c>
      <c r="C1730" s="65">
        <v>0.48217382248411289</v>
      </c>
      <c r="D1730" s="65">
        <v>1.2589000219946873</v>
      </c>
    </row>
    <row r="1731" spans="2:4" x14ac:dyDescent="0.2">
      <c r="B1731" s="64">
        <v>1.4629572988659425</v>
      </c>
      <c r="C1731" s="65">
        <v>1.1689436232171622</v>
      </c>
      <c r="D1731" s="65">
        <v>1.3326458703594879</v>
      </c>
    </row>
    <row r="1732" spans="2:4" x14ac:dyDescent="0.2">
      <c r="B1732" s="64">
        <v>1.2013647240544125</v>
      </c>
      <c r="C1732" s="65">
        <v>0.92310126407339288</v>
      </c>
      <c r="D1732" s="65">
        <v>1.194851167117833</v>
      </c>
    </row>
    <row r="1733" spans="2:4" x14ac:dyDescent="0.2">
      <c r="B1733" s="64">
        <v>0.46698189984631161</v>
      </c>
      <c r="C1733" s="65">
        <v>1.3160631245895231</v>
      </c>
      <c r="D1733" s="65">
        <v>1.1087930928428771</v>
      </c>
    </row>
    <row r="1734" spans="2:4" x14ac:dyDescent="0.2">
      <c r="B1734" s="64">
        <v>1.0763328087010693</v>
      </c>
      <c r="C1734" s="65">
        <v>1.0192382999485412</v>
      </c>
      <c r="D1734" s="65">
        <v>1.0209033601529487</v>
      </c>
    </row>
    <row r="1735" spans="2:4" x14ac:dyDescent="0.2">
      <c r="B1735" s="64">
        <v>0.85632939960386179</v>
      </c>
      <c r="C1735" s="65">
        <v>0.76336593528774543</v>
      </c>
      <c r="D1735" s="65">
        <v>0.9616833642609256</v>
      </c>
    </row>
    <row r="1736" spans="2:4" x14ac:dyDescent="0.2">
      <c r="B1736" s="64">
        <v>1.2632587734559464</v>
      </c>
      <c r="C1736" s="65">
        <v>1.5586339077942022</v>
      </c>
      <c r="D1736" s="65">
        <v>1.2057137027370632</v>
      </c>
    </row>
    <row r="1737" spans="2:4" x14ac:dyDescent="0.2">
      <c r="B1737" s="64">
        <v>0.41116075649059747</v>
      </c>
      <c r="C1737" s="65">
        <v>1.2585670099538058</v>
      </c>
      <c r="D1737" s="65">
        <v>1.2339327853548867</v>
      </c>
    </row>
    <row r="1738" spans="2:4" x14ac:dyDescent="0.2">
      <c r="B1738" s="64">
        <v>1.1418998555210322</v>
      </c>
      <c r="C1738" s="65">
        <v>0.91337495226142273</v>
      </c>
      <c r="D1738" s="65">
        <v>1.3545962686820887</v>
      </c>
    </row>
    <row r="1739" spans="2:4" x14ac:dyDescent="0.2">
      <c r="B1739" s="64">
        <v>0.60999734127244065</v>
      </c>
      <c r="C1739" s="65">
        <v>1.3838536629290394</v>
      </c>
      <c r="D1739" s="65">
        <v>0.43952679958344615</v>
      </c>
    </row>
    <row r="1740" spans="2:4" x14ac:dyDescent="0.2">
      <c r="B1740" s="64">
        <v>0.67821884993783477</v>
      </c>
      <c r="C1740" s="65">
        <v>1.2609275969678506</v>
      </c>
      <c r="D1740" s="65">
        <v>0.87716321187834445</v>
      </c>
    </row>
    <row r="1741" spans="2:4" x14ac:dyDescent="0.2">
      <c r="B1741" s="64">
        <v>0.79964626952493267</v>
      </c>
      <c r="C1741" s="65">
        <v>1.2179083787099436</v>
      </c>
      <c r="D1741" s="65">
        <v>0.8139174765659436</v>
      </c>
    </row>
    <row r="1742" spans="2:4" x14ac:dyDescent="0.2">
      <c r="B1742" s="64">
        <v>1.1983185674013876</v>
      </c>
      <c r="C1742" s="65">
        <v>1.244099886366405</v>
      </c>
      <c r="D1742" s="65">
        <v>0.7292796820559635</v>
      </c>
    </row>
    <row r="1743" spans="2:4" x14ac:dyDescent="0.2">
      <c r="B1743" s="64">
        <v>0.94529653503735078</v>
      </c>
      <c r="C1743" s="65">
        <v>1.0715038575143128</v>
      </c>
      <c r="D1743" s="65">
        <v>0.98012717898361301</v>
      </c>
    </row>
    <row r="1744" spans="2:4" x14ac:dyDescent="0.2">
      <c r="B1744" s="64">
        <v>0.5952853911387449</v>
      </c>
      <c r="C1744" s="65">
        <v>1.0965005046918637</v>
      </c>
      <c r="D1744" s="65">
        <v>1.2252643307292606</v>
      </c>
    </row>
    <row r="1745" spans="2:4" x14ac:dyDescent="0.2">
      <c r="B1745" s="64">
        <v>1.3145742509822393</v>
      </c>
      <c r="C1745" s="65">
        <v>0.8506777832954352</v>
      </c>
      <c r="D1745" s="65">
        <v>1.1122800386954497</v>
      </c>
    </row>
    <row r="1746" spans="2:4" x14ac:dyDescent="0.2">
      <c r="B1746" s="64">
        <v>1.1708928315694094</v>
      </c>
      <c r="C1746" s="65">
        <v>1.1323792330340603</v>
      </c>
      <c r="D1746" s="65">
        <v>1.19839684183218</v>
      </c>
    </row>
    <row r="1747" spans="2:4" x14ac:dyDescent="0.2">
      <c r="B1747" s="64">
        <v>0.72128702429070868</v>
      </c>
      <c r="C1747" s="65">
        <v>0.75390408776941098</v>
      </c>
      <c r="D1747" s="65">
        <v>1.2039506381525975</v>
      </c>
    </row>
    <row r="1748" spans="2:4" x14ac:dyDescent="0.2">
      <c r="B1748" s="64">
        <v>0.94715760399007343</v>
      </c>
      <c r="C1748" s="65">
        <v>0.99186152021152996</v>
      </c>
      <c r="D1748" s="65">
        <v>1.4651905631759055</v>
      </c>
    </row>
    <row r="1749" spans="2:4" x14ac:dyDescent="0.2">
      <c r="B1749" s="64">
        <v>1.438499445267998</v>
      </c>
      <c r="C1749" s="65">
        <v>1.4542594337143673</v>
      </c>
      <c r="D1749" s="65">
        <v>1.2766287643505205</v>
      </c>
    </row>
    <row r="1750" spans="2:4" x14ac:dyDescent="0.2">
      <c r="B1750" s="64">
        <v>0.82913876363463201</v>
      </c>
      <c r="C1750" s="65">
        <v>1.1567195367065313</v>
      </c>
      <c r="D1750" s="65">
        <v>1.2655507666276835</v>
      </c>
    </row>
    <row r="1751" spans="2:4" x14ac:dyDescent="0.2">
      <c r="B1751" s="64">
        <v>0.47791302930784979</v>
      </c>
      <c r="C1751" s="65">
        <v>1.0433925520433547</v>
      </c>
      <c r="D1751" s="65">
        <v>0.99553460983188413</v>
      </c>
    </row>
    <row r="1752" spans="2:4" x14ac:dyDescent="0.2">
      <c r="B1752" s="64">
        <v>1.3423428638356329</v>
      </c>
      <c r="C1752" s="65">
        <v>1.031638665258221</v>
      </c>
      <c r="D1752" s="65">
        <v>0.8704242356556996</v>
      </c>
    </row>
    <row r="1753" spans="2:4" x14ac:dyDescent="0.2">
      <c r="B1753" s="64">
        <v>0.9493026366985865</v>
      </c>
      <c r="C1753" s="65">
        <v>1.2062229935769939</v>
      </c>
      <c r="D1753" s="65">
        <v>1.0895068830492534</v>
      </c>
    </row>
    <row r="1754" spans="2:4" x14ac:dyDescent="0.2">
      <c r="B1754" s="64">
        <v>0.38701632328125546</v>
      </c>
      <c r="C1754" s="65">
        <v>1.1700307987393312</v>
      </c>
      <c r="D1754" s="65">
        <v>1.1051689593174898</v>
      </c>
    </row>
    <row r="1755" spans="2:4" x14ac:dyDescent="0.2">
      <c r="B1755" s="64">
        <v>1.1012412242771703</v>
      </c>
      <c r="C1755" s="65">
        <v>1.6335649360494289</v>
      </c>
      <c r="D1755" s="65">
        <v>1.1112418192564466</v>
      </c>
    </row>
    <row r="1756" spans="2:4" x14ac:dyDescent="0.2">
      <c r="B1756" s="64">
        <v>1.0223628232224822</v>
      </c>
      <c r="C1756" s="65">
        <v>0.83540744794165578</v>
      </c>
      <c r="D1756" s="65">
        <v>1.2115025067301055</v>
      </c>
    </row>
    <row r="1757" spans="2:4" x14ac:dyDescent="0.2">
      <c r="B1757" s="64">
        <v>1.1951155853164066</v>
      </c>
      <c r="C1757" s="65">
        <v>1.1488738394045006</v>
      </c>
      <c r="D1757" s="65">
        <v>0.89136582507704754</v>
      </c>
    </row>
    <row r="1758" spans="2:4" x14ac:dyDescent="0.2">
      <c r="B1758" s="64">
        <v>0.77660869568016266</v>
      </c>
      <c r="C1758" s="65">
        <v>1.4455908868868159</v>
      </c>
      <c r="D1758" s="65">
        <v>0.7115411208146587</v>
      </c>
    </row>
    <row r="1759" spans="2:4" x14ac:dyDescent="0.2">
      <c r="B1759" s="64">
        <v>0.77360163014157146</v>
      </c>
      <c r="C1759" s="65">
        <v>1.1242592525647235</v>
      </c>
      <c r="D1759" s="65">
        <v>1.315201091759445</v>
      </c>
    </row>
    <row r="1760" spans="2:4" x14ac:dyDescent="0.2">
      <c r="B1760" s="64">
        <v>1.173938988222434</v>
      </c>
      <c r="C1760" s="65">
        <v>0.88630177402754262</v>
      </c>
      <c r="D1760" s="65">
        <v>1.2065364600606587</v>
      </c>
    </row>
    <row r="1761" spans="2:4" x14ac:dyDescent="0.2">
      <c r="B1761" s="64">
        <v>0.57861445987419358</v>
      </c>
      <c r="C1761" s="65">
        <v>0.96296654853140984</v>
      </c>
      <c r="D1761" s="65">
        <v>0.89038633451161975</v>
      </c>
    </row>
    <row r="1762" spans="2:4" x14ac:dyDescent="0.2">
      <c r="B1762" s="64">
        <v>0.51347833727324499</v>
      </c>
      <c r="C1762" s="65">
        <v>0.94737306610548122</v>
      </c>
      <c r="D1762" s="65">
        <v>0.94952796378272675</v>
      </c>
    </row>
    <row r="1763" spans="2:4" x14ac:dyDescent="0.2">
      <c r="B1763" s="64">
        <v>1.3359565374012103</v>
      </c>
      <c r="C1763" s="65">
        <v>0.88131618180087901</v>
      </c>
      <c r="D1763" s="65">
        <v>1.338679546993887</v>
      </c>
    </row>
    <row r="1764" spans="2:4" x14ac:dyDescent="0.2">
      <c r="B1764" s="64">
        <v>1.1585217845955547</v>
      </c>
      <c r="C1764" s="65">
        <v>1.2683129595249178</v>
      </c>
      <c r="D1764" s="65">
        <v>0.94851906269134978</v>
      </c>
    </row>
    <row r="1765" spans="2:4" x14ac:dyDescent="0.2">
      <c r="B1765" s="64">
        <v>1.4724191924793391</v>
      </c>
      <c r="C1765" s="65">
        <v>1.0136551852922984</v>
      </c>
      <c r="D1765" s="65">
        <v>1.0406989529884283</v>
      </c>
    </row>
    <row r="1766" spans="2:4" x14ac:dyDescent="0.2">
      <c r="B1766" s="64">
        <v>0.49807095252003586</v>
      </c>
      <c r="C1766" s="65">
        <v>1.3509427246189512</v>
      </c>
      <c r="D1766" s="65">
        <v>1.0905255569192387</v>
      </c>
    </row>
    <row r="1767" spans="2:4" x14ac:dyDescent="0.2">
      <c r="B1767" s="64">
        <v>1.2303772456718074</v>
      </c>
      <c r="C1767" s="65">
        <v>0.90111168244623452</v>
      </c>
      <c r="D1767" s="65">
        <v>1.3542142083561162</v>
      </c>
    </row>
    <row r="1768" spans="2:4" x14ac:dyDescent="0.2">
      <c r="B1768" s="64">
        <v>0.96946055991077262</v>
      </c>
      <c r="C1768" s="65">
        <v>1.0842666454026246</v>
      </c>
      <c r="D1768" s="65">
        <v>0.84102974591425717</v>
      </c>
    </row>
    <row r="1769" spans="2:4" x14ac:dyDescent="0.2">
      <c r="B1769" s="64">
        <v>0.81882470217169101</v>
      </c>
      <c r="C1769" s="65">
        <v>1.1853892735044365</v>
      </c>
      <c r="D1769" s="65">
        <v>0.87880872652553532</v>
      </c>
    </row>
    <row r="1770" spans="2:4" x14ac:dyDescent="0.2">
      <c r="B1770" s="64">
        <v>1.017827792973975</v>
      </c>
      <c r="C1770" s="65">
        <v>1.26258288439365</v>
      </c>
      <c r="D1770" s="65">
        <v>1.5186413006321031</v>
      </c>
    </row>
    <row r="1771" spans="2:4" x14ac:dyDescent="0.2">
      <c r="B1771" s="64">
        <v>0.7521605687539632</v>
      </c>
      <c r="C1771" s="65">
        <v>1.2925651237978641</v>
      </c>
      <c r="D1771" s="65">
        <v>0.87178578654709993</v>
      </c>
    </row>
    <row r="1772" spans="2:4" x14ac:dyDescent="0.2">
      <c r="B1772" s="64">
        <v>1.4668360778230962</v>
      </c>
      <c r="C1772" s="65">
        <v>0.79013541981656921</v>
      </c>
      <c r="D1772" s="65">
        <v>1.0072787238384093</v>
      </c>
    </row>
    <row r="1773" spans="2:4" x14ac:dyDescent="0.2">
      <c r="B1773" s="64">
        <v>0.96920591449080729</v>
      </c>
      <c r="C1773" s="65">
        <v>1.5575858233864666</v>
      </c>
      <c r="D1773" s="65">
        <v>0.99630841106051249</v>
      </c>
    </row>
    <row r="1774" spans="2:4" x14ac:dyDescent="0.2">
      <c r="B1774" s="64">
        <v>0.81658166508311969</v>
      </c>
      <c r="C1774" s="65">
        <v>1.5664893778748412</v>
      </c>
      <c r="D1774" s="65">
        <v>1.131948216624922</v>
      </c>
    </row>
    <row r="1775" spans="2:4" x14ac:dyDescent="0.2">
      <c r="B1775" s="64">
        <v>1.2973352539091201</v>
      </c>
      <c r="C1775" s="65">
        <v>0.90146433223445677</v>
      </c>
      <c r="D1775" s="65">
        <v>1.3545473125871217</v>
      </c>
    </row>
    <row r="1776" spans="2:4" x14ac:dyDescent="0.2">
      <c r="B1776" s="64">
        <v>0.93040826000954391</v>
      </c>
      <c r="C1776" s="65">
        <v>1.0296698191586331</v>
      </c>
      <c r="D1776" s="65">
        <v>0.95421972728486748</v>
      </c>
    </row>
    <row r="1777" spans="2:4" x14ac:dyDescent="0.2">
      <c r="B1777" s="64">
        <v>0.90123900515031652</v>
      </c>
      <c r="C1777" s="65">
        <v>0.75844893690338966</v>
      </c>
      <c r="D1777" s="65">
        <v>0.69745605755323048</v>
      </c>
    </row>
    <row r="1778" spans="2:4" x14ac:dyDescent="0.2">
      <c r="B1778" s="64">
        <v>0.92019220291485981</v>
      </c>
      <c r="C1778" s="65">
        <v>0.92896843468735135</v>
      </c>
      <c r="D1778" s="65">
        <v>1.3717275807984668</v>
      </c>
    </row>
    <row r="1779" spans="2:4" x14ac:dyDescent="0.2">
      <c r="B1779" s="64">
        <v>1.1480706276381218</v>
      </c>
      <c r="C1779" s="65">
        <v>1.1137100912272329</v>
      </c>
      <c r="D1779" s="65">
        <v>1.1881807847374959</v>
      </c>
    </row>
    <row r="1780" spans="2:4" x14ac:dyDescent="0.2">
      <c r="B1780" s="64">
        <v>0.86373430771814574</v>
      </c>
      <c r="C1780" s="65">
        <v>1.6218698703279946</v>
      </c>
      <c r="D1780" s="65">
        <v>1.4054220009256677</v>
      </c>
    </row>
    <row r="1781" spans="2:4" x14ac:dyDescent="0.2">
      <c r="B1781" s="64">
        <v>1.607755396528816</v>
      </c>
      <c r="C1781" s="65">
        <v>1.404295549897016</v>
      </c>
      <c r="D1781" s="65">
        <v>1.4341015105021813</v>
      </c>
    </row>
    <row r="1782" spans="2:4" x14ac:dyDescent="0.2">
      <c r="B1782" s="64">
        <v>0.78548283963078713</v>
      </c>
      <c r="C1782" s="65">
        <v>1.5162513952822332</v>
      </c>
      <c r="D1782" s="65">
        <v>1.3004794149422028</v>
      </c>
    </row>
    <row r="1783" spans="2:4" x14ac:dyDescent="0.2">
      <c r="B1783" s="64">
        <v>1.1868780549097948</v>
      </c>
      <c r="C1783" s="65">
        <v>1.0792026865550448</v>
      </c>
      <c r="D1783" s="65">
        <v>0.88552797279891426</v>
      </c>
    </row>
    <row r="1784" spans="2:4" x14ac:dyDescent="0.2">
      <c r="B1784" s="64">
        <v>0.51031458458788337</v>
      </c>
      <c r="C1784" s="65">
        <v>0.94561977429962385</v>
      </c>
      <c r="D1784" s="65">
        <v>0.93652030326485924</v>
      </c>
    </row>
    <row r="1785" spans="2:4" x14ac:dyDescent="0.2">
      <c r="B1785" s="64">
        <v>0.78125141088541117</v>
      </c>
      <c r="C1785" s="65">
        <v>1.3286984975600262</v>
      </c>
      <c r="D1785" s="65">
        <v>0.92725432619785264</v>
      </c>
    </row>
    <row r="1786" spans="2:4" x14ac:dyDescent="0.2">
      <c r="B1786" s="64">
        <v>1.1937344888677894</v>
      </c>
      <c r="C1786" s="65">
        <v>1.3909353317810502</v>
      </c>
      <c r="D1786" s="65">
        <v>0.90664584101931134</v>
      </c>
    </row>
    <row r="1787" spans="2:4" x14ac:dyDescent="0.2">
      <c r="B1787" s="64">
        <v>0.72523439707836912</v>
      </c>
      <c r="C1787" s="65">
        <v>1.1514401157553449</v>
      </c>
      <c r="D1787" s="65">
        <v>1.0550484344602313</v>
      </c>
    </row>
    <row r="1788" spans="2:4" x14ac:dyDescent="0.2">
      <c r="B1788" s="64">
        <v>0.67719035718237786</v>
      </c>
      <c r="C1788" s="65">
        <v>1.4619680355219065</v>
      </c>
      <c r="D1788" s="65">
        <v>1.7700275911275576</v>
      </c>
    </row>
    <row r="1789" spans="2:4" x14ac:dyDescent="0.2">
      <c r="B1789" s="64">
        <v>0.91887970030855048</v>
      </c>
      <c r="C1789" s="65">
        <v>1.4458945805918724</v>
      </c>
      <c r="D1789" s="65">
        <v>0.94706937240042488</v>
      </c>
    </row>
    <row r="1790" spans="2:4" x14ac:dyDescent="0.2">
      <c r="B1790" s="64">
        <v>1.0325006058981752</v>
      </c>
      <c r="C1790" s="65">
        <v>1.644770256488149</v>
      </c>
      <c r="D1790" s="65">
        <v>1.2203472401547808</v>
      </c>
    </row>
    <row r="1791" spans="2:4" x14ac:dyDescent="0.2">
      <c r="B1791" s="64">
        <v>0.87742763007691815</v>
      </c>
      <c r="C1791" s="65">
        <v>1.3511973700389166</v>
      </c>
      <c r="D1791" s="65">
        <v>0.48268315943090662</v>
      </c>
    </row>
    <row r="1792" spans="2:4" x14ac:dyDescent="0.2">
      <c r="B1792" s="64">
        <v>0.62920513836188718</v>
      </c>
      <c r="C1792" s="65">
        <v>1.2074865400883361</v>
      </c>
      <c r="D1792" s="65">
        <v>1.4904417635714964</v>
      </c>
    </row>
    <row r="1793" spans="2:4" x14ac:dyDescent="0.2">
      <c r="B1793" s="64">
        <v>1.1374334191030318</v>
      </c>
      <c r="C1793" s="65">
        <v>1.1338582416608105</v>
      </c>
      <c r="D1793" s="65">
        <v>1.5641092453035796</v>
      </c>
    </row>
    <row r="1794" spans="2:4" x14ac:dyDescent="0.2">
      <c r="B1794" s="64">
        <v>1.1719310510084127</v>
      </c>
      <c r="C1794" s="65">
        <v>1.2264201000937376</v>
      </c>
      <c r="D1794" s="65">
        <v>1.5477125511112724</v>
      </c>
    </row>
    <row r="1795" spans="2:4" x14ac:dyDescent="0.2">
      <c r="B1795" s="64">
        <v>0.47255519562888404</v>
      </c>
      <c r="C1795" s="65">
        <v>1.589713187689318</v>
      </c>
      <c r="D1795" s="65">
        <v>1.0443720426087826</v>
      </c>
    </row>
    <row r="1796" spans="2:4" x14ac:dyDescent="0.2">
      <c r="B1796" s="64">
        <v>1.1765738584155863</v>
      </c>
      <c r="C1796" s="65">
        <v>1.3487878269299045</v>
      </c>
      <c r="D1796" s="65">
        <v>1.2895776960066139</v>
      </c>
    </row>
    <row r="1797" spans="2:4" x14ac:dyDescent="0.2">
      <c r="B1797" s="64">
        <v>0.89999509638631503</v>
      </c>
      <c r="C1797" s="65">
        <v>0.94825455229085087</v>
      </c>
      <c r="D1797" s="65">
        <v>0.7976872883940771</v>
      </c>
    </row>
    <row r="1798" spans="2:4" x14ac:dyDescent="0.2">
      <c r="B1798" s="64">
        <v>0.46409243034005732</v>
      </c>
      <c r="C1798" s="65">
        <v>1.288549157156095</v>
      </c>
      <c r="D1798" s="65">
        <v>1.2947983880960259</v>
      </c>
    </row>
    <row r="1799" spans="2:4" x14ac:dyDescent="0.2">
      <c r="B1799" s="64">
        <v>0.88543006062078133</v>
      </c>
      <c r="C1799" s="65">
        <v>1.0114611042986943</v>
      </c>
      <c r="D1799" s="65">
        <v>0.92637274781055778</v>
      </c>
    </row>
    <row r="1800" spans="2:4" x14ac:dyDescent="0.2">
      <c r="B1800" s="64">
        <v>1.7018453118735843</v>
      </c>
      <c r="C1800" s="65">
        <v>1.1038564567111806</v>
      </c>
      <c r="D1800" s="65">
        <v>1.3968319129209579</v>
      </c>
    </row>
    <row r="1801" spans="2:4" x14ac:dyDescent="0.2">
      <c r="B1801" s="64">
        <v>0.69276429405108975</v>
      </c>
      <c r="C1801" s="65">
        <v>1.6492074667604484</v>
      </c>
      <c r="D1801" s="65">
        <v>0.63039031825231329</v>
      </c>
    </row>
    <row r="1802" spans="2:4" x14ac:dyDescent="0.2">
      <c r="B1802" s="64">
        <v>0.91060298658558003</v>
      </c>
      <c r="C1802" s="65">
        <v>0.85342033844532872</v>
      </c>
      <c r="D1802" s="65">
        <v>1.0221179505811251</v>
      </c>
    </row>
    <row r="1803" spans="2:4" x14ac:dyDescent="0.2">
      <c r="B1803" s="64">
        <v>1.2231780268943229</v>
      </c>
      <c r="C1803" s="65">
        <v>1.4385092180466064</v>
      </c>
      <c r="D1803" s="65">
        <v>0.98065610757088451</v>
      </c>
    </row>
    <row r="1804" spans="2:4" x14ac:dyDescent="0.2">
      <c r="B1804" s="64">
        <v>1.273122180750607</v>
      </c>
      <c r="C1804" s="65">
        <v>1.5592313380336573</v>
      </c>
      <c r="D1804" s="65">
        <v>0.82849228511008566</v>
      </c>
    </row>
    <row r="1805" spans="2:4" x14ac:dyDescent="0.2">
      <c r="B1805" s="64">
        <v>1.0292976238013929</v>
      </c>
      <c r="C1805" s="65">
        <v>1.2065560056178755</v>
      </c>
      <c r="D1805" s="65">
        <v>1.2550310158279432</v>
      </c>
    </row>
    <row r="1806" spans="2:4" x14ac:dyDescent="0.2">
      <c r="B1806" s="64">
        <v>0.90441257670934849</v>
      </c>
      <c r="C1806" s="65">
        <v>1.0388476568143139</v>
      </c>
      <c r="D1806" s="65">
        <v>1.3179535118780707</v>
      </c>
    </row>
    <row r="1807" spans="2:4" x14ac:dyDescent="0.2">
      <c r="B1807" s="64">
        <v>1.1990825036612838</v>
      </c>
      <c r="C1807" s="65">
        <v>1.3952646727045592</v>
      </c>
      <c r="D1807" s="65">
        <v>1.2061250813988609</v>
      </c>
    </row>
    <row r="1808" spans="2:4" x14ac:dyDescent="0.2">
      <c r="B1808" s="64">
        <v>1.3698959223716933</v>
      </c>
      <c r="C1808" s="65">
        <v>1.1939989992564872</v>
      </c>
      <c r="D1808" s="65">
        <v>0.65165505474581031</v>
      </c>
    </row>
    <row r="1809" spans="2:4" x14ac:dyDescent="0.2">
      <c r="B1809" s="64">
        <v>0.42755740458784269</v>
      </c>
      <c r="C1809" s="65">
        <v>0.6525268142476337</v>
      </c>
      <c r="D1809" s="65">
        <v>1.6891510256374564</v>
      </c>
    </row>
    <row r="1810" spans="2:4" x14ac:dyDescent="0.2">
      <c r="B1810" s="64">
        <v>0.74000512218070225</v>
      </c>
      <c r="C1810" s="65">
        <v>1.2738567986746778</v>
      </c>
      <c r="D1810" s="65">
        <v>0.9568250947383441</v>
      </c>
    </row>
    <row r="1811" spans="2:4" x14ac:dyDescent="0.2">
      <c r="B1811" s="64">
        <v>0.96460229039999223</v>
      </c>
      <c r="C1811" s="65">
        <v>0.91887970030855048</v>
      </c>
      <c r="D1811" s="65">
        <v>0.74338433696967054</v>
      </c>
    </row>
    <row r="1812" spans="2:4" x14ac:dyDescent="0.2">
      <c r="B1812" s="64">
        <v>0.92800848967914029</v>
      </c>
      <c r="C1812" s="65">
        <v>0.93490410695349357</v>
      </c>
      <c r="D1812" s="65">
        <v>0.94875416255409839</v>
      </c>
    </row>
    <row r="1813" spans="2:4" x14ac:dyDescent="0.2">
      <c r="B1813" s="64">
        <v>0.97366257813019941</v>
      </c>
      <c r="C1813" s="65">
        <v>1.0493771803926628</v>
      </c>
      <c r="D1813" s="65">
        <v>0.89378514095286676</v>
      </c>
    </row>
    <row r="1814" spans="2:4" x14ac:dyDescent="0.2">
      <c r="B1814" s="64">
        <v>0.94557081821645805</v>
      </c>
      <c r="C1814" s="65">
        <v>1.2370574008307529</v>
      </c>
      <c r="D1814" s="65">
        <v>1.223726501038811</v>
      </c>
    </row>
    <row r="1815" spans="2:4" x14ac:dyDescent="0.2">
      <c r="B1815" s="64">
        <v>0.92002569689441904</v>
      </c>
      <c r="C1815" s="65">
        <v>0.62095783517666703</v>
      </c>
      <c r="D1815" s="65">
        <v>1.2470482230314208</v>
      </c>
    </row>
    <row r="1816" spans="2:4" x14ac:dyDescent="0.2">
      <c r="B1816" s="64">
        <v>1.2415434749960941</v>
      </c>
      <c r="C1816" s="65">
        <v>0.82031357576717345</v>
      </c>
      <c r="D1816" s="65">
        <v>1.4451501898891932</v>
      </c>
    </row>
    <row r="1817" spans="2:4" x14ac:dyDescent="0.2">
      <c r="B1817" s="64">
        <v>0.64966670917226654</v>
      </c>
      <c r="C1817" s="65">
        <v>1.0724735753011323</v>
      </c>
      <c r="D1817" s="65">
        <v>1.5139887204463212</v>
      </c>
    </row>
    <row r="1818" spans="2:4" x14ac:dyDescent="0.2">
      <c r="B1818" s="64">
        <v>0.63670805084442805</v>
      </c>
      <c r="C1818" s="65">
        <v>0.61191713909873879</v>
      </c>
      <c r="D1818" s="65">
        <v>0.75956552296330904</v>
      </c>
    </row>
    <row r="1819" spans="2:4" x14ac:dyDescent="0.2">
      <c r="B1819" s="64">
        <v>1.1982989296540469</v>
      </c>
      <c r="C1819" s="65">
        <v>1.0881551971265855</v>
      </c>
      <c r="D1819" s="65">
        <v>1.1279910710468521</v>
      </c>
    </row>
    <row r="1820" spans="2:4" x14ac:dyDescent="0.2">
      <c r="B1820" s="64">
        <v>1.0277892046486936</v>
      </c>
      <c r="C1820" s="65">
        <v>0.61336678329460159</v>
      </c>
      <c r="D1820" s="65">
        <v>0.95158485709171525</v>
      </c>
    </row>
    <row r="1821" spans="2:4" x14ac:dyDescent="0.2">
      <c r="B1821" s="64">
        <v>0.71896566667628337</v>
      </c>
      <c r="C1821" s="65">
        <v>1.2376352855129913</v>
      </c>
      <c r="D1821" s="65">
        <v>0.91310066909411658</v>
      </c>
    </row>
    <row r="1822" spans="2:4" x14ac:dyDescent="0.2">
      <c r="B1822" s="64">
        <v>0.89585180704046363</v>
      </c>
      <c r="C1822" s="65">
        <v>1.0969706122154357</v>
      </c>
      <c r="D1822" s="65">
        <v>1.0158785846217278</v>
      </c>
    </row>
    <row r="1823" spans="2:4" x14ac:dyDescent="0.2">
      <c r="B1823" s="64">
        <v>1.2163215929363282</v>
      </c>
      <c r="C1823" s="65">
        <v>1.1679347221257852</v>
      </c>
      <c r="D1823" s="65">
        <v>1.1843117785589505</v>
      </c>
    </row>
    <row r="1824" spans="2:4" x14ac:dyDescent="0.2">
      <c r="B1824" s="64">
        <v>0.83596578706667746</v>
      </c>
      <c r="C1824" s="65">
        <v>1.5041840420134347</v>
      </c>
      <c r="D1824" s="65">
        <v>1.0346945946898543</v>
      </c>
    </row>
    <row r="1825" spans="2:4" x14ac:dyDescent="0.2">
      <c r="B1825" s="64">
        <v>0.72409817327110892</v>
      </c>
      <c r="C1825" s="65">
        <v>1.1602555308441951</v>
      </c>
      <c r="D1825" s="65">
        <v>0.39067959401613822</v>
      </c>
    </row>
    <row r="1826" spans="2:4" x14ac:dyDescent="0.2">
      <c r="B1826" s="64">
        <v>1.0411495149665846</v>
      </c>
      <c r="C1826" s="65">
        <v>1.2790089891237075</v>
      </c>
      <c r="D1826" s="65">
        <v>0.74134698921789866</v>
      </c>
    </row>
    <row r="1827" spans="2:4" x14ac:dyDescent="0.2">
      <c r="B1827" s="64">
        <v>0.71217778046553459</v>
      </c>
      <c r="C1827" s="65">
        <v>1.4690301588167005</v>
      </c>
      <c r="D1827" s="65">
        <v>1.1454260768682865</v>
      </c>
    </row>
    <row r="1828" spans="2:4" x14ac:dyDescent="0.2">
      <c r="B1828" s="64">
        <v>1.2119432037277282</v>
      </c>
      <c r="C1828" s="65">
        <v>1.3885943825143461</v>
      </c>
      <c r="D1828" s="65">
        <v>1.2627493904140905</v>
      </c>
    </row>
    <row r="1829" spans="2:4" x14ac:dyDescent="0.2">
      <c r="B1829" s="64">
        <v>1.2898127036792384</v>
      </c>
      <c r="C1829" s="65">
        <v>1.327013799608278</v>
      </c>
      <c r="D1829" s="65">
        <v>1.1863981745958134</v>
      </c>
    </row>
    <row r="1830" spans="2:4" x14ac:dyDescent="0.2">
      <c r="B1830" s="64">
        <v>1.0542746332198019</v>
      </c>
      <c r="C1830" s="65">
        <v>1.3187959069490069</v>
      </c>
      <c r="D1830" s="65">
        <v>0.73590106224627161</v>
      </c>
    </row>
    <row r="1831" spans="2:4" x14ac:dyDescent="0.2">
      <c r="B1831" s="64">
        <v>0.56720340400361191</v>
      </c>
      <c r="C1831" s="65">
        <v>0.96879453582900954</v>
      </c>
      <c r="D1831" s="65">
        <v>1.5764019256565183</v>
      </c>
    </row>
    <row r="1832" spans="2:4" x14ac:dyDescent="0.2">
      <c r="B1832" s="64">
        <v>1.0338131085044846</v>
      </c>
      <c r="C1832" s="65">
        <v>0.75249362688990673</v>
      </c>
      <c r="D1832" s="65">
        <v>1.2355097983616949</v>
      </c>
    </row>
    <row r="1833" spans="2:4" x14ac:dyDescent="0.2">
      <c r="B1833" s="64">
        <v>1.0848837133894205</v>
      </c>
      <c r="C1833" s="65">
        <v>1.0766755935205592</v>
      </c>
      <c r="D1833" s="65">
        <v>1.1825781245122351</v>
      </c>
    </row>
    <row r="1834" spans="2:4" x14ac:dyDescent="0.2">
      <c r="B1834" s="64">
        <v>1.3863121621212173</v>
      </c>
      <c r="C1834" s="65">
        <v>0.57949599216642633</v>
      </c>
      <c r="D1834" s="65">
        <v>0.8346043283654011</v>
      </c>
    </row>
    <row r="1835" spans="2:4" x14ac:dyDescent="0.2">
      <c r="B1835" s="64">
        <v>1.195154768620964</v>
      </c>
      <c r="C1835" s="65">
        <v>0.82921713025554822</v>
      </c>
      <c r="D1835" s="65">
        <v>0.92022161344080899</v>
      </c>
    </row>
    <row r="1836" spans="2:4" x14ac:dyDescent="0.2">
      <c r="B1836" s="64">
        <v>1.2715158494197749</v>
      </c>
      <c r="C1836" s="65">
        <v>0.93476701145900187</v>
      </c>
      <c r="D1836" s="65">
        <v>0.91009360355552538</v>
      </c>
    </row>
    <row r="1837" spans="2:4" x14ac:dyDescent="0.2">
      <c r="B1837" s="64">
        <v>0.80548402960114085</v>
      </c>
      <c r="C1837" s="65">
        <v>1.3020955190516434</v>
      </c>
      <c r="D1837" s="65">
        <v>1.0258204507392297</v>
      </c>
    </row>
    <row r="1838" spans="2:4" x14ac:dyDescent="0.2">
      <c r="B1838" s="64">
        <v>1.1072063070692617</v>
      </c>
      <c r="C1838" s="65">
        <v>1.2254895656232767</v>
      </c>
      <c r="D1838" s="65">
        <v>1.137315869177558</v>
      </c>
    </row>
    <row r="1839" spans="2:4" x14ac:dyDescent="0.2">
      <c r="B1839" s="64">
        <v>1.1133085775459686</v>
      </c>
      <c r="C1839" s="65">
        <v>1.0918576972846901</v>
      </c>
      <c r="D1839" s="65">
        <v>1.0732179660038115</v>
      </c>
    </row>
    <row r="1840" spans="2:4" x14ac:dyDescent="0.2">
      <c r="B1840" s="64">
        <v>1.2668240859176343</v>
      </c>
      <c r="C1840" s="65">
        <v>0.93210282294182578</v>
      </c>
      <c r="D1840" s="65">
        <v>0.97588597745962868</v>
      </c>
    </row>
    <row r="1841" spans="2:4" x14ac:dyDescent="0.2">
      <c r="B1841" s="64">
        <v>0.38861288183347931</v>
      </c>
      <c r="C1841" s="65">
        <v>0.35016787714043818</v>
      </c>
      <c r="D1841" s="65">
        <v>0.61089846521695224</v>
      </c>
    </row>
    <row r="1842" spans="2:4" x14ac:dyDescent="0.2">
      <c r="B1842" s="64">
        <v>1.348719325289522</v>
      </c>
      <c r="C1842" s="65">
        <v>1.4062839415656219</v>
      </c>
      <c r="D1842" s="65">
        <v>1.0577518062937661</v>
      </c>
    </row>
    <row r="1843" spans="2:4" x14ac:dyDescent="0.2">
      <c r="B1843" s="64">
        <v>0.80923548584241123</v>
      </c>
      <c r="C1843" s="65">
        <v>1.4297819423572806</v>
      </c>
      <c r="D1843" s="65">
        <v>1.0978816011404808</v>
      </c>
    </row>
    <row r="1844" spans="2:4" x14ac:dyDescent="0.2">
      <c r="B1844" s="64">
        <v>1.4019840111680621</v>
      </c>
      <c r="C1844" s="65">
        <v>0.71553744969728605</v>
      </c>
      <c r="D1844" s="65">
        <v>1.3109599824255846</v>
      </c>
    </row>
    <row r="1845" spans="2:4" x14ac:dyDescent="0.2">
      <c r="B1845" s="64">
        <v>0.65546528594391718</v>
      </c>
      <c r="C1845" s="65">
        <v>1.1575325212515184</v>
      </c>
      <c r="D1845" s="65">
        <v>1.46547461912182</v>
      </c>
    </row>
    <row r="1846" spans="2:4" x14ac:dyDescent="0.2">
      <c r="B1846" s="64">
        <v>1.5944929983890581</v>
      </c>
      <c r="C1846" s="65">
        <v>1.1874167562756746</v>
      </c>
      <c r="D1846" s="65">
        <v>1.0417861285105974</v>
      </c>
    </row>
    <row r="1847" spans="2:4" x14ac:dyDescent="0.2">
      <c r="B1847" s="64">
        <v>0.58953577046206129</v>
      </c>
      <c r="C1847" s="65">
        <v>0.39160030962472969</v>
      </c>
      <c r="D1847" s="65">
        <v>1.0642654554322708</v>
      </c>
    </row>
    <row r="1848" spans="2:4" x14ac:dyDescent="0.2">
      <c r="B1848" s="64">
        <v>1.0779195944746847</v>
      </c>
      <c r="C1848" s="65">
        <v>0.74080828785201891</v>
      </c>
      <c r="D1848" s="65">
        <v>1.0588586195632761</v>
      </c>
    </row>
    <row r="1849" spans="2:4" x14ac:dyDescent="0.2">
      <c r="B1849" s="64">
        <v>0.94413090070414141</v>
      </c>
      <c r="C1849" s="65">
        <v>0.98001949402687172</v>
      </c>
      <c r="D1849" s="65">
        <v>1.1608431883050421</v>
      </c>
    </row>
    <row r="1850" spans="2:4" x14ac:dyDescent="0.2">
      <c r="B1850" s="64">
        <v>0.62694250962103726</v>
      </c>
      <c r="C1850" s="65">
        <v>0.81312403757817331</v>
      </c>
      <c r="D1850" s="65">
        <v>1.6510585785425136</v>
      </c>
    </row>
    <row r="1851" spans="2:4" x14ac:dyDescent="0.2">
      <c r="B1851" s="64">
        <v>0.69581049681097751</v>
      </c>
      <c r="C1851" s="65">
        <v>1.1830776425735574</v>
      </c>
      <c r="D1851" s="65">
        <v>1.0913189959070091</v>
      </c>
    </row>
    <row r="1852" spans="2:4" x14ac:dyDescent="0.2">
      <c r="B1852" s="64">
        <v>1.0047319930447818</v>
      </c>
      <c r="C1852" s="65">
        <v>1.6363466745038797</v>
      </c>
      <c r="D1852" s="65">
        <v>0.93172076261585324</v>
      </c>
    </row>
    <row r="1853" spans="2:4" x14ac:dyDescent="0.2">
      <c r="B1853" s="64">
        <v>1.1464545235286814</v>
      </c>
      <c r="C1853" s="65">
        <v>1.0872443004034655</v>
      </c>
      <c r="D1853" s="65">
        <v>0.97273204364793753</v>
      </c>
    </row>
    <row r="1854" spans="2:4" x14ac:dyDescent="0.2">
      <c r="B1854" s="64">
        <v>0.69593781951505973</v>
      </c>
      <c r="C1854" s="65">
        <v>0.76501149602999829</v>
      </c>
      <c r="D1854" s="65">
        <v>1.1281575770672927</v>
      </c>
    </row>
    <row r="1855" spans="2:4" x14ac:dyDescent="0.2">
      <c r="B1855" s="64">
        <v>1.1406754923142475</v>
      </c>
      <c r="C1855" s="65">
        <v>1.4264320919991995</v>
      </c>
      <c r="D1855" s="65">
        <v>1.0532461865712082</v>
      </c>
    </row>
    <row r="1856" spans="2:4" x14ac:dyDescent="0.2">
      <c r="B1856" s="64">
        <v>1.0665476758253996</v>
      </c>
      <c r="C1856" s="65">
        <v>1.7026680691971796</v>
      </c>
      <c r="D1856" s="65">
        <v>1.1467973083481713</v>
      </c>
    </row>
    <row r="1857" spans="2:4" x14ac:dyDescent="0.2">
      <c r="B1857" s="64">
        <v>0.38215803071114307</v>
      </c>
      <c r="C1857" s="65">
        <v>0.97380953859342345</v>
      </c>
      <c r="D1857" s="65">
        <v>1.0054960215066029</v>
      </c>
    </row>
    <row r="1858" spans="2:4" x14ac:dyDescent="0.2">
      <c r="B1858" s="64">
        <v>1.0880278744225034</v>
      </c>
      <c r="C1858" s="65">
        <v>1.272132917406571</v>
      </c>
      <c r="D1858" s="65">
        <v>1.2590077991533537</v>
      </c>
    </row>
    <row r="1859" spans="2:4" x14ac:dyDescent="0.2">
      <c r="B1859" s="64">
        <v>0.97694383464597268</v>
      </c>
      <c r="C1859" s="65">
        <v>0.6508127057581351</v>
      </c>
      <c r="D1859" s="65">
        <v>0.9384303283007478</v>
      </c>
    </row>
    <row r="1860" spans="2:4" x14ac:dyDescent="0.2">
      <c r="B1860" s="64">
        <v>1.754336196523496</v>
      </c>
      <c r="C1860" s="65">
        <v>1.3175813165208305</v>
      </c>
      <c r="D1860" s="65">
        <v>1.0441271699674255</v>
      </c>
    </row>
    <row r="1861" spans="2:4" x14ac:dyDescent="0.2">
      <c r="B1861" s="64">
        <v>1.0980186966231713</v>
      </c>
      <c r="C1861" s="65">
        <v>1.0593288192887731</v>
      </c>
      <c r="D1861" s="65">
        <v>0.83938423126706641</v>
      </c>
    </row>
    <row r="1862" spans="2:4" x14ac:dyDescent="0.2">
      <c r="B1862" s="64">
        <v>1.262563338836433</v>
      </c>
      <c r="C1862" s="65">
        <v>1.7224341593047847</v>
      </c>
      <c r="D1862" s="65">
        <v>1.296081480176386</v>
      </c>
    </row>
    <row r="1863" spans="2:4" x14ac:dyDescent="0.2">
      <c r="B1863" s="64">
        <v>0.83199886870999917</v>
      </c>
      <c r="C1863" s="65">
        <v>1.9696576148971712</v>
      </c>
      <c r="D1863" s="65">
        <v>0.99335030161688831</v>
      </c>
    </row>
    <row r="1864" spans="2:4" x14ac:dyDescent="0.2">
      <c r="B1864" s="64">
        <v>0.86978762209988569</v>
      </c>
      <c r="C1864" s="65">
        <v>1.6159733813782111</v>
      </c>
      <c r="D1864" s="65">
        <v>1.0877438184647876</v>
      </c>
    </row>
    <row r="1865" spans="2:4" x14ac:dyDescent="0.2">
      <c r="B1865" s="64">
        <v>0.72644894141148342</v>
      </c>
      <c r="C1865" s="65">
        <v>1.0433925520433547</v>
      </c>
      <c r="D1865" s="65">
        <v>1.0225195564643146</v>
      </c>
    </row>
    <row r="1866" spans="2:4" x14ac:dyDescent="0.2">
      <c r="B1866" s="64">
        <v>0.87534132623017935</v>
      </c>
      <c r="C1866" s="65">
        <v>1.1268744849987338</v>
      </c>
      <c r="D1866" s="65">
        <v>1.2403484301251344</v>
      </c>
    </row>
    <row r="1867" spans="2:4" x14ac:dyDescent="0.2">
      <c r="B1867" s="64">
        <v>0.92307185354744381</v>
      </c>
      <c r="C1867" s="65">
        <v>1.1512736097349041</v>
      </c>
      <c r="D1867" s="65">
        <v>1.1832049652894405</v>
      </c>
    </row>
    <row r="1868" spans="2:4" x14ac:dyDescent="0.2">
      <c r="B1868" s="64">
        <v>0.85456633503119728</v>
      </c>
      <c r="C1868" s="65">
        <v>1.3141236890158843</v>
      </c>
      <c r="D1868" s="65">
        <v>0.86382253930779429</v>
      </c>
    </row>
    <row r="1869" spans="2:4" x14ac:dyDescent="0.2">
      <c r="B1869" s="64">
        <v>1.2821139668404316</v>
      </c>
      <c r="C1869" s="65">
        <v>0.92307185354744381</v>
      </c>
      <c r="D1869" s="65">
        <v>1.1409301377342129</v>
      </c>
    </row>
    <row r="1870" spans="2:4" x14ac:dyDescent="0.2">
      <c r="B1870" s="64">
        <v>1.0492988137717465</v>
      </c>
      <c r="C1870" s="65">
        <v>0.94794117800911137</v>
      </c>
      <c r="D1870" s="65">
        <v>1.1227997894951902</v>
      </c>
    </row>
    <row r="1871" spans="2:4" x14ac:dyDescent="0.2">
      <c r="B1871" s="64">
        <v>1.5900168813943745</v>
      </c>
      <c r="C1871" s="65">
        <v>1.837494798014677</v>
      </c>
      <c r="D1871" s="65">
        <v>1.0156141664231539</v>
      </c>
    </row>
    <row r="1872" spans="2:4" x14ac:dyDescent="0.2">
      <c r="B1872" s="64">
        <v>0.87949438835463911</v>
      </c>
      <c r="C1872" s="65">
        <v>1.0569878700338702</v>
      </c>
      <c r="D1872" s="65">
        <v>0.81366283114597826</v>
      </c>
    </row>
    <row r="1873" spans="2:4" x14ac:dyDescent="0.2">
      <c r="B1873" s="64">
        <v>0.78701089654262824</v>
      </c>
      <c r="C1873" s="65">
        <v>0.92013338185116034</v>
      </c>
      <c r="D1873" s="65">
        <v>0.558495719966565</v>
      </c>
    </row>
    <row r="1874" spans="2:4" x14ac:dyDescent="0.2">
      <c r="B1874" s="64">
        <v>1.1452203875432883</v>
      </c>
      <c r="C1874" s="65">
        <v>1.2391142941397413</v>
      </c>
      <c r="D1874" s="65">
        <v>0.55225635400716755</v>
      </c>
    </row>
    <row r="1875" spans="2:4" x14ac:dyDescent="0.2">
      <c r="B1875" s="64">
        <v>0.97805074011740778</v>
      </c>
      <c r="C1875" s="65">
        <v>1.0446266880287478</v>
      </c>
      <c r="D1875" s="65">
        <v>0.98480916969534427</v>
      </c>
    </row>
    <row r="1876" spans="2:4" x14ac:dyDescent="0.2">
      <c r="B1876" s="64">
        <v>1.4280481961086402</v>
      </c>
      <c r="C1876" s="65">
        <v>1.2841022663071122</v>
      </c>
      <c r="D1876" s="65">
        <v>0.96697265019264556</v>
      </c>
    </row>
    <row r="1877" spans="2:4" x14ac:dyDescent="0.2">
      <c r="B1877" s="64">
        <v>1.2229821103361318</v>
      </c>
      <c r="C1877" s="65">
        <v>0.59321863286102394</v>
      </c>
      <c r="D1877" s="65">
        <v>1.0060935439361822</v>
      </c>
    </row>
    <row r="1878" spans="2:4" x14ac:dyDescent="0.2">
      <c r="B1878" s="64">
        <v>0.98422151223449739</v>
      </c>
      <c r="C1878" s="65">
        <v>0.92714654905098737</v>
      </c>
      <c r="D1878" s="65">
        <v>0.44936088854228162</v>
      </c>
    </row>
    <row r="1879" spans="2:4" x14ac:dyDescent="0.2">
      <c r="B1879" s="64">
        <v>1.1382953597429859</v>
      </c>
      <c r="C1879" s="65">
        <v>1.090701927920213</v>
      </c>
      <c r="D1879" s="65">
        <v>0.63574815193127909</v>
      </c>
    </row>
    <row r="1880" spans="2:4" x14ac:dyDescent="0.2">
      <c r="B1880" s="64">
        <v>1.40387439845661</v>
      </c>
      <c r="C1880" s="65">
        <v>0.99797356346684529</v>
      </c>
      <c r="D1880" s="65">
        <v>1.2705168132971303</v>
      </c>
    </row>
    <row r="1881" spans="2:4" x14ac:dyDescent="0.2">
      <c r="B1881" s="64">
        <v>1.5336373528185765</v>
      </c>
      <c r="C1881" s="65">
        <v>0.91075971982741244</v>
      </c>
      <c r="D1881" s="65">
        <v>1.1644281385258717</v>
      </c>
    </row>
    <row r="1882" spans="2:4" x14ac:dyDescent="0.2">
      <c r="B1882" s="64">
        <v>1.3081781517810096</v>
      </c>
      <c r="C1882" s="65">
        <v>0.76694111272996679</v>
      </c>
      <c r="D1882" s="65">
        <v>1.330461562144492</v>
      </c>
    </row>
    <row r="1883" spans="2:4" x14ac:dyDescent="0.2">
      <c r="B1883" s="64">
        <v>1.234922048698923</v>
      </c>
      <c r="C1883" s="65">
        <v>0.94743179496725549</v>
      </c>
      <c r="D1883" s="65">
        <v>1.4737022845596992</v>
      </c>
    </row>
    <row r="1884" spans="2:4" x14ac:dyDescent="0.2">
      <c r="B1884" s="64">
        <v>0.72625307096015546</v>
      </c>
      <c r="C1884" s="65">
        <v>1.0792516426382106</v>
      </c>
      <c r="D1884" s="65">
        <v>0.93203422909951794</v>
      </c>
    </row>
    <row r="1885" spans="2:4" x14ac:dyDescent="0.2">
      <c r="B1885" s="64">
        <v>0.81783543882765475</v>
      </c>
      <c r="C1885" s="65">
        <v>1.1594719568251572</v>
      </c>
      <c r="D1885" s="65">
        <v>0.99546601598957629</v>
      </c>
    </row>
    <row r="1886" spans="2:4" x14ac:dyDescent="0.2">
      <c r="B1886" s="64">
        <v>0.67084326017117701</v>
      </c>
      <c r="C1886" s="65">
        <v>1.1595895067624322</v>
      </c>
      <c r="D1886" s="65">
        <v>1.498992760461773</v>
      </c>
    </row>
    <row r="1887" spans="2:4" x14ac:dyDescent="0.2">
      <c r="B1887" s="64">
        <v>1.0020383939898554</v>
      </c>
      <c r="C1887" s="65">
        <v>0.79059575457333386</v>
      </c>
      <c r="D1887" s="65">
        <v>1.3692396710685386</v>
      </c>
    </row>
    <row r="1888" spans="2:4" x14ac:dyDescent="0.2">
      <c r="B1888" s="64">
        <v>1.1998367593444965</v>
      </c>
      <c r="C1888" s="65">
        <v>1.9421535124442766</v>
      </c>
      <c r="D1888" s="65">
        <v>1.0044381643202589</v>
      </c>
    </row>
    <row r="1889" spans="2:4" x14ac:dyDescent="0.2">
      <c r="B1889" s="64">
        <v>1.0565274430869813</v>
      </c>
      <c r="C1889" s="65">
        <v>0.95456251210435739</v>
      </c>
      <c r="D1889" s="65">
        <v>1.3377979686065922</v>
      </c>
    </row>
    <row r="1890" spans="2:4" x14ac:dyDescent="0.2">
      <c r="B1890" s="64">
        <v>0.79809866705587484</v>
      </c>
      <c r="C1890" s="65">
        <v>0.75989858109925268</v>
      </c>
      <c r="D1890" s="65">
        <v>1.4960346510063476</v>
      </c>
    </row>
    <row r="1891" spans="2:4" x14ac:dyDescent="0.2">
      <c r="B1891" s="64">
        <v>1.0524037914884707</v>
      </c>
      <c r="C1891" s="65">
        <v>1.1701190303407809</v>
      </c>
      <c r="D1891" s="65">
        <v>1.129411350811828</v>
      </c>
    </row>
    <row r="1892" spans="2:4" x14ac:dyDescent="0.2">
      <c r="B1892" s="64">
        <v>1.061415123135512</v>
      </c>
      <c r="C1892" s="65">
        <v>1.0043206143829839</v>
      </c>
      <c r="D1892" s="65">
        <v>1.3541554794825408</v>
      </c>
    </row>
    <row r="1893" spans="2:4" x14ac:dyDescent="0.2">
      <c r="B1893" s="64">
        <v>0.87339211787793203</v>
      </c>
      <c r="C1893" s="65">
        <v>1.0961576276704486</v>
      </c>
      <c r="D1893" s="65">
        <v>1.502097738178497</v>
      </c>
    </row>
    <row r="1894" spans="2:4" x14ac:dyDescent="0.2">
      <c r="B1894" s="64">
        <v>0.67281206017570305</v>
      </c>
      <c r="C1894" s="65">
        <v>0.93396379969262322</v>
      </c>
      <c r="D1894" s="65">
        <v>1.0923572153460122</v>
      </c>
    </row>
    <row r="1895" spans="2:4" x14ac:dyDescent="0.2">
      <c r="B1895" s="64">
        <v>0.8853321484426484</v>
      </c>
      <c r="C1895" s="65">
        <v>1.2865608576894143</v>
      </c>
      <c r="D1895" s="65">
        <v>1.1862806246703397</v>
      </c>
    </row>
    <row r="1896" spans="2:4" x14ac:dyDescent="0.2">
      <c r="B1896" s="64">
        <v>0.77552142795606838</v>
      </c>
      <c r="C1896" s="65">
        <v>1.5237346700174332</v>
      </c>
      <c r="D1896" s="65">
        <v>1.1729105415738403</v>
      </c>
    </row>
    <row r="1897" spans="2:4" x14ac:dyDescent="0.2">
      <c r="B1897" s="64">
        <v>0.91601959523318333</v>
      </c>
      <c r="C1897" s="65">
        <v>0.92886065754048597</v>
      </c>
      <c r="D1897" s="65">
        <v>1.2222572651906694</v>
      </c>
    </row>
    <row r="1898" spans="2:4" x14ac:dyDescent="0.2">
      <c r="B1898" s="64">
        <v>0.63296636738176604</v>
      </c>
      <c r="C1898" s="65">
        <v>1.1406363089978888</v>
      </c>
      <c r="D1898" s="65">
        <v>1.2411516418915132</v>
      </c>
    </row>
    <row r="1899" spans="2:4" x14ac:dyDescent="0.2">
      <c r="B1899" s="64">
        <v>0.40263917013807127</v>
      </c>
      <c r="C1899" s="65">
        <v>1.2601635685178307</v>
      </c>
      <c r="D1899" s="65">
        <v>1.5671163108421708</v>
      </c>
    </row>
    <row r="1900" spans="2:4" x14ac:dyDescent="0.2">
      <c r="B1900" s="64">
        <v>0.79556180124278075</v>
      </c>
      <c r="C1900" s="65">
        <v>1.187789043823039</v>
      </c>
      <c r="D1900" s="65">
        <v>1.3591312989305959</v>
      </c>
    </row>
    <row r="1901" spans="2:4" x14ac:dyDescent="0.2">
      <c r="B1901" s="64">
        <v>0.38970010345071043</v>
      </c>
      <c r="C1901" s="65">
        <v>1.0318639001522374</v>
      </c>
      <c r="D1901" s="65">
        <v>1.0266628458101659</v>
      </c>
    </row>
    <row r="1902" spans="2:4" x14ac:dyDescent="0.2">
      <c r="B1902" s="64">
        <v>1.2555991277315732</v>
      </c>
      <c r="C1902" s="65">
        <v>1.0431867705164313</v>
      </c>
      <c r="D1902" s="65">
        <v>1.0090221506637331</v>
      </c>
    </row>
    <row r="1903" spans="2:4" x14ac:dyDescent="0.2">
      <c r="B1903" s="64">
        <v>0.9703910943930345</v>
      </c>
      <c r="C1903" s="65">
        <v>1.2745229149583661</v>
      </c>
      <c r="D1903" s="65">
        <v>0.89841808339130802</v>
      </c>
    </row>
    <row r="1904" spans="2:4" x14ac:dyDescent="0.2">
      <c r="B1904" s="64">
        <v>1.0564784869920143</v>
      </c>
      <c r="C1904" s="65">
        <v>0.90075912484813625</v>
      </c>
      <c r="D1904" s="65">
        <v>1.4568060723060698</v>
      </c>
    </row>
    <row r="1905" spans="2:4" x14ac:dyDescent="0.2">
      <c r="B1905" s="64">
        <v>1.4103684098477738</v>
      </c>
      <c r="C1905" s="65">
        <v>1.1479335321554316</v>
      </c>
      <c r="D1905" s="65">
        <v>1.7131975927755285</v>
      </c>
    </row>
    <row r="1906" spans="2:4" x14ac:dyDescent="0.2">
      <c r="B1906" s="64">
        <v>1.0608078279155233</v>
      </c>
      <c r="C1906" s="65">
        <v>1.2453928434154975</v>
      </c>
      <c r="D1906" s="65">
        <v>0.67899265117826413</v>
      </c>
    </row>
    <row r="1907" spans="2:4" x14ac:dyDescent="0.2">
      <c r="B1907" s="64">
        <v>0.66581848462815485</v>
      </c>
      <c r="C1907" s="65">
        <v>1.1954485973572881</v>
      </c>
      <c r="D1907" s="65">
        <v>1.3200985445865838</v>
      </c>
    </row>
    <row r="1908" spans="2:4" x14ac:dyDescent="0.2">
      <c r="B1908" s="64">
        <v>1.772672141897393</v>
      </c>
      <c r="C1908" s="65">
        <v>1.6130349096819276</v>
      </c>
      <c r="D1908" s="65">
        <v>1.5400235870510739</v>
      </c>
    </row>
    <row r="1909" spans="2:4" x14ac:dyDescent="0.2">
      <c r="B1909" s="64">
        <v>1.0159961345472015</v>
      </c>
      <c r="C1909" s="65">
        <v>1.0273190971133206</v>
      </c>
      <c r="D1909" s="65">
        <v>1.1514695262812942</v>
      </c>
    </row>
    <row r="1910" spans="2:4" x14ac:dyDescent="0.2">
      <c r="B1910" s="64">
        <v>0.8695231117111879</v>
      </c>
      <c r="C1910" s="65">
        <v>1.2867763198048221</v>
      </c>
      <c r="D1910" s="65">
        <v>1.1684244674084991</v>
      </c>
    </row>
    <row r="1911" spans="2:4" x14ac:dyDescent="0.2">
      <c r="B1911" s="64">
        <v>0.76974244283669646</v>
      </c>
      <c r="C1911" s="65">
        <v>1.0615424458395941</v>
      </c>
      <c r="D1911" s="65">
        <v>0.84453632951417068</v>
      </c>
    </row>
    <row r="1912" spans="2:4" x14ac:dyDescent="0.2">
      <c r="B1912" s="64">
        <v>0.90956467495645288</v>
      </c>
      <c r="C1912" s="65">
        <v>0.97002867181440267</v>
      </c>
      <c r="D1912" s="65">
        <v>0.98921687723976937</v>
      </c>
    </row>
    <row r="1913" spans="2:4" x14ac:dyDescent="0.2">
      <c r="B1913" s="64">
        <v>0.7039696605966731</v>
      </c>
      <c r="C1913" s="65">
        <v>1.180805194959037</v>
      </c>
      <c r="D1913" s="65">
        <v>1.6595998026541816</v>
      </c>
    </row>
    <row r="1914" spans="2:4" x14ac:dyDescent="0.2">
      <c r="B1914" s="64">
        <v>0.86155986447188226</v>
      </c>
      <c r="C1914" s="65">
        <v>1.250966185293132</v>
      </c>
      <c r="D1914" s="65">
        <v>0.87344107397289916</v>
      </c>
    </row>
    <row r="1915" spans="2:4" x14ac:dyDescent="0.2">
      <c r="B1915" s="64">
        <v>0.92007465297758495</v>
      </c>
      <c r="C1915" s="65">
        <v>1.309764937554625</v>
      </c>
      <c r="D1915" s="65">
        <v>0.65054824146449941</v>
      </c>
    </row>
    <row r="1916" spans="2:4" x14ac:dyDescent="0.2">
      <c r="B1916" s="64">
        <v>1.0639618539173386</v>
      </c>
      <c r="C1916" s="65">
        <v>1.270115207413941</v>
      </c>
      <c r="D1916" s="65">
        <v>0.9136785537763551</v>
      </c>
    </row>
    <row r="1917" spans="2:4" x14ac:dyDescent="0.2">
      <c r="B1917" s="64">
        <v>1.3255935198433022</v>
      </c>
      <c r="C1917" s="65">
        <v>1.5491131931171063</v>
      </c>
      <c r="D1917" s="65">
        <v>0.93324881952769434</v>
      </c>
    </row>
    <row r="1918" spans="2:4" x14ac:dyDescent="0.2">
      <c r="B1918" s="64">
        <v>0.44520782641782186</v>
      </c>
      <c r="C1918" s="65">
        <v>1.0900456766170583</v>
      </c>
      <c r="D1918" s="65">
        <v>1.2569410408638317</v>
      </c>
    </row>
    <row r="1919" spans="2:4" x14ac:dyDescent="0.2">
      <c r="B1919" s="64">
        <v>1.3844707309276365</v>
      </c>
      <c r="C1919" s="65">
        <v>1.1224472318970919</v>
      </c>
      <c r="D1919" s="65">
        <v>1.4117299607391742</v>
      </c>
    </row>
    <row r="1920" spans="2:4" x14ac:dyDescent="0.2">
      <c r="B1920" s="64">
        <v>1.2504959855676347</v>
      </c>
      <c r="C1920" s="65">
        <v>1.2938776264041736</v>
      </c>
      <c r="D1920" s="65">
        <v>1.3012923994871899</v>
      </c>
    </row>
    <row r="1921" spans="2:4" x14ac:dyDescent="0.2">
      <c r="B1921" s="64">
        <v>1.8148490572744878</v>
      </c>
      <c r="C1921" s="65">
        <v>1.0154378876241048</v>
      </c>
      <c r="D1921" s="65">
        <v>1.0145073531418429</v>
      </c>
    </row>
    <row r="1922" spans="2:4" x14ac:dyDescent="0.2">
      <c r="B1922" s="64">
        <v>0.84175459105971973</v>
      </c>
      <c r="C1922" s="65">
        <v>1.0029983389980663</v>
      </c>
      <c r="D1922" s="65">
        <v>1.3894857336802493</v>
      </c>
    </row>
    <row r="1923" spans="2:4" x14ac:dyDescent="0.2">
      <c r="B1923" s="64">
        <v>1.2493597617603747</v>
      </c>
      <c r="C1923" s="65">
        <v>1.3295898487259294</v>
      </c>
      <c r="D1923" s="65">
        <v>0.96253553211047016</v>
      </c>
    </row>
    <row r="1924" spans="2:4" x14ac:dyDescent="0.2">
      <c r="B1924" s="64">
        <v>1.0177983824362247</v>
      </c>
      <c r="C1924" s="65">
        <v>1.4184394342339448</v>
      </c>
      <c r="D1924" s="65">
        <v>1.1680130887467013</v>
      </c>
    </row>
    <row r="1925" spans="2:4" x14ac:dyDescent="0.2">
      <c r="B1925" s="64">
        <v>0.88066970327633276</v>
      </c>
      <c r="C1925" s="65">
        <v>1.484153441517132</v>
      </c>
      <c r="D1925" s="65">
        <v>0.45411142701305973</v>
      </c>
    </row>
    <row r="1926" spans="2:4" x14ac:dyDescent="0.2">
      <c r="B1926" s="64">
        <v>1.6918250791351661</v>
      </c>
      <c r="C1926" s="65">
        <v>1.4841730792644727</v>
      </c>
      <c r="D1926" s="65">
        <v>1.2125799094736662</v>
      </c>
    </row>
    <row r="1927" spans="2:4" x14ac:dyDescent="0.2">
      <c r="B1927" s="64">
        <v>0.89032751344792027</v>
      </c>
      <c r="C1927" s="65">
        <v>1.4509389016921113</v>
      </c>
      <c r="D1927" s="65">
        <v>0.83343869403219173</v>
      </c>
    </row>
    <row r="1928" spans="2:4" x14ac:dyDescent="0.2">
      <c r="B1928" s="64">
        <v>0.86274504437410959</v>
      </c>
      <c r="C1928" s="65">
        <v>1.1145427135313617</v>
      </c>
      <c r="D1928" s="65">
        <v>0.82745406568288371</v>
      </c>
    </row>
    <row r="1929" spans="2:4" x14ac:dyDescent="0.2">
      <c r="B1929" s="64">
        <v>0.97419150671747079</v>
      </c>
      <c r="C1929" s="65">
        <v>1.3495910386962833</v>
      </c>
      <c r="D1929" s="65">
        <v>1.5093263674819306</v>
      </c>
    </row>
    <row r="1930" spans="2:4" x14ac:dyDescent="0.2">
      <c r="B1930" s="64">
        <v>1.2797729253836034</v>
      </c>
      <c r="C1930" s="65">
        <v>0.85908172753236367</v>
      </c>
      <c r="D1930" s="65">
        <v>0.93969387482389122</v>
      </c>
    </row>
    <row r="1931" spans="2:4" x14ac:dyDescent="0.2">
      <c r="B1931" s="64">
        <v>0.76032955141332914</v>
      </c>
      <c r="C1931" s="65">
        <v>0.9393804083402264</v>
      </c>
      <c r="D1931" s="65">
        <v>1.2731418185097489</v>
      </c>
    </row>
    <row r="1932" spans="2:4" x14ac:dyDescent="0.2">
      <c r="B1932" s="64">
        <v>1.2940833157291718</v>
      </c>
      <c r="C1932" s="65">
        <v>1.1334958190939799</v>
      </c>
      <c r="D1932" s="65">
        <v>0.520099671368491</v>
      </c>
    </row>
    <row r="1933" spans="2:4" x14ac:dyDescent="0.2">
      <c r="B1933" s="64">
        <v>0.82822777472138798</v>
      </c>
      <c r="C1933" s="65">
        <v>0.96881408138622627</v>
      </c>
      <c r="D1933" s="65">
        <v>1.3819338651145425</v>
      </c>
    </row>
    <row r="1934" spans="2:4" x14ac:dyDescent="0.2">
      <c r="B1934" s="64">
        <v>1.3144371554995489</v>
      </c>
      <c r="C1934" s="65">
        <v>1.2555795821743565</v>
      </c>
      <c r="D1934" s="65">
        <v>1.2970120146468469</v>
      </c>
    </row>
    <row r="1935" spans="2:4" x14ac:dyDescent="0.2">
      <c r="B1935" s="64">
        <v>1.7254314520647678</v>
      </c>
      <c r="C1935" s="65">
        <v>0.80953917954746768</v>
      </c>
      <c r="D1935" s="65">
        <v>1.1986711249994859</v>
      </c>
    </row>
    <row r="1936" spans="2:4" x14ac:dyDescent="0.2">
      <c r="B1936" s="64">
        <v>0.72857447465784186</v>
      </c>
      <c r="C1936" s="65">
        <v>1.189836164353419</v>
      </c>
      <c r="D1936" s="65">
        <v>0.98516181949536774</v>
      </c>
    </row>
    <row r="1937" spans="2:4" x14ac:dyDescent="0.2">
      <c r="B1937" s="64">
        <v>0.96769749533810812</v>
      </c>
      <c r="C1937" s="65">
        <v>0.95909754235286448</v>
      </c>
      <c r="D1937" s="65">
        <v>0.80870655725513985</v>
      </c>
    </row>
    <row r="1938" spans="2:4" x14ac:dyDescent="0.2">
      <c r="B1938" s="64">
        <v>1.5396416189270266</v>
      </c>
      <c r="C1938" s="65">
        <v>0.74591143000415616</v>
      </c>
      <c r="D1938" s="65">
        <v>0.85129485129403237</v>
      </c>
    </row>
    <row r="1939" spans="2:4" x14ac:dyDescent="0.2">
      <c r="B1939" s="64">
        <v>0.78013482483729291</v>
      </c>
      <c r="C1939" s="65">
        <v>0.46762837837085791</v>
      </c>
      <c r="D1939" s="65">
        <v>1.2276542360791307</v>
      </c>
    </row>
    <row r="1940" spans="2:4" x14ac:dyDescent="0.2">
      <c r="B1940" s="64">
        <v>0.86107989196777679</v>
      </c>
      <c r="C1940" s="65">
        <v>1.56348231233625</v>
      </c>
      <c r="D1940" s="65">
        <v>1.2039701837098142</v>
      </c>
    </row>
    <row r="1941" spans="2:4" x14ac:dyDescent="0.2">
      <c r="B1941" s="64">
        <v>1.0677034451898766</v>
      </c>
      <c r="C1941" s="65">
        <v>1.4173326209526338</v>
      </c>
      <c r="D1941" s="65">
        <v>0.86062933000142161</v>
      </c>
    </row>
    <row r="1942" spans="2:4" x14ac:dyDescent="0.2">
      <c r="B1942" s="64">
        <v>0.8479841842405087</v>
      </c>
      <c r="C1942" s="65">
        <v>0.99458452979240553</v>
      </c>
      <c r="D1942" s="65">
        <v>1.1463859296863737</v>
      </c>
    </row>
    <row r="1943" spans="2:4" x14ac:dyDescent="0.2">
      <c r="B1943" s="64">
        <v>1.4211428060674796</v>
      </c>
      <c r="C1943" s="65">
        <v>1.2444917194709859</v>
      </c>
      <c r="D1943" s="65">
        <v>1.0647649734935931</v>
      </c>
    </row>
    <row r="1944" spans="2:4" x14ac:dyDescent="0.2">
      <c r="B1944" s="64">
        <v>0.66664128804681222</v>
      </c>
      <c r="C1944" s="65">
        <v>0.94792154024996933</v>
      </c>
      <c r="D1944" s="65">
        <v>1.1766325872773604</v>
      </c>
    </row>
    <row r="1945" spans="2:4" x14ac:dyDescent="0.2">
      <c r="B1945" s="64">
        <v>0.8271111886614686</v>
      </c>
      <c r="C1945" s="65">
        <v>1.30410354846759</v>
      </c>
      <c r="D1945" s="65">
        <v>1.3156908370421589</v>
      </c>
    </row>
    <row r="1946" spans="2:4" x14ac:dyDescent="0.2">
      <c r="B1946" s="64">
        <v>1.1997583927235802</v>
      </c>
      <c r="C1946" s="65">
        <v>0.7947585894764021</v>
      </c>
      <c r="D1946" s="65">
        <v>1.2335997733140052</v>
      </c>
    </row>
    <row r="1947" spans="2:4" x14ac:dyDescent="0.2">
      <c r="B1947" s="64">
        <v>1.1913739018537446</v>
      </c>
      <c r="C1947" s="65">
        <v>0.78312225261674218</v>
      </c>
      <c r="D1947" s="65">
        <v>0.43023141199049042</v>
      </c>
    </row>
    <row r="1948" spans="2:4" x14ac:dyDescent="0.2">
      <c r="B1948" s="64">
        <v>0.85486993653432841</v>
      </c>
      <c r="C1948" s="65">
        <v>1.6194504622502504</v>
      </c>
      <c r="D1948" s="65">
        <v>1.3069831991001739</v>
      </c>
    </row>
    <row r="1949" spans="2:4" x14ac:dyDescent="0.2">
      <c r="B1949" s="64">
        <v>0.97665000590964868</v>
      </c>
      <c r="C1949" s="65">
        <v>0.66130304603192647</v>
      </c>
      <c r="D1949" s="65">
        <v>0.77090803108664496</v>
      </c>
    </row>
    <row r="1950" spans="2:4" x14ac:dyDescent="0.2">
      <c r="B1950" s="64">
        <v>0.75436442252617575</v>
      </c>
      <c r="C1950" s="65">
        <v>1.7087408369460124</v>
      </c>
      <c r="D1950" s="65">
        <v>1.0022539482953872</v>
      </c>
    </row>
    <row r="1951" spans="2:4" x14ac:dyDescent="0.2">
      <c r="B1951" s="64">
        <v>1.5321387064444858</v>
      </c>
      <c r="C1951" s="65">
        <v>1.1302145625782065</v>
      </c>
      <c r="D1951" s="65">
        <v>0.98474057585303643</v>
      </c>
    </row>
    <row r="1952" spans="2:4" x14ac:dyDescent="0.2">
      <c r="B1952" s="64">
        <v>1.1232013953783795</v>
      </c>
      <c r="C1952" s="65">
        <v>1.6387365798537499</v>
      </c>
      <c r="D1952" s="65">
        <v>1.0405617653038126</v>
      </c>
    </row>
    <row r="1953" spans="2:4" x14ac:dyDescent="0.2">
      <c r="B1953" s="64">
        <v>0.78750064182534218</v>
      </c>
      <c r="C1953" s="65">
        <v>1.4618602583750411</v>
      </c>
      <c r="D1953" s="65">
        <v>1.2473518245463531</v>
      </c>
    </row>
    <row r="1954" spans="2:4" x14ac:dyDescent="0.2">
      <c r="B1954" s="64">
        <v>0.97659127704787441</v>
      </c>
      <c r="C1954" s="65">
        <v>1.1895031523125374</v>
      </c>
      <c r="D1954" s="65">
        <v>0.8913461873179056</v>
      </c>
    </row>
    <row r="1955" spans="2:4" x14ac:dyDescent="0.2">
      <c r="B1955" s="64">
        <v>0.56183579754603774</v>
      </c>
      <c r="C1955" s="65">
        <v>1.100251960933134</v>
      </c>
      <c r="D1955" s="65">
        <v>0.9106911259851046</v>
      </c>
    </row>
    <row r="1956" spans="2:4" x14ac:dyDescent="0.2">
      <c r="B1956" s="64">
        <v>0.93962528098158338</v>
      </c>
      <c r="C1956" s="65">
        <v>1.1409400027029453</v>
      </c>
      <c r="D1956" s="65">
        <v>1.3095788859769675</v>
      </c>
    </row>
    <row r="1957" spans="2:4" x14ac:dyDescent="0.2">
      <c r="B1957" s="64">
        <v>0.7970506748382632</v>
      </c>
      <c r="C1957" s="65">
        <v>1.1882493785798036</v>
      </c>
      <c r="D1957" s="65">
        <v>1.197858140454499</v>
      </c>
    </row>
    <row r="1958" spans="2:4" x14ac:dyDescent="0.2">
      <c r="B1958" s="64">
        <v>0.38105121742983206</v>
      </c>
      <c r="C1958" s="65">
        <v>1.1799531192996164</v>
      </c>
      <c r="D1958" s="65">
        <v>0.50136202790947959</v>
      </c>
    </row>
    <row r="1959" spans="2:4" x14ac:dyDescent="0.2">
      <c r="B1959" s="64">
        <v>0.98628817832209426</v>
      </c>
      <c r="C1959" s="65">
        <v>1.1007318412353144</v>
      </c>
      <c r="D1959" s="65">
        <v>1.3437630513986836</v>
      </c>
    </row>
    <row r="1960" spans="2:4" x14ac:dyDescent="0.2">
      <c r="B1960" s="64">
        <v>1.4376472774066522</v>
      </c>
      <c r="C1960" s="65">
        <v>1.0129695234513936</v>
      </c>
      <c r="D1960" s="65">
        <v>1.2929079086173541</v>
      </c>
    </row>
    <row r="1961" spans="2:4" x14ac:dyDescent="0.2">
      <c r="B1961" s="64">
        <v>0.84313568750833678</v>
      </c>
      <c r="C1961" s="65">
        <v>0.91698922081807754</v>
      </c>
      <c r="D1961" s="65">
        <v>0.77073170618073272</v>
      </c>
    </row>
    <row r="1962" spans="2:4" x14ac:dyDescent="0.2">
      <c r="B1962" s="64">
        <v>1.0206976708279505</v>
      </c>
      <c r="C1962" s="65">
        <v>1.0650392566608993</v>
      </c>
      <c r="D1962" s="65">
        <v>1.402816541270266</v>
      </c>
    </row>
    <row r="1963" spans="2:4" x14ac:dyDescent="0.2">
      <c r="B1963" s="64">
        <v>0.81016602032467311</v>
      </c>
      <c r="C1963" s="65">
        <v>1.1849582570834967</v>
      </c>
      <c r="D1963" s="65">
        <v>0.51135285012194864</v>
      </c>
    </row>
    <row r="1964" spans="2:4" x14ac:dyDescent="0.2">
      <c r="B1964" s="64">
        <v>0.74271831288790746</v>
      </c>
      <c r="C1964" s="65">
        <v>0.9384303283007478</v>
      </c>
      <c r="D1964" s="65">
        <v>1.2215324200452069</v>
      </c>
    </row>
    <row r="1965" spans="2:4" x14ac:dyDescent="0.2">
      <c r="B1965" s="64">
        <v>0.91839972780444501</v>
      </c>
      <c r="C1965" s="65">
        <v>0.88140432120040357</v>
      </c>
      <c r="D1965" s="65">
        <v>0.96101734017916263</v>
      </c>
    </row>
    <row r="1966" spans="2:4" x14ac:dyDescent="0.2">
      <c r="B1966" s="64">
        <v>1.0440977594414764</v>
      </c>
      <c r="C1966" s="65">
        <v>1.4858675500066305</v>
      </c>
      <c r="D1966" s="65">
        <v>1.2767659520351362</v>
      </c>
    </row>
    <row r="1967" spans="2:4" x14ac:dyDescent="0.2">
      <c r="B1967" s="64">
        <v>0.83383052713677275</v>
      </c>
      <c r="C1967" s="65">
        <v>1.3474655515449869</v>
      </c>
      <c r="D1967" s="65">
        <v>1.142634473445103</v>
      </c>
    </row>
    <row r="1968" spans="2:4" x14ac:dyDescent="0.2">
      <c r="B1968" s="64">
        <v>0.71431308649050129</v>
      </c>
      <c r="C1968" s="65">
        <v>1.2848173386739665</v>
      </c>
      <c r="D1968" s="65">
        <v>1.2311020908172698</v>
      </c>
    </row>
    <row r="1969" spans="2:4" x14ac:dyDescent="0.2">
      <c r="B1969" s="64">
        <v>0.87531191570423017</v>
      </c>
      <c r="C1969" s="65">
        <v>1.1368163511162359</v>
      </c>
      <c r="D1969" s="65">
        <v>0.57803652909689307</v>
      </c>
    </row>
    <row r="1970" spans="2:4" x14ac:dyDescent="0.2">
      <c r="B1970" s="64">
        <v>1.5070049637842444</v>
      </c>
      <c r="C1970" s="65">
        <v>1.3040839107202493</v>
      </c>
      <c r="D1970" s="65">
        <v>1.195791474366902</v>
      </c>
    </row>
    <row r="1971" spans="2:4" x14ac:dyDescent="0.2">
      <c r="B1971" s="64">
        <v>0.6750159139479156</v>
      </c>
      <c r="C1971" s="65">
        <v>1.4462961864750616</v>
      </c>
      <c r="D1971" s="65">
        <v>1.3489544251522705</v>
      </c>
    </row>
    <row r="1972" spans="2:4" x14ac:dyDescent="0.2">
      <c r="B1972" s="64">
        <v>1.0052021927702788</v>
      </c>
      <c r="C1972" s="65">
        <v>1.0424717903515024</v>
      </c>
      <c r="D1972" s="65">
        <v>1.3554190260056842</v>
      </c>
    </row>
    <row r="1973" spans="2:4" x14ac:dyDescent="0.2">
      <c r="B1973" s="64">
        <v>1.0299930584209063</v>
      </c>
      <c r="C1973" s="65">
        <v>0.98375131250900028</v>
      </c>
      <c r="D1973" s="65">
        <v>1.1139060077854239</v>
      </c>
    </row>
    <row r="1974" spans="2:4" x14ac:dyDescent="0.2">
      <c r="B1974" s="64">
        <v>1.3111852173196008</v>
      </c>
      <c r="C1974" s="65">
        <v>0.59763615927911951</v>
      </c>
      <c r="D1974" s="65">
        <v>0.98592575575526364</v>
      </c>
    </row>
    <row r="1975" spans="2:4" x14ac:dyDescent="0.2">
      <c r="B1975" s="64">
        <v>1.0564882597706227</v>
      </c>
      <c r="C1975" s="65">
        <v>1.3187762692016662</v>
      </c>
      <c r="D1975" s="65">
        <v>0.85210783583901939</v>
      </c>
    </row>
    <row r="1976" spans="2:4" x14ac:dyDescent="0.2">
      <c r="B1976" s="64">
        <v>1.0265158853469418</v>
      </c>
      <c r="C1976" s="65">
        <v>1.3876051191703098</v>
      </c>
      <c r="D1976" s="65">
        <v>1.1260125443587796</v>
      </c>
    </row>
    <row r="1977" spans="2:4" x14ac:dyDescent="0.2">
      <c r="B1977" s="64">
        <v>1.2554032111733822</v>
      </c>
      <c r="C1977" s="65">
        <v>0.8348197904808089</v>
      </c>
      <c r="D1977" s="65">
        <v>0.38402884939494303</v>
      </c>
    </row>
    <row r="1978" spans="2:4" x14ac:dyDescent="0.2">
      <c r="B1978" s="64">
        <v>0.74947678857270716</v>
      </c>
      <c r="C1978" s="65">
        <v>1.4205257380688825</v>
      </c>
      <c r="D1978" s="65">
        <v>0.81619969695907235</v>
      </c>
    </row>
    <row r="1979" spans="2:4" x14ac:dyDescent="0.2">
      <c r="B1979" s="64">
        <v>1.0359973245175551</v>
      </c>
      <c r="C1979" s="65">
        <v>0.83738606681985206</v>
      </c>
      <c r="D1979" s="65">
        <v>0.82259579616030221</v>
      </c>
    </row>
    <row r="1980" spans="2:4" x14ac:dyDescent="0.2">
      <c r="B1980" s="64">
        <v>1.0419233161952131</v>
      </c>
      <c r="C1980" s="65">
        <v>1.1770244203819415</v>
      </c>
      <c r="D1980" s="65">
        <v>1.4991494937036054</v>
      </c>
    </row>
    <row r="1981" spans="2:4" x14ac:dyDescent="0.2">
      <c r="B1981" s="64">
        <v>1.3448306813636359</v>
      </c>
      <c r="C1981" s="65">
        <v>1.1289607888336715</v>
      </c>
      <c r="D1981" s="65">
        <v>1.5135479312585742</v>
      </c>
    </row>
    <row r="1982" spans="2:4" x14ac:dyDescent="0.2">
      <c r="B1982" s="64">
        <v>0.71727114985086449</v>
      </c>
      <c r="C1982" s="65">
        <v>0.86025713464418141</v>
      </c>
      <c r="D1982" s="65">
        <v>0.98163559813631229</v>
      </c>
    </row>
    <row r="1983" spans="2:4" x14ac:dyDescent="0.2">
      <c r="B1983" s="64">
        <v>0.87117849132711112</v>
      </c>
      <c r="C1983" s="65">
        <v>0.90135655508759138</v>
      </c>
      <c r="D1983" s="65">
        <v>1.1562983852661253</v>
      </c>
    </row>
    <row r="1984" spans="2:4" x14ac:dyDescent="0.2">
      <c r="B1984" s="64">
        <v>1.0261142794637526</v>
      </c>
      <c r="C1984" s="65">
        <v>1.1643105885885967</v>
      </c>
      <c r="D1984" s="65">
        <v>1.2711631996197514</v>
      </c>
    </row>
    <row r="1985" spans="2:4" x14ac:dyDescent="0.2">
      <c r="B1985" s="64">
        <v>0.91814508238447967</v>
      </c>
      <c r="C1985" s="65">
        <v>1.315132590107261</v>
      </c>
      <c r="D1985" s="65">
        <v>1.3632353127699646</v>
      </c>
    </row>
    <row r="1986" spans="2:4" x14ac:dyDescent="0.2">
      <c r="B1986" s="64">
        <v>1.4573350008933412</v>
      </c>
      <c r="C1986" s="65">
        <v>1.107186761512045</v>
      </c>
      <c r="D1986" s="65">
        <v>0.85013898972763025</v>
      </c>
    </row>
    <row r="1987" spans="2:4" x14ac:dyDescent="0.2">
      <c r="B1987" s="64">
        <v>0.79586549494783709</v>
      </c>
      <c r="C1987" s="65">
        <v>0.85722075076976501</v>
      </c>
      <c r="D1987" s="65">
        <v>1.075715740702472</v>
      </c>
    </row>
    <row r="1988" spans="2:4" x14ac:dyDescent="0.2">
      <c r="B1988" s="64">
        <v>0.89413769855096503</v>
      </c>
      <c r="C1988" s="65">
        <v>1.587548425031539</v>
      </c>
      <c r="D1988" s="65">
        <v>1.0037916857957125</v>
      </c>
    </row>
    <row r="1989" spans="2:4" x14ac:dyDescent="0.2">
      <c r="B1989" s="64">
        <v>1.0642458176731289</v>
      </c>
      <c r="C1989" s="65">
        <v>1.3772812849287606</v>
      </c>
      <c r="D1989" s="65">
        <v>1.0957462490086509</v>
      </c>
    </row>
    <row r="1990" spans="2:4" x14ac:dyDescent="0.2">
      <c r="B1990" s="64">
        <v>0.75723434647521337</v>
      </c>
      <c r="C1990" s="65">
        <v>1.0792418698596022</v>
      </c>
      <c r="D1990" s="65">
        <v>1.0536380196757891</v>
      </c>
    </row>
    <row r="1991" spans="2:4" x14ac:dyDescent="0.2">
      <c r="B1991" s="64">
        <v>1.2490169769408848</v>
      </c>
      <c r="C1991" s="65">
        <v>0.89294274588193057</v>
      </c>
      <c r="D1991" s="65">
        <v>1.1018191089594087</v>
      </c>
    </row>
    <row r="1992" spans="2:4" x14ac:dyDescent="0.2">
      <c r="B1992" s="64">
        <v>0.9393804083402264</v>
      </c>
      <c r="C1992" s="65">
        <v>0.86577165546991752</v>
      </c>
      <c r="D1992" s="65">
        <v>0.9393804083402264</v>
      </c>
    </row>
    <row r="1993" spans="2:4" x14ac:dyDescent="0.2">
      <c r="B1993" s="64">
        <v>1.0763817647842351</v>
      </c>
      <c r="C1993" s="65">
        <v>1.3515206093011898</v>
      </c>
      <c r="D1993" s="65">
        <v>0.83342892125358337</v>
      </c>
    </row>
    <row r="1994" spans="2:4" x14ac:dyDescent="0.2">
      <c r="B1994" s="64">
        <v>0.98767904754931979</v>
      </c>
      <c r="C1994" s="65">
        <v>0.75539291528163255</v>
      </c>
      <c r="D1994" s="65">
        <v>0.85613348305747194</v>
      </c>
    </row>
    <row r="1995" spans="2:4" x14ac:dyDescent="0.2">
      <c r="B1995" s="64">
        <v>1.1405678073575063</v>
      </c>
      <c r="C1995" s="65">
        <v>0.43856690067029708</v>
      </c>
      <c r="D1995" s="65">
        <v>0.88115944855904671</v>
      </c>
    </row>
    <row r="1996" spans="2:4" x14ac:dyDescent="0.2">
      <c r="B1996" s="64">
        <v>0.95005689238179936</v>
      </c>
      <c r="C1996" s="65">
        <v>1.5331476075358625</v>
      </c>
      <c r="D1996" s="65">
        <v>1.0468794978959275</v>
      </c>
    </row>
    <row r="1997" spans="2:4" x14ac:dyDescent="0.2">
      <c r="B1997" s="64">
        <v>1.1127600111995553</v>
      </c>
      <c r="C1997" s="65">
        <v>1.0934738935960557</v>
      </c>
      <c r="D1997" s="65">
        <v>1.4113870837177591</v>
      </c>
    </row>
    <row r="1998" spans="2:4" x14ac:dyDescent="0.2">
      <c r="B1998" s="64">
        <v>1.1187642772962041</v>
      </c>
      <c r="C1998" s="65">
        <v>1.0050160490024973</v>
      </c>
      <c r="D1998" s="65">
        <v>0.51178382043602511</v>
      </c>
    </row>
    <row r="1999" spans="2:4" x14ac:dyDescent="0.2">
      <c r="B1999" s="64">
        <v>1.1770439659391583</v>
      </c>
      <c r="C1999" s="65">
        <v>1.5788799704059129</v>
      </c>
      <c r="D1999" s="65">
        <v>1.4508312167353701</v>
      </c>
    </row>
    <row r="2000" spans="2:4" x14ac:dyDescent="0.2">
      <c r="B2000" s="64">
        <v>1.0982831148217449</v>
      </c>
      <c r="C2000" s="65">
        <v>0.77508063876832156</v>
      </c>
      <c r="D2000" s="65">
        <v>1.370943914589305</v>
      </c>
    </row>
    <row r="2001" spans="1:4" x14ac:dyDescent="0.2">
      <c r="A2001" s="3"/>
      <c r="B2001" s="64">
        <v>1.1079017416769739</v>
      </c>
      <c r="C2001" s="65">
        <v>1.1020247982844069</v>
      </c>
      <c r="D2001" s="65">
        <v>0.83448677843992736</v>
      </c>
    </row>
    <row r="2002" spans="1:4" x14ac:dyDescent="0.2">
      <c r="A2002" s="3"/>
      <c r="B2002" s="64">
        <v>1.5849724681040114</v>
      </c>
      <c r="C2002" s="65">
        <v>0.87700647863651204</v>
      </c>
      <c r="D2002" s="65">
        <v>0.56532274339861044</v>
      </c>
    </row>
    <row r="2003" spans="1:4" x14ac:dyDescent="0.2">
      <c r="A2003" s="3"/>
      <c r="B2003" s="64">
        <v>0.9786286247996463</v>
      </c>
      <c r="C2003" s="65">
        <v>1.1170306232494887</v>
      </c>
      <c r="D2003" s="65">
        <v>1.2728577625520334</v>
      </c>
    </row>
    <row r="2004" spans="1:4" x14ac:dyDescent="0.2">
      <c r="A2004" s="3"/>
      <c r="B2004" s="64">
        <v>0.65636640988842876</v>
      </c>
      <c r="C2004" s="65">
        <v>0.92128924340576135</v>
      </c>
      <c r="D2004" s="65">
        <v>1.1764857190160616</v>
      </c>
    </row>
    <row r="2005" spans="1:4" x14ac:dyDescent="0.2">
      <c r="A2005" s="3"/>
      <c r="B2005" s="64">
        <v>1.6057571398914778</v>
      </c>
      <c r="C2005" s="65">
        <v>1.1058154378420362</v>
      </c>
      <c r="D2005" s="65">
        <v>1.3938835762559421</v>
      </c>
    </row>
    <row r="2006" spans="1:4" x14ac:dyDescent="0.2">
      <c r="A2006" s="3"/>
      <c r="B2006" s="64">
        <v>1.2522982334566579</v>
      </c>
      <c r="C2006" s="65">
        <v>1.27850937886046</v>
      </c>
      <c r="D2006" s="65">
        <v>1.009786179113753</v>
      </c>
    </row>
    <row r="2007" spans="1:4" x14ac:dyDescent="0.2">
      <c r="A2007" s="3"/>
      <c r="B2007" s="64">
        <v>0.75342411526530539</v>
      </c>
      <c r="C2007" s="65">
        <v>0.95235865833214484</v>
      </c>
      <c r="D2007" s="65">
        <v>1.1016917862435254</v>
      </c>
    </row>
    <row r="2008" spans="1:4" x14ac:dyDescent="0.2">
      <c r="A2008" s="3"/>
      <c r="B2008" s="64">
        <v>1.1000755899321597</v>
      </c>
      <c r="C2008" s="65">
        <v>1.2059389376192782</v>
      </c>
      <c r="D2008" s="65">
        <v>0.99923710997818749</v>
      </c>
    </row>
    <row r="2009" spans="1:4" x14ac:dyDescent="0.2">
      <c r="A2009" s="3"/>
      <c r="B2009" s="64">
        <v>1.0044578020675996</v>
      </c>
      <c r="C2009" s="65">
        <v>0.91623505733678989</v>
      </c>
      <c r="D2009" s="65">
        <v>1.272749985405168</v>
      </c>
    </row>
    <row r="2010" spans="1:4" x14ac:dyDescent="0.2">
      <c r="B2010" s="42"/>
      <c r="C2010" s="66"/>
      <c r="D2010" s="66"/>
    </row>
    <row r="2011" spans="1:4" x14ac:dyDescent="0.2">
      <c r="A2011" s="5" t="s">
        <v>15</v>
      </c>
      <c r="B2011" s="67" t="s">
        <v>12</v>
      </c>
      <c r="C2011" s="68" t="s">
        <v>6</v>
      </c>
      <c r="D2011" s="68" t="s">
        <v>13</v>
      </c>
    </row>
    <row r="2012" spans="1:4" x14ac:dyDescent="0.2">
      <c r="A2012" s="3"/>
      <c r="B2012" s="64">
        <v>0.88585341889032942</v>
      </c>
      <c r="C2012" s="65">
        <v>1.2164044382179491</v>
      </c>
      <c r="D2012" s="65">
        <v>0.93659867624930593</v>
      </c>
    </row>
    <row r="2013" spans="1:4" x14ac:dyDescent="0.2">
      <c r="A2013" s="3"/>
      <c r="B2013" s="64">
        <v>0.52757282913196513</v>
      </c>
      <c r="C2013" s="65">
        <v>0.65209874608725171</v>
      </c>
      <c r="D2013" s="65">
        <v>1.0432229857843254</v>
      </c>
    </row>
    <row r="2014" spans="1:4" x14ac:dyDescent="0.2">
      <c r="A2014" s="3"/>
      <c r="B2014" s="64">
        <v>0.88693820508199306</v>
      </c>
      <c r="C2014" s="65">
        <v>1.0432829326107704</v>
      </c>
      <c r="D2014" s="65">
        <v>1.1420388488072211</v>
      </c>
    </row>
    <row r="2015" spans="1:4" x14ac:dyDescent="0.2">
      <c r="A2015" s="3"/>
      <c r="B2015" s="64">
        <v>0.70441857582643796</v>
      </c>
      <c r="C2015" s="65">
        <v>1.0690129843276885</v>
      </c>
      <c r="D2015" s="65">
        <v>0.90173042766375133</v>
      </c>
    </row>
    <row r="2016" spans="1:4" x14ac:dyDescent="0.2">
      <c r="A2016" s="3"/>
      <c r="B2016" s="64">
        <v>0.94641671106166292</v>
      </c>
      <c r="C2016" s="65">
        <v>0.81011808310231481</v>
      </c>
      <c r="D2016" s="65">
        <v>1.5059833451968254</v>
      </c>
    </row>
    <row r="2017" spans="2:4" x14ac:dyDescent="0.2">
      <c r="B2017" s="64">
        <v>1.1873800316041201</v>
      </c>
      <c r="C2017" s="65">
        <v>1.0346046430774611</v>
      </c>
      <c r="D2017" s="65">
        <v>1.0235317684039398</v>
      </c>
    </row>
    <row r="2018" spans="2:4" x14ac:dyDescent="0.2">
      <c r="B2018" s="64">
        <v>1.0323850991952379</v>
      </c>
      <c r="C2018" s="65">
        <v>1.23046176875688</v>
      </c>
      <c r="D2018" s="65">
        <v>1.1755523145338194</v>
      </c>
    </row>
    <row r="2019" spans="2:4" x14ac:dyDescent="0.2">
      <c r="B2019" s="64">
        <v>0.72709420217167553</v>
      </c>
      <c r="C2019" s="65">
        <v>0.79891025745043565</v>
      </c>
      <c r="D2019" s="65">
        <v>0.96114889255811864</v>
      </c>
    </row>
    <row r="2020" spans="2:4" x14ac:dyDescent="0.2">
      <c r="B2020" s="64">
        <v>0.97361645200308589</v>
      </c>
      <c r="C2020" s="65">
        <v>1.3840170327850547</v>
      </c>
      <c r="D2020" s="65">
        <v>0.86313285599298384</v>
      </c>
    </row>
    <row r="2021" spans="2:4" x14ac:dyDescent="0.2">
      <c r="B2021" s="64">
        <v>1.2963539426700901</v>
      </c>
      <c r="C2021" s="65">
        <v>0.90302008759005981</v>
      </c>
      <c r="D2021" s="65">
        <v>1.3791129558379356</v>
      </c>
    </row>
    <row r="2022" spans="2:4" x14ac:dyDescent="0.2">
      <c r="B2022" s="64">
        <v>0.75857309384558136</v>
      </c>
      <c r="C2022" s="65">
        <v>0.77391514415290774</v>
      </c>
      <c r="D2022" s="65">
        <v>0.80536401506131405</v>
      </c>
    </row>
    <row r="2023" spans="2:4" x14ac:dyDescent="0.2">
      <c r="B2023" s="64">
        <v>1.0257863204173021</v>
      </c>
      <c r="C2023" s="65">
        <v>0.95566492066507125</v>
      </c>
      <c r="D2023" s="65">
        <v>0.82641001530065605</v>
      </c>
    </row>
    <row r="2024" spans="2:4" x14ac:dyDescent="0.2">
      <c r="B2024" s="64">
        <v>0.97575101610470083</v>
      </c>
      <c r="C2024" s="65">
        <v>1.1172136477909078</v>
      </c>
      <c r="D2024" s="65">
        <v>0.81409237020180347</v>
      </c>
    </row>
    <row r="2025" spans="2:4" x14ac:dyDescent="0.2">
      <c r="B2025" s="64">
        <v>1.0908837497200972</v>
      </c>
      <c r="C2025" s="65">
        <v>0.82297562787918843</v>
      </c>
      <c r="D2025" s="65">
        <v>1.2442990744285602</v>
      </c>
    </row>
    <row r="2026" spans="2:4" x14ac:dyDescent="0.2">
      <c r="B2026" s="64">
        <v>1.0654736660187945</v>
      </c>
      <c r="C2026" s="65">
        <v>1.1172886519428207</v>
      </c>
      <c r="D2026" s="65">
        <v>0.50587202348146099</v>
      </c>
    </row>
    <row r="2027" spans="2:4" x14ac:dyDescent="0.2">
      <c r="B2027" s="64">
        <v>0.77704951444272974</v>
      </c>
      <c r="C2027" s="65">
        <v>1.1587955813693736</v>
      </c>
      <c r="D2027" s="65">
        <v>1.0901938421899704</v>
      </c>
    </row>
    <row r="2028" spans="2:4" x14ac:dyDescent="0.2">
      <c r="B2028" s="64">
        <v>1.0637389680166311</v>
      </c>
      <c r="C2028" s="65">
        <v>0.84798076333254757</v>
      </c>
      <c r="D2028" s="65">
        <v>1.0258163411105266</v>
      </c>
    </row>
    <row r="2029" spans="2:4" x14ac:dyDescent="0.2">
      <c r="B2029" s="64">
        <v>1.3023328301801773</v>
      </c>
      <c r="C2029" s="65">
        <v>0.99209291965136481</v>
      </c>
      <c r="D2029" s="65">
        <v>0.85908365869929337</v>
      </c>
    </row>
    <row r="2030" spans="2:4" x14ac:dyDescent="0.2">
      <c r="B2030" s="64">
        <v>1.2608408641213811</v>
      </c>
      <c r="C2030" s="65">
        <v>1.2917448954949999</v>
      </c>
      <c r="D2030" s="65">
        <v>0.80882832921829528</v>
      </c>
    </row>
    <row r="2031" spans="2:4" x14ac:dyDescent="0.2">
      <c r="B2031" s="64">
        <v>0.63861632253233991</v>
      </c>
      <c r="C2031" s="65">
        <v>1.1985979275952721</v>
      </c>
      <c r="D2031" s="65">
        <v>0.71621128521731936</v>
      </c>
    </row>
    <row r="2032" spans="2:4" x14ac:dyDescent="0.2">
      <c r="B2032" s="64">
        <v>0.86951659719101071</v>
      </c>
      <c r="C2032" s="65">
        <v>1.0688579884353751</v>
      </c>
      <c r="D2032" s="65">
        <v>1.2682594200121757</v>
      </c>
    </row>
    <row r="2033" spans="2:4" x14ac:dyDescent="0.2">
      <c r="B2033" s="64">
        <v>0.53211694174154889</v>
      </c>
      <c r="C2033" s="65">
        <v>0.80974315569816913</v>
      </c>
      <c r="D2033" s="65">
        <v>1.1317408614444346</v>
      </c>
    </row>
    <row r="2034" spans="2:4" x14ac:dyDescent="0.2">
      <c r="B2034" s="64">
        <v>1.2434541704038269</v>
      </c>
      <c r="C2034" s="65">
        <v>1.0994571088176999</v>
      </c>
      <c r="D2034" s="65">
        <v>0.47734756723270294</v>
      </c>
    </row>
    <row r="2035" spans="2:4" x14ac:dyDescent="0.2">
      <c r="B2035" s="64">
        <v>0.91217334148301776</v>
      </c>
      <c r="C2035" s="65">
        <v>1.0553956101678406</v>
      </c>
      <c r="D2035" s="65">
        <v>1.1511770450735648</v>
      </c>
    </row>
    <row r="2036" spans="2:4" x14ac:dyDescent="0.2">
      <c r="B2036" s="64">
        <v>0.880684427273836</v>
      </c>
      <c r="C2036" s="65">
        <v>1.2787773382845014</v>
      </c>
      <c r="D2036" s="65">
        <v>1.1073005636115361</v>
      </c>
    </row>
    <row r="2037" spans="2:4" x14ac:dyDescent="0.2">
      <c r="B2037" s="64">
        <v>0.78644269755374874</v>
      </c>
      <c r="C2037" s="65">
        <v>0.93639869629601147</v>
      </c>
      <c r="D2037" s="65">
        <v>0.76875612801453685</v>
      </c>
    </row>
    <row r="2038" spans="2:4" x14ac:dyDescent="0.2">
      <c r="B2038" s="64">
        <v>0.95157572720003392</v>
      </c>
      <c r="C2038" s="65">
        <v>1.2986185645710053</v>
      </c>
      <c r="D2038" s="65">
        <v>1.0045254708146196</v>
      </c>
    </row>
    <row r="2039" spans="2:4" x14ac:dyDescent="0.2">
      <c r="B2039" s="64">
        <v>0.86826683917719161</v>
      </c>
      <c r="C2039" s="65">
        <v>0.79098182272541784</v>
      </c>
      <c r="D2039" s="65">
        <v>1.1575208848108218</v>
      </c>
    </row>
    <row r="2040" spans="2:4" x14ac:dyDescent="0.2">
      <c r="B2040" s="64">
        <v>0.97201679938871111</v>
      </c>
      <c r="C2040" s="65">
        <v>1.2968338950699461</v>
      </c>
      <c r="D2040" s="65">
        <v>1.1552062914110104</v>
      </c>
    </row>
    <row r="2041" spans="2:4" x14ac:dyDescent="0.2">
      <c r="B2041" s="64">
        <v>0.76211740004410977</v>
      </c>
      <c r="C2041" s="65">
        <v>1.1214928457311175</v>
      </c>
      <c r="D2041" s="65">
        <v>1.2915548907186813</v>
      </c>
    </row>
    <row r="2042" spans="2:4" x14ac:dyDescent="0.2">
      <c r="B2042" s="64">
        <v>1.1991977734974451</v>
      </c>
      <c r="C2042" s="65">
        <v>0.92075168801853524</v>
      </c>
      <c r="D2042" s="65">
        <v>0.91996183734004333</v>
      </c>
    </row>
    <row r="2043" spans="2:4" x14ac:dyDescent="0.2">
      <c r="B2043" s="64">
        <v>0.99453239459370069</v>
      </c>
      <c r="C2043" s="65">
        <v>1.1889347944163713</v>
      </c>
      <c r="D2043" s="65">
        <v>1.1330455786962108</v>
      </c>
    </row>
    <row r="2044" spans="2:4" x14ac:dyDescent="0.2">
      <c r="B2044" s="64">
        <v>0.96697777131266083</v>
      </c>
      <c r="C2044" s="65">
        <v>1.2697390847148029</v>
      </c>
      <c r="D2044" s="65">
        <v>1.3974243578569212</v>
      </c>
    </row>
    <row r="2045" spans="2:4" x14ac:dyDescent="0.2">
      <c r="B2045" s="64">
        <v>0.92636063586353801</v>
      </c>
      <c r="C2045" s="65">
        <v>0.99802672914276003</v>
      </c>
      <c r="D2045" s="65">
        <v>0.62933813988913068</v>
      </c>
    </row>
    <row r="2046" spans="2:4" x14ac:dyDescent="0.2">
      <c r="B2046" s="64">
        <v>1.2624104961931046</v>
      </c>
      <c r="C2046" s="65">
        <v>0.82797465993446506</v>
      </c>
      <c r="D2046" s="65">
        <v>0.97220172231768442</v>
      </c>
    </row>
    <row r="2047" spans="2:4" x14ac:dyDescent="0.2">
      <c r="B2047" s="64">
        <v>0.87213111354190864</v>
      </c>
      <c r="C2047" s="65">
        <v>1.4329875020128102</v>
      </c>
      <c r="D2047" s="65">
        <v>0.81392241094173334</v>
      </c>
    </row>
    <row r="2048" spans="2:4" x14ac:dyDescent="0.2">
      <c r="B2048" s="64">
        <v>1.0358293682876902</v>
      </c>
      <c r="C2048" s="65">
        <v>0.79151673421265789</v>
      </c>
      <c r="D2048" s="65">
        <v>1.1646045096193909</v>
      </c>
    </row>
    <row r="2049" spans="2:4" x14ac:dyDescent="0.2">
      <c r="B2049" s="64">
        <v>1.0921135567776716</v>
      </c>
      <c r="C2049" s="65">
        <v>1.1498872911895452</v>
      </c>
      <c r="D2049" s="65">
        <v>1.2558567955844344</v>
      </c>
    </row>
    <row r="2050" spans="2:4" x14ac:dyDescent="0.2">
      <c r="B2050" s="64">
        <v>0.84269178365373343</v>
      </c>
      <c r="C2050" s="65">
        <v>0.61874018229525596</v>
      </c>
      <c r="D2050" s="65">
        <v>1.0176529181505019</v>
      </c>
    </row>
    <row r="2051" spans="2:4" x14ac:dyDescent="0.2">
      <c r="B2051" s="64">
        <v>1.477903786057241</v>
      </c>
      <c r="C2051" s="65">
        <v>1.0610995129704275</v>
      </c>
      <c r="D2051" s="65">
        <v>1.0913237059486065</v>
      </c>
    </row>
    <row r="2052" spans="2:4" x14ac:dyDescent="0.2">
      <c r="B2052" s="64">
        <v>0.82156588548112841</v>
      </c>
      <c r="C2052" s="65">
        <v>1.1975330922092797</v>
      </c>
      <c r="D2052" s="65">
        <v>1.3586768718400393</v>
      </c>
    </row>
    <row r="2053" spans="2:4" x14ac:dyDescent="0.2">
      <c r="B2053" s="64">
        <v>1.0032957580159025</v>
      </c>
      <c r="C2053" s="65">
        <v>1.2917048996247997</v>
      </c>
      <c r="D2053" s="65">
        <v>1.074926843465132</v>
      </c>
    </row>
    <row r="2054" spans="2:4" x14ac:dyDescent="0.2">
      <c r="B2054" s="64">
        <v>0.82782973287569195</v>
      </c>
      <c r="C2054" s="65">
        <v>1.1800364800158114</v>
      </c>
      <c r="D2054" s="65">
        <v>0.84004734101904166</v>
      </c>
    </row>
    <row r="2055" spans="2:4" x14ac:dyDescent="0.2">
      <c r="B2055" s="64">
        <v>0.72767908515781154</v>
      </c>
      <c r="C2055" s="65">
        <v>0.823175607832483</v>
      </c>
      <c r="D2055" s="65">
        <v>0.70669317335604909</v>
      </c>
    </row>
    <row r="2056" spans="2:4" x14ac:dyDescent="0.2">
      <c r="B2056" s="64">
        <v>1.0194925465883715</v>
      </c>
      <c r="C2056" s="65">
        <v>1.0823304358375965</v>
      </c>
      <c r="D2056" s="65">
        <v>1.2721786539159963</v>
      </c>
    </row>
    <row r="2057" spans="2:4" x14ac:dyDescent="0.2">
      <c r="B2057" s="64">
        <v>1.1480376869724065</v>
      </c>
      <c r="C2057" s="65">
        <v>0.95659480447041256</v>
      </c>
      <c r="D2057" s="65">
        <v>0.86803194474932222</v>
      </c>
    </row>
    <row r="2058" spans="2:4" x14ac:dyDescent="0.2">
      <c r="B2058" s="64">
        <v>0.9482113560408445</v>
      </c>
      <c r="C2058" s="65">
        <v>1.3787280532568138</v>
      </c>
      <c r="D2058" s="65">
        <v>0.96421324620621784</v>
      </c>
    </row>
    <row r="2059" spans="2:4" x14ac:dyDescent="0.2">
      <c r="B2059" s="64">
        <v>0.94688659372453932</v>
      </c>
      <c r="C2059" s="65">
        <v>1.4026633657356931</v>
      </c>
      <c r="D2059" s="65">
        <v>1.1355950663733185</v>
      </c>
    </row>
    <row r="2060" spans="2:4" x14ac:dyDescent="0.2">
      <c r="B2060" s="64">
        <v>0.77948903643619616</v>
      </c>
      <c r="C2060" s="65">
        <v>0.93883817093720079</v>
      </c>
      <c r="D2060" s="65">
        <v>0.74284614065598686</v>
      </c>
    </row>
    <row r="2061" spans="2:4" x14ac:dyDescent="0.2">
      <c r="B2061" s="64">
        <v>0.77448002890279721</v>
      </c>
      <c r="C2061" s="65">
        <v>1.1389644248198494</v>
      </c>
      <c r="D2061" s="65">
        <v>0.60691246522495512</v>
      </c>
    </row>
    <row r="2062" spans="2:4" x14ac:dyDescent="0.2">
      <c r="B2062" s="64">
        <v>1.2363905908103603</v>
      </c>
      <c r="C2062" s="65">
        <v>0.81688682189318695</v>
      </c>
      <c r="D2062" s="65">
        <v>0.88972268099410756</v>
      </c>
    </row>
    <row r="2063" spans="2:4" x14ac:dyDescent="0.2">
      <c r="B2063" s="64">
        <v>0.97093700093610857</v>
      </c>
      <c r="C2063" s="65">
        <v>1.4705751975355428</v>
      </c>
      <c r="D2063" s="65">
        <v>0.91187341853193127</v>
      </c>
    </row>
    <row r="2064" spans="2:4" x14ac:dyDescent="0.2">
      <c r="B2064" s="64">
        <v>1.3942899871936778</v>
      </c>
      <c r="C2064" s="65">
        <v>0.9833195810521872</v>
      </c>
      <c r="D2064" s="65">
        <v>1.0461024168045974</v>
      </c>
    </row>
    <row r="2065" spans="2:4" x14ac:dyDescent="0.2">
      <c r="B2065" s="64">
        <v>1.1921641203383453</v>
      </c>
      <c r="C2065" s="65">
        <v>0.49480917114445883</v>
      </c>
      <c r="D2065" s="65">
        <v>1.3753286735147656</v>
      </c>
    </row>
    <row r="2066" spans="2:4" x14ac:dyDescent="0.2">
      <c r="B2066" s="64">
        <v>1.1796416015048479</v>
      </c>
      <c r="C2066" s="65">
        <v>1.1522618314158015</v>
      </c>
      <c r="D2066" s="65">
        <v>0.98218482306048105</v>
      </c>
    </row>
    <row r="2067" spans="2:4" x14ac:dyDescent="0.2">
      <c r="B2067" s="64">
        <v>1.2686592862622006</v>
      </c>
      <c r="C2067" s="65">
        <v>1.0644988927124757</v>
      </c>
      <c r="D2067" s="65">
        <v>0.95587487579534181</v>
      </c>
    </row>
    <row r="2068" spans="2:4" x14ac:dyDescent="0.2">
      <c r="B2068" s="64">
        <v>0.86014839982642821</v>
      </c>
      <c r="C2068" s="65">
        <v>1.0109042248758784</v>
      </c>
      <c r="D2068" s="65">
        <v>1.0910586970203751</v>
      </c>
    </row>
    <row r="2069" spans="2:4" x14ac:dyDescent="0.2">
      <c r="B2069" s="64">
        <v>1.0830303192975652</v>
      </c>
      <c r="C2069" s="65">
        <v>1.3691898964815878</v>
      </c>
      <c r="D2069" s="65">
        <v>0.77314030321873517</v>
      </c>
    </row>
    <row r="2070" spans="2:4" x14ac:dyDescent="0.2">
      <c r="B2070" s="64">
        <v>0.66798563585709025</v>
      </c>
      <c r="C2070" s="65">
        <v>1.4630316659939395</v>
      </c>
      <c r="D2070" s="65">
        <v>1.0211072565282142</v>
      </c>
    </row>
    <row r="2071" spans="2:4" x14ac:dyDescent="0.2">
      <c r="B2071" s="64">
        <v>0.95119581205682691</v>
      </c>
      <c r="C2071" s="65">
        <v>1.1072006203125979</v>
      </c>
      <c r="D2071" s="65">
        <v>0.45389710033273745</v>
      </c>
    </row>
    <row r="2072" spans="2:4" x14ac:dyDescent="0.2">
      <c r="B2072" s="64">
        <v>1.1159338692344374</v>
      </c>
      <c r="C2072" s="65">
        <v>1.0979823377458495</v>
      </c>
      <c r="D2072" s="65">
        <v>1.0055903062006117</v>
      </c>
    </row>
    <row r="2073" spans="2:4" x14ac:dyDescent="0.2">
      <c r="B2073" s="64">
        <v>1.137554682873509</v>
      </c>
      <c r="C2073" s="65">
        <v>1.0062801202247473</v>
      </c>
      <c r="D2073" s="65">
        <v>1.3101613217568302</v>
      </c>
    </row>
    <row r="2074" spans="2:4" x14ac:dyDescent="0.2">
      <c r="B2074" s="64">
        <v>0.51169092687833939</v>
      </c>
      <c r="C2074" s="65">
        <v>0.9567546945957961</v>
      </c>
      <c r="D2074" s="65">
        <v>1.0474321671611102</v>
      </c>
    </row>
    <row r="2075" spans="2:4" x14ac:dyDescent="0.2">
      <c r="B2075" s="64">
        <v>0.80181472112372443</v>
      </c>
      <c r="C2075" s="65">
        <v>1.1203280676484799</v>
      </c>
      <c r="D2075" s="65">
        <v>1.2901501362102559</v>
      </c>
    </row>
    <row r="2076" spans="2:4" x14ac:dyDescent="0.2">
      <c r="B2076" s="64">
        <v>1.4271636106961829</v>
      </c>
      <c r="C2076" s="65">
        <v>1.1048710641473225</v>
      </c>
      <c r="D2076" s="65">
        <v>1.0800908471919908</v>
      </c>
    </row>
    <row r="2077" spans="2:4" x14ac:dyDescent="0.2">
      <c r="B2077" s="64">
        <v>1.2972687693005369</v>
      </c>
      <c r="C2077" s="65">
        <v>0.92038174820287755</v>
      </c>
      <c r="D2077" s="65">
        <v>1.1844156206526666</v>
      </c>
    </row>
    <row r="2078" spans="2:4" x14ac:dyDescent="0.2">
      <c r="B2078" s="64">
        <v>0.9099187893190821</v>
      </c>
      <c r="C2078" s="65">
        <v>0.98041012933869065</v>
      </c>
      <c r="D2078" s="65">
        <v>0.84212195799306522</v>
      </c>
    </row>
    <row r="2079" spans="2:4" x14ac:dyDescent="0.2">
      <c r="B2079" s="64">
        <v>0.91727241064437048</v>
      </c>
      <c r="C2079" s="65">
        <v>0.99189792728655812</v>
      </c>
      <c r="D2079" s="65">
        <v>1.0734671297187492</v>
      </c>
    </row>
    <row r="2080" spans="2:4" x14ac:dyDescent="0.2">
      <c r="B2080" s="64">
        <v>0.97241666548816275</v>
      </c>
      <c r="C2080" s="65">
        <v>1.2608858477306426</v>
      </c>
      <c r="D2080" s="65">
        <v>0.81153281339000927</v>
      </c>
    </row>
    <row r="2081" spans="2:4" x14ac:dyDescent="0.2">
      <c r="B2081" s="64">
        <v>1.0249065020685675</v>
      </c>
      <c r="C2081" s="65">
        <v>1.2826316371710962</v>
      </c>
      <c r="D2081" s="65">
        <v>1.0141036240623389</v>
      </c>
    </row>
    <row r="2082" spans="2:4" x14ac:dyDescent="0.2">
      <c r="B2082" s="64">
        <v>1.1616650370620965</v>
      </c>
      <c r="C2082" s="65">
        <v>1.1771769999517843</v>
      </c>
      <c r="D2082" s="65">
        <v>0.90033564893459472</v>
      </c>
    </row>
    <row r="2083" spans="2:4" x14ac:dyDescent="0.2">
      <c r="B2083" s="64">
        <v>1.0290207280360484</v>
      </c>
      <c r="C2083" s="65">
        <v>0.91801219616740204</v>
      </c>
      <c r="D2083" s="65">
        <v>0.7194256947503922</v>
      </c>
    </row>
    <row r="2084" spans="2:4" x14ac:dyDescent="0.2">
      <c r="B2084" s="64">
        <v>0.90232528597743644</v>
      </c>
      <c r="C2084" s="65">
        <v>1.1810762822970671</v>
      </c>
      <c r="D2084" s="65">
        <v>1.0847649234925909</v>
      </c>
    </row>
    <row r="2085" spans="2:4" x14ac:dyDescent="0.2">
      <c r="B2085" s="64">
        <v>0.99900150290079848</v>
      </c>
      <c r="C2085" s="65">
        <v>1.2283621192804128</v>
      </c>
      <c r="D2085" s="65">
        <v>0.72278503104109182</v>
      </c>
    </row>
    <row r="2086" spans="2:4" x14ac:dyDescent="0.2">
      <c r="B2086" s="64">
        <v>1.0318301426434688</v>
      </c>
      <c r="C2086" s="65">
        <v>1.2511777316953465</v>
      </c>
      <c r="D2086" s="65">
        <v>0.93027488202829756</v>
      </c>
    </row>
    <row r="2087" spans="2:4" x14ac:dyDescent="0.2">
      <c r="B2087" s="64">
        <v>0.92915508725377494</v>
      </c>
      <c r="C2087" s="65">
        <v>0.84800579643728413</v>
      </c>
      <c r="D2087" s="65">
        <v>1.3183546714523684</v>
      </c>
    </row>
    <row r="2088" spans="2:4" x14ac:dyDescent="0.2">
      <c r="B2088" s="64">
        <v>0.80122485039852731</v>
      </c>
      <c r="C2088" s="65">
        <v>1.1258919373242173</v>
      </c>
      <c r="D2088" s="65">
        <v>0.85757896149422241</v>
      </c>
    </row>
    <row r="2089" spans="2:4" x14ac:dyDescent="0.2">
      <c r="B2089" s="64">
        <v>1.1578508283045597</v>
      </c>
      <c r="C2089" s="65">
        <v>1.3162551159336124</v>
      </c>
      <c r="D2089" s="65">
        <v>1.1488125745842881</v>
      </c>
    </row>
    <row r="2090" spans="2:4" x14ac:dyDescent="0.2">
      <c r="B2090" s="64">
        <v>1.0757616777528851</v>
      </c>
      <c r="C2090" s="65">
        <v>1.0828253514546362</v>
      </c>
      <c r="D2090" s="65">
        <v>0.89577149110990872</v>
      </c>
    </row>
    <row r="2091" spans="2:4" x14ac:dyDescent="0.2">
      <c r="B2091" s="64">
        <v>0.52586316393339183</v>
      </c>
      <c r="C2091" s="65">
        <v>0.93097476518711975</v>
      </c>
      <c r="D2091" s="65">
        <v>0.6611519630247068</v>
      </c>
    </row>
    <row r="2092" spans="2:4" x14ac:dyDescent="0.2">
      <c r="B2092" s="64">
        <v>0.73166833532391051</v>
      </c>
      <c r="C2092" s="65">
        <v>1.2664897138788731</v>
      </c>
      <c r="D2092" s="65">
        <v>1.2068662814427231</v>
      </c>
    </row>
    <row r="2093" spans="2:4" x14ac:dyDescent="0.2">
      <c r="B2093" s="64">
        <v>0.92555572770900518</v>
      </c>
      <c r="C2093" s="65">
        <v>1.0076898623216608</v>
      </c>
      <c r="D2093" s="65">
        <v>1.1356151112872741</v>
      </c>
    </row>
    <row r="2094" spans="2:4" x14ac:dyDescent="0.2">
      <c r="B2094" s="64">
        <v>0.60372308819432574</v>
      </c>
      <c r="C2094" s="65">
        <v>1.2196488214653911</v>
      </c>
      <c r="D2094" s="65">
        <v>0.71390177336370686</v>
      </c>
    </row>
    <row r="2095" spans="2:4" x14ac:dyDescent="0.2">
      <c r="B2095" s="64">
        <v>0.8509751948266524</v>
      </c>
      <c r="C2095" s="65">
        <v>0.88773313790897668</v>
      </c>
      <c r="D2095" s="65">
        <v>0.82870955137499969</v>
      </c>
    </row>
    <row r="2096" spans="2:4" x14ac:dyDescent="0.2">
      <c r="B2096" s="64">
        <v>1.2533323405603438</v>
      </c>
      <c r="C2096" s="65">
        <v>1.1419238481828149</v>
      </c>
      <c r="D2096" s="65">
        <v>0.76922102293835204</v>
      </c>
    </row>
    <row r="2097" spans="2:4" x14ac:dyDescent="0.2">
      <c r="B2097" s="64">
        <v>1.0629391417094438</v>
      </c>
      <c r="C2097" s="65">
        <v>0.69207599218285276</v>
      </c>
      <c r="D2097" s="65">
        <v>1.2064813782593087</v>
      </c>
    </row>
    <row r="2098" spans="2:4" x14ac:dyDescent="0.2">
      <c r="B2098" s="64">
        <v>1.2073761598252266</v>
      </c>
      <c r="C2098" s="65">
        <v>0.89319207729958072</v>
      </c>
      <c r="D2098" s="65">
        <v>1.2431042756526982</v>
      </c>
    </row>
    <row r="2099" spans="2:4" x14ac:dyDescent="0.2">
      <c r="B2099" s="64">
        <v>0.88899287125034498</v>
      </c>
      <c r="C2099" s="65">
        <v>0.88658332259180306</v>
      </c>
      <c r="D2099" s="65">
        <v>0.96828747660464476</v>
      </c>
    </row>
    <row r="2100" spans="2:4" x14ac:dyDescent="0.2">
      <c r="B2100" s="64">
        <v>1.1036312814610525</v>
      </c>
      <c r="C2100" s="65">
        <v>1.0253364828189546</v>
      </c>
      <c r="D2100" s="65">
        <v>0.81662190692266623</v>
      </c>
    </row>
    <row r="2101" spans="2:4" x14ac:dyDescent="0.2">
      <c r="B2101" s="64">
        <v>1.3092415075378951</v>
      </c>
      <c r="C2101" s="65">
        <v>0.89769120614932973</v>
      </c>
      <c r="D2101" s="65">
        <v>1.1587505979106854</v>
      </c>
    </row>
    <row r="2102" spans="2:4" x14ac:dyDescent="0.2">
      <c r="B2102" s="64">
        <v>0.63936118960157018</v>
      </c>
      <c r="C2102" s="65">
        <v>1.3131957492717086</v>
      </c>
      <c r="D2102" s="65">
        <v>0.95394029194816798</v>
      </c>
    </row>
    <row r="2103" spans="2:4" x14ac:dyDescent="0.2">
      <c r="B2103" s="64">
        <v>0.89051253182317269</v>
      </c>
      <c r="C2103" s="65">
        <v>0.83470838984133167</v>
      </c>
      <c r="D2103" s="65">
        <v>1.1651743348283394</v>
      </c>
    </row>
    <row r="2104" spans="2:4" x14ac:dyDescent="0.2">
      <c r="B2104" s="64">
        <v>0.88941777015338663</v>
      </c>
      <c r="C2104" s="65">
        <v>1.1292413454167962</v>
      </c>
      <c r="D2104" s="65">
        <v>1.0511764530117869</v>
      </c>
    </row>
    <row r="2105" spans="2:4" x14ac:dyDescent="0.2">
      <c r="B2105" s="64">
        <v>1.0063201159443744</v>
      </c>
      <c r="C2105" s="65">
        <v>1.1867602347457025</v>
      </c>
      <c r="D2105" s="65">
        <v>1.4466698111898841</v>
      </c>
    </row>
    <row r="2106" spans="2:4" x14ac:dyDescent="0.2">
      <c r="B2106" s="64">
        <v>1.2333261427528306</v>
      </c>
      <c r="C2106" s="65">
        <v>0.79510103598024018</v>
      </c>
      <c r="D2106" s="65">
        <v>0.9426474863651072</v>
      </c>
    </row>
    <row r="2107" spans="2:4" x14ac:dyDescent="0.2">
      <c r="B2107" s="64">
        <v>0.85175507017759511</v>
      </c>
      <c r="C2107" s="65">
        <v>1.4486544606442382</v>
      </c>
      <c r="D2107" s="65">
        <v>1.129806183037257</v>
      </c>
    </row>
    <row r="2108" spans="2:4" x14ac:dyDescent="0.2">
      <c r="B2108" s="64">
        <v>0.98483425358480714</v>
      </c>
      <c r="C2108" s="65">
        <v>1.0613744976779278</v>
      </c>
      <c r="D2108" s="65">
        <v>0.82313062377150192</v>
      </c>
    </row>
    <row r="2109" spans="2:4" x14ac:dyDescent="0.2">
      <c r="B2109" s="64">
        <v>1.0436078885160203</v>
      </c>
      <c r="C2109" s="65">
        <v>1.3499185899640362</v>
      </c>
      <c r="D2109" s="65">
        <v>0.78575283700247744</v>
      </c>
    </row>
    <row r="2110" spans="2:4" x14ac:dyDescent="0.2">
      <c r="B2110" s="64">
        <v>0.88225415345384384</v>
      </c>
      <c r="C2110" s="65">
        <v>1.0247715506384902</v>
      </c>
      <c r="D2110" s="65">
        <v>1.1537666231808765</v>
      </c>
    </row>
    <row r="2111" spans="2:4" x14ac:dyDescent="0.2">
      <c r="B2111" s="64">
        <v>0.97593603299138521</v>
      </c>
      <c r="C2111" s="65">
        <v>1.2218183935475719</v>
      </c>
      <c r="D2111" s="65">
        <v>1.2495880545590938</v>
      </c>
    </row>
    <row r="2112" spans="2:4" x14ac:dyDescent="0.2">
      <c r="B2112" s="64">
        <v>1.1826309511516073</v>
      </c>
      <c r="C2112" s="65">
        <v>1.0622392585506213</v>
      </c>
      <c r="D2112" s="65">
        <v>1.141668908991563</v>
      </c>
    </row>
    <row r="2113" spans="2:4" x14ac:dyDescent="0.2">
      <c r="B2113" s="64">
        <v>0.9706620165297547</v>
      </c>
      <c r="C2113" s="65">
        <v>1.0511314695530984</v>
      </c>
      <c r="D2113" s="65">
        <v>0.68120808505111397</v>
      </c>
    </row>
    <row r="2114" spans="2:4" x14ac:dyDescent="0.2">
      <c r="B2114" s="64">
        <v>1.1522618314158015</v>
      </c>
      <c r="C2114" s="65">
        <v>0.92376607061945804</v>
      </c>
      <c r="D2114" s="65">
        <v>1.0725423274596066</v>
      </c>
    </row>
    <row r="2115" spans="2:4" x14ac:dyDescent="0.2">
      <c r="B2115" s="64">
        <v>1.4283884300146963</v>
      </c>
      <c r="C2115" s="65">
        <v>1.2412296386319694</v>
      </c>
      <c r="D2115" s="65">
        <v>1.2560018162997719</v>
      </c>
    </row>
    <row r="2116" spans="2:4" x14ac:dyDescent="0.2">
      <c r="B2116" s="64">
        <v>1.1790617062577731</v>
      </c>
      <c r="C2116" s="65">
        <v>1.1679088396932777</v>
      </c>
      <c r="D2116" s="65">
        <v>0.93127967602784067</v>
      </c>
    </row>
    <row r="2117" spans="2:4" x14ac:dyDescent="0.2">
      <c r="B2117" s="64">
        <v>1.0035606728358499</v>
      </c>
      <c r="C2117" s="65">
        <v>1.0784911942764694</v>
      </c>
      <c r="D2117" s="65">
        <v>1.3566523198709031</v>
      </c>
    </row>
    <row r="2118" spans="2:4" x14ac:dyDescent="0.2">
      <c r="B2118" s="64">
        <v>1.200437556033142</v>
      </c>
      <c r="C2118" s="65">
        <v>0.47342334592108232</v>
      </c>
      <c r="D2118" s="65">
        <v>0.61121664868875281</v>
      </c>
    </row>
    <row r="2119" spans="2:4" x14ac:dyDescent="0.2">
      <c r="B2119" s="64">
        <v>0.84637612297911147</v>
      </c>
      <c r="C2119" s="65">
        <v>0.89702633066992687</v>
      </c>
      <c r="D2119" s="65">
        <v>0.92274132566367018</v>
      </c>
    </row>
    <row r="2120" spans="2:4" x14ac:dyDescent="0.2">
      <c r="B2120" s="64">
        <v>1.1594054971590997</v>
      </c>
      <c r="C2120" s="65">
        <v>1.4675008681081749</v>
      </c>
      <c r="D2120" s="65">
        <v>0.94192755769003622</v>
      </c>
    </row>
    <row r="2121" spans="2:4" x14ac:dyDescent="0.2">
      <c r="B2121" s="64">
        <v>0.73521762926150014</v>
      </c>
      <c r="C2121" s="65">
        <v>1.2528573763512685</v>
      </c>
      <c r="D2121" s="65">
        <v>0.89033758482404135</v>
      </c>
    </row>
    <row r="2122" spans="2:4" x14ac:dyDescent="0.2">
      <c r="B2122" s="64">
        <v>1.4570228517483386</v>
      </c>
      <c r="C2122" s="65">
        <v>1.2010724105181738</v>
      </c>
      <c r="D2122" s="65">
        <v>0.9353888201479762</v>
      </c>
    </row>
    <row r="2123" spans="2:4" x14ac:dyDescent="0.2">
      <c r="B2123" s="64">
        <v>0.91664753163746093</v>
      </c>
      <c r="C2123" s="65">
        <v>1.4640414475819705</v>
      </c>
      <c r="D2123" s="65">
        <v>0.83127899000835204</v>
      </c>
    </row>
    <row r="2124" spans="2:4" x14ac:dyDescent="0.2">
      <c r="B2124" s="64">
        <v>0.95482509803596372</v>
      </c>
      <c r="C2124" s="65">
        <v>1.2044668020694413</v>
      </c>
      <c r="D2124" s="65">
        <v>1.3221140152308057</v>
      </c>
    </row>
    <row r="2125" spans="2:4" x14ac:dyDescent="0.2">
      <c r="B2125" s="64">
        <v>1.4178154583961293</v>
      </c>
      <c r="C2125" s="65">
        <v>0.8735058475076829</v>
      </c>
      <c r="D2125" s="65">
        <v>1.1104699421047723</v>
      </c>
    </row>
    <row r="2126" spans="2:4" x14ac:dyDescent="0.2">
      <c r="B2126" s="64">
        <v>1.5006593573868721</v>
      </c>
      <c r="C2126" s="65">
        <v>1.0563904283881149</v>
      </c>
      <c r="D2126" s="65">
        <v>0.64182070968071003</v>
      </c>
    </row>
    <row r="2127" spans="2:4" x14ac:dyDescent="0.2">
      <c r="B2127" s="64">
        <v>1.1697184475884963</v>
      </c>
      <c r="C2127" s="65">
        <v>0.82841461571125474</v>
      </c>
      <c r="D2127" s="65">
        <v>0.60010881247145731</v>
      </c>
    </row>
    <row r="2128" spans="2:4" x14ac:dyDescent="0.2">
      <c r="B2128" s="64">
        <v>0.94670167094613911</v>
      </c>
      <c r="C2128" s="65">
        <v>1.1800615125182552</v>
      </c>
      <c r="D2128" s="65">
        <v>0.92177153934354628</v>
      </c>
    </row>
    <row r="2129" spans="2:4" x14ac:dyDescent="0.2">
      <c r="B2129" s="64">
        <v>1.4268187038346885</v>
      </c>
      <c r="C2129" s="65">
        <v>1.4249240217494308</v>
      </c>
      <c r="D2129" s="65">
        <v>1.3847368669001219</v>
      </c>
    </row>
    <row r="2130" spans="2:4" x14ac:dyDescent="0.2">
      <c r="B2130" s="64">
        <v>0.41359489827165735</v>
      </c>
      <c r="C2130" s="65">
        <v>0.97881546401165731</v>
      </c>
      <c r="D2130" s="65">
        <v>0.93351926467344648</v>
      </c>
    </row>
    <row r="2131" spans="2:4" x14ac:dyDescent="0.2">
      <c r="B2131" s="64">
        <v>0.54108023821648799</v>
      </c>
      <c r="C2131" s="65">
        <v>1.1206879377271579</v>
      </c>
      <c r="D2131" s="65">
        <v>1.3244335022613942</v>
      </c>
    </row>
    <row r="2132" spans="2:4" x14ac:dyDescent="0.2">
      <c r="B2132" s="64">
        <v>0.68851168782637573</v>
      </c>
      <c r="C2132" s="65">
        <v>1.0436279338816956</v>
      </c>
      <c r="D2132" s="65">
        <v>1.1137043501752384</v>
      </c>
    </row>
    <row r="2133" spans="2:4" x14ac:dyDescent="0.2">
      <c r="B2133" s="64">
        <v>0.87043641156051887</v>
      </c>
      <c r="C2133" s="65">
        <v>0.46871924922840424</v>
      </c>
      <c r="D2133" s="65">
        <v>1.1134693613379385</v>
      </c>
    </row>
    <row r="2134" spans="2:4" x14ac:dyDescent="0.2">
      <c r="B2134" s="64">
        <v>0.76917603895566899</v>
      </c>
      <c r="C2134" s="65">
        <v>1.0587999768960838</v>
      </c>
      <c r="D2134" s="65">
        <v>0.72049547074601694</v>
      </c>
    </row>
    <row r="2135" spans="2:4" x14ac:dyDescent="0.2">
      <c r="B2135" s="64">
        <v>0.78951712108940075</v>
      </c>
      <c r="C2135" s="65">
        <v>1.5000245032029866</v>
      </c>
      <c r="D2135" s="65">
        <v>1.0227769260071604</v>
      </c>
    </row>
    <row r="2136" spans="2:4" x14ac:dyDescent="0.2">
      <c r="B2136" s="64">
        <v>1.1350501791068095</v>
      </c>
      <c r="C2136" s="65">
        <v>1.3201093202602032</v>
      </c>
      <c r="D2136" s="65">
        <v>1.0256913653091446</v>
      </c>
    </row>
    <row r="2137" spans="2:4" x14ac:dyDescent="0.2">
      <c r="B2137" s="64">
        <v>1.036024360652497</v>
      </c>
      <c r="C2137" s="65">
        <v>1.0347045863763995</v>
      </c>
      <c r="D2137" s="65">
        <v>0.94702163941347428</v>
      </c>
    </row>
    <row r="2138" spans="2:4" x14ac:dyDescent="0.2">
      <c r="B2138" s="64">
        <v>0.51187589671389311</v>
      </c>
      <c r="C2138" s="65">
        <v>0.70257894708742163</v>
      </c>
      <c r="D2138" s="65">
        <v>0.69635514254191389</v>
      </c>
    </row>
    <row r="2139" spans="2:4" x14ac:dyDescent="0.2">
      <c r="B2139" s="64">
        <v>0.72711420017905082</v>
      </c>
      <c r="C2139" s="65">
        <v>1.1684237056642692</v>
      </c>
      <c r="D2139" s="65">
        <v>1.1331755420860807</v>
      </c>
    </row>
    <row r="2140" spans="2:4" x14ac:dyDescent="0.2">
      <c r="B2140" s="64">
        <v>1.0069700277548741</v>
      </c>
      <c r="C2140" s="65">
        <v>1.1278015826266583</v>
      </c>
      <c r="D2140" s="65">
        <v>1.0228718811153177</v>
      </c>
    </row>
    <row r="2141" spans="2:4" x14ac:dyDescent="0.2">
      <c r="B2141" s="64">
        <v>1.226852433884561</v>
      </c>
      <c r="C2141" s="65">
        <v>0.85179506634894187</v>
      </c>
      <c r="D2141" s="65">
        <v>0.99368758437610538</v>
      </c>
    </row>
    <row r="2142" spans="2:4" x14ac:dyDescent="0.2">
      <c r="B2142" s="64">
        <v>1.0818655410643545</v>
      </c>
      <c r="C2142" s="65">
        <v>0.93396411468330598</v>
      </c>
      <c r="D2142" s="65">
        <v>0.72538453674423098</v>
      </c>
    </row>
    <row r="2143" spans="2:4" x14ac:dyDescent="0.2">
      <c r="B2143" s="64">
        <v>0.7546038887440113</v>
      </c>
      <c r="C2143" s="65">
        <v>0.84442149406740874</v>
      </c>
      <c r="D2143" s="65">
        <v>1.2810318909001568</v>
      </c>
    </row>
    <row r="2144" spans="2:4" x14ac:dyDescent="0.2">
      <c r="B2144" s="64">
        <v>0.95628481163177315</v>
      </c>
      <c r="C2144" s="65">
        <v>1.1228875305025632</v>
      </c>
      <c r="D2144" s="65">
        <v>1.0290257160762561</v>
      </c>
    </row>
    <row r="2145" spans="2:4" x14ac:dyDescent="0.2">
      <c r="B2145" s="64">
        <v>1.4597973521823309</v>
      </c>
      <c r="C2145" s="65">
        <v>1.1925091216092705</v>
      </c>
      <c r="D2145" s="65">
        <v>0.85946856188270804</v>
      </c>
    </row>
    <row r="2146" spans="2:4" x14ac:dyDescent="0.2">
      <c r="B2146" s="64">
        <v>0.73741722218747863</v>
      </c>
      <c r="C2146" s="65">
        <v>1.1099150796612876</v>
      </c>
      <c r="D2146" s="65">
        <v>1.0485819818759912</v>
      </c>
    </row>
    <row r="2147" spans="2:4" x14ac:dyDescent="0.2">
      <c r="B2147" s="64">
        <v>0.721715254973192</v>
      </c>
      <c r="C2147" s="65">
        <v>1.0693479158616339</v>
      </c>
      <c r="D2147" s="65">
        <v>0.88855291532298208</v>
      </c>
    </row>
    <row r="2148" spans="2:4" x14ac:dyDescent="0.2">
      <c r="B2148" s="64">
        <v>0.42763218404720554</v>
      </c>
      <c r="C2148" s="65">
        <v>1.0431680265463683</v>
      </c>
      <c r="D2148" s="65">
        <v>1.3133606269855798</v>
      </c>
    </row>
    <row r="2149" spans="2:4" x14ac:dyDescent="0.2">
      <c r="B2149" s="64">
        <v>0.89647636200779224</v>
      </c>
      <c r="C2149" s="65">
        <v>1.43169275993801</v>
      </c>
      <c r="D2149" s="65">
        <v>0.9283851876821011</v>
      </c>
    </row>
    <row r="2150" spans="2:4" x14ac:dyDescent="0.2">
      <c r="B2150" s="64">
        <v>1.0737970732124869</v>
      </c>
      <c r="C2150" s="65">
        <v>1.0274710472217161</v>
      </c>
      <c r="D2150" s="65">
        <v>0.80329946782427042</v>
      </c>
    </row>
    <row r="2151" spans="2:4" x14ac:dyDescent="0.2">
      <c r="B2151" s="64">
        <v>0.89351195105633874</v>
      </c>
      <c r="C2151" s="65">
        <v>0.87608535527572207</v>
      </c>
      <c r="D2151" s="65">
        <v>1.1595454361776651</v>
      </c>
    </row>
    <row r="2152" spans="2:4" x14ac:dyDescent="0.2">
      <c r="B2152" s="64">
        <v>1.313485602937535</v>
      </c>
      <c r="C2152" s="65">
        <v>1.1070406362295035</v>
      </c>
      <c r="D2152" s="65">
        <v>0.95431023176382568</v>
      </c>
    </row>
    <row r="2153" spans="2:4" x14ac:dyDescent="0.2">
      <c r="B2153" s="64">
        <v>1.2473884613319688</v>
      </c>
      <c r="C2153" s="65">
        <v>1.0799258755204086</v>
      </c>
      <c r="D2153" s="65">
        <v>0.88361891164034945</v>
      </c>
    </row>
    <row r="2154" spans="2:4" x14ac:dyDescent="0.2">
      <c r="B2154" s="64">
        <v>0.89598154064961</v>
      </c>
      <c r="C2154" s="65">
        <v>0.76306224736778128</v>
      </c>
      <c r="D2154" s="65">
        <v>0.92501582863327714</v>
      </c>
    </row>
    <row r="2155" spans="2:4" x14ac:dyDescent="0.2">
      <c r="B2155" s="64">
        <v>0.61970498050289691</v>
      </c>
      <c r="C2155" s="65">
        <v>0.98531919387429789</v>
      </c>
      <c r="D2155" s="65">
        <v>0.96243365885365029</v>
      </c>
    </row>
    <row r="2156" spans="2:4" x14ac:dyDescent="0.2">
      <c r="B2156" s="64">
        <v>1.0005262453209716</v>
      </c>
      <c r="C2156" s="65">
        <v>0.94057785697957175</v>
      </c>
      <c r="D2156" s="65">
        <v>0.82109600266767879</v>
      </c>
    </row>
    <row r="2157" spans="2:4" x14ac:dyDescent="0.2">
      <c r="B2157" s="64">
        <v>0.8874631410911108</v>
      </c>
      <c r="C2157" s="65">
        <v>0.74546564489651912</v>
      </c>
      <c r="D2157" s="65">
        <v>1.3415551870507167</v>
      </c>
    </row>
    <row r="2158" spans="2:4" x14ac:dyDescent="0.2">
      <c r="B2158" s="64">
        <v>0.90025066885283977</v>
      </c>
      <c r="C2158" s="65">
        <v>0.81370746762068191</v>
      </c>
      <c r="D2158" s="65">
        <v>1.2441640294924914</v>
      </c>
    </row>
    <row r="2159" spans="2:4" x14ac:dyDescent="0.2">
      <c r="B2159" s="64">
        <v>0.75848312632591186</v>
      </c>
      <c r="C2159" s="65">
        <v>1.305667181097862</v>
      </c>
      <c r="D2159" s="65">
        <v>1.4779588395540555</v>
      </c>
    </row>
    <row r="2160" spans="2:4" x14ac:dyDescent="0.2">
      <c r="B2160" s="64">
        <v>1.4470797468757424</v>
      </c>
      <c r="C2160" s="65">
        <v>0.87564539949893239</v>
      </c>
      <c r="D2160" s="65">
        <v>1.0935282869147926</v>
      </c>
    </row>
    <row r="2161" spans="2:4" x14ac:dyDescent="0.2">
      <c r="B2161" s="64">
        <v>0.82043112779056881</v>
      </c>
      <c r="C2161" s="65">
        <v>0.9218364743607721</v>
      </c>
      <c r="D2161" s="65">
        <v>0.99821174633059073</v>
      </c>
    </row>
    <row r="2162" spans="2:4" x14ac:dyDescent="0.2">
      <c r="B2162" s="64">
        <v>0.82762476503276283</v>
      </c>
      <c r="C2162" s="65">
        <v>1.0118341086812197</v>
      </c>
      <c r="D2162" s="65">
        <v>1.0588649119133096</v>
      </c>
    </row>
    <row r="2163" spans="2:4" x14ac:dyDescent="0.2">
      <c r="B2163" s="64">
        <v>1.0330299291583922</v>
      </c>
      <c r="C2163" s="65">
        <v>1.0682431785631523</v>
      </c>
      <c r="D2163" s="65">
        <v>1.1102249786927894</v>
      </c>
    </row>
    <row r="2164" spans="2:4" x14ac:dyDescent="0.2">
      <c r="B2164" s="64">
        <v>1.2173992567393701</v>
      </c>
      <c r="C2164" s="65">
        <v>1.5083978818955752</v>
      </c>
      <c r="D2164" s="65">
        <v>1.0326700592302873</v>
      </c>
    </row>
    <row r="2165" spans="2:4" x14ac:dyDescent="0.2">
      <c r="B2165" s="64">
        <v>1.0334348771051891</v>
      </c>
      <c r="C2165" s="65">
        <v>1.2217134626601458</v>
      </c>
      <c r="D2165" s="65">
        <v>1.0265661959188181</v>
      </c>
    </row>
    <row r="2166" spans="2:4" x14ac:dyDescent="0.2">
      <c r="B2166" s="64">
        <v>1.008799681015768</v>
      </c>
      <c r="C2166" s="65">
        <v>1.0352495669983264</v>
      </c>
      <c r="D2166" s="65">
        <v>0.92012680901162569</v>
      </c>
    </row>
    <row r="2167" spans="2:4" x14ac:dyDescent="0.2">
      <c r="B2167" s="64">
        <v>0.86724209407083042</v>
      </c>
      <c r="C2167" s="65">
        <v>0.866307222677001</v>
      </c>
      <c r="D2167" s="65">
        <v>0.5161400371901077</v>
      </c>
    </row>
    <row r="2168" spans="2:4" x14ac:dyDescent="0.2">
      <c r="B2168" s="64">
        <v>1.0537009078853043</v>
      </c>
      <c r="C2168" s="65">
        <v>1.0517913568417205</v>
      </c>
      <c r="D2168" s="65">
        <v>0.65807255144884724</v>
      </c>
    </row>
    <row r="2169" spans="2:4" x14ac:dyDescent="0.2">
      <c r="B2169" s="64">
        <v>0.66978028083627184</v>
      </c>
      <c r="C2169" s="65">
        <v>1.3052771963682486</v>
      </c>
      <c r="D2169" s="65">
        <v>0.71853086620561868</v>
      </c>
    </row>
    <row r="2170" spans="2:4" x14ac:dyDescent="0.2">
      <c r="B2170" s="64">
        <v>1.1651793227179736</v>
      </c>
      <c r="C2170" s="65">
        <v>1.1687536496097266</v>
      </c>
      <c r="D2170" s="65">
        <v>0.93393917613857336</v>
      </c>
    </row>
    <row r="2171" spans="2:4" x14ac:dyDescent="0.2">
      <c r="B2171" s="64">
        <v>1.0636989719958576</v>
      </c>
      <c r="C2171" s="65">
        <v>0.92640063218545809</v>
      </c>
      <c r="D2171" s="65">
        <v>0.78261846618866071</v>
      </c>
    </row>
    <row r="2172" spans="2:4" x14ac:dyDescent="0.2">
      <c r="B2172" s="64">
        <v>1.0409334251881042</v>
      </c>
      <c r="C2172" s="65">
        <v>0.92018685039807468</v>
      </c>
      <c r="D2172" s="65">
        <v>1.3715043953213955</v>
      </c>
    </row>
    <row r="2173" spans="2:4" x14ac:dyDescent="0.2">
      <c r="B2173" s="64">
        <v>1.1566260089860463</v>
      </c>
      <c r="C2173" s="65">
        <v>1.0108142573562089</v>
      </c>
      <c r="D2173" s="65">
        <v>1.0465023773134798</v>
      </c>
    </row>
    <row r="2174" spans="2:4" x14ac:dyDescent="0.2">
      <c r="B2174" s="64">
        <v>1.3074168420160623</v>
      </c>
      <c r="C2174" s="65">
        <v>1.1947186895616517</v>
      </c>
      <c r="D2174" s="65">
        <v>1.010974241439303</v>
      </c>
    </row>
    <row r="2175" spans="2:4" x14ac:dyDescent="0.2">
      <c r="B2175" s="64">
        <v>1.0082247735077545</v>
      </c>
      <c r="C2175" s="65">
        <v>0.96457321084489966</v>
      </c>
      <c r="D2175" s="65">
        <v>0.72849392203445962</v>
      </c>
    </row>
    <row r="2176" spans="2:4" x14ac:dyDescent="0.2">
      <c r="B2176" s="64">
        <v>1.0537808999268514</v>
      </c>
      <c r="C2176" s="65">
        <v>1.1779769203672559</v>
      </c>
      <c r="D2176" s="65">
        <v>0.86963658525333143</v>
      </c>
    </row>
    <row r="2177" spans="2:4" x14ac:dyDescent="0.2">
      <c r="B2177" s="64">
        <v>0.50016816740476655</v>
      </c>
      <c r="C2177" s="65">
        <v>1.3808976253389948</v>
      </c>
      <c r="D2177" s="65">
        <v>1.0342347032618033</v>
      </c>
    </row>
    <row r="2178" spans="2:4" x14ac:dyDescent="0.2">
      <c r="B2178" s="64">
        <v>0.80623385793192626</v>
      </c>
      <c r="C2178" s="65">
        <v>0.98446440817857994</v>
      </c>
      <c r="D2178" s="65">
        <v>0.55624230618640458</v>
      </c>
    </row>
    <row r="2179" spans="2:4" x14ac:dyDescent="0.2">
      <c r="B2179" s="64">
        <v>1.0086596478889185</v>
      </c>
      <c r="C2179" s="65">
        <v>1.27687776271904</v>
      </c>
      <c r="D2179" s="65">
        <v>1.0665634399495194</v>
      </c>
    </row>
    <row r="2180" spans="2:4" x14ac:dyDescent="0.2">
      <c r="B2180" s="64">
        <v>1.1681987870156687</v>
      </c>
      <c r="C2180" s="65">
        <v>0.81547707979627349</v>
      </c>
      <c r="D2180" s="65">
        <v>0.8996857368229485</v>
      </c>
    </row>
    <row r="2181" spans="2:4" x14ac:dyDescent="0.2">
      <c r="B2181" s="64">
        <v>1.4718999598518478</v>
      </c>
      <c r="C2181" s="65">
        <v>1.1874600239468138</v>
      </c>
      <c r="D2181" s="65">
        <v>0.82736474369301938</v>
      </c>
    </row>
    <row r="2182" spans="2:4" x14ac:dyDescent="0.2">
      <c r="B2182" s="64">
        <v>0.71041242655370884</v>
      </c>
      <c r="C2182" s="65">
        <v>1.0459574900469708</v>
      </c>
      <c r="D2182" s="65">
        <v>1.1344702841608811</v>
      </c>
    </row>
    <row r="2183" spans="2:4" x14ac:dyDescent="0.2">
      <c r="B2183" s="64">
        <v>1.2785323745713719</v>
      </c>
      <c r="C2183" s="65">
        <v>1.0306704464081766</v>
      </c>
      <c r="D2183" s="65">
        <v>1.0414932755212232</v>
      </c>
    </row>
    <row r="2184" spans="2:4" x14ac:dyDescent="0.2">
      <c r="B2184" s="64">
        <v>1.014063627890992</v>
      </c>
      <c r="C2184" s="65">
        <v>0.83984736106574709</v>
      </c>
      <c r="D2184" s="65">
        <v>0.90625948264672096</v>
      </c>
    </row>
    <row r="2185" spans="2:4" x14ac:dyDescent="0.2">
      <c r="B2185" s="64">
        <v>1.0462773641048753</v>
      </c>
      <c r="C2185" s="65">
        <v>1.1121596564976741</v>
      </c>
      <c r="D2185" s="65">
        <v>1.2514426460635741</v>
      </c>
    </row>
    <row r="2186" spans="2:4" x14ac:dyDescent="0.2">
      <c r="B2186" s="64">
        <v>0.98034020658240351</v>
      </c>
      <c r="C2186" s="65">
        <v>1.0947480242353873</v>
      </c>
      <c r="D2186" s="65">
        <v>1.2008874878903468</v>
      </c>
    </row>
    <row r="2187" spans="2:4" x14ac:dyDescent="0.2">
      <c r="B2187" s="64">
        <v>1.195663442777039</v>
      </c>
      <c r="C2187" s="65">
        <v>1.2627954930330838</v>
      </c>
      <c r="D2187" s="65">
        <v>0.82464529675584153</v>
      </c>
    </row>
    <row r="2188" spans="2:4" x14ac:dyDescent="0.2">
      <c r="B2188" s="64">
        <v>0.77722949653319928</v>
      </c>
      <c r="C2188" s="65">
        <v>1.530588615303599</v>
      </c>
      <c r="D2188" s="65">
        <v>1.3213491030970466</v>
      </c>
    </row>
    <row r="2189" spans="2:4" x14ac:dyDescent="0.2">
      <c r="B2189" s="64">
        <v>0.90548967703275796</v>
      </c>
      <c r="C2189" s="65">
        <v>1.3541227837523331</v>
      </c>
      <c r="D2189" s="65">
        <v>1.1667190285059035</v>
      </c>
    </row>
    <row r="2190" spans="2:4" x14ac:dyDescent="0.2">
      <c r="B2190" s="64">
        <v>1.2280922164202579</v>
      </c>
      <c r="C2190" s="65">
        <v>0.55477257010350278</v>
      </c>
      <c r="D2190" s="65">
        <v>0.78236348001855349</v>
      </c>
    </row>
    <row r="2191" spans="2:4" x14ac:dyDescent="0.2">
      <c r="B2191" s="64">
        <v>0.91956695882907979</v>
      </c>
      <c r="C2191" s="65">
        <v>1.0439278565316357</v>
      </c>
      <c r="D2191" s="65">
        <v>0.76632658157146794</v>
      </c>
    </row>
    <row r="2192" spans="2:4" x14ac:dyDescent="0.2">
      <c r="B2192" s="64">
        <v>0.93528887699961116</v>
      </c>
      <c r="C2192" s="65">
        <v>1.555603726536227</v>
      </c>
      <c r="D2192" s="65">
        <v>1.060044747321415</v>
      </c>
    </row>
    <row r="2193" spans="2:4" x14ac:dyDescent="0.2">
      <c r="B2193" s="64">
        <v>1.1381645986632352</v>
      </c>
      <c r="C2193" s="65">
        <v>1.4041031285258307</v>
      </c>
      <c r="D2193" s="65">
        <v>0.92383608718288279</v>
      </c>
    </row>
    <row r="2194" spans="2:4" x14ac:dyDescent="0.2">
      <c r="B2194" s="64">
        <v>0.74555561249448676</v>
      </c>
      <c r="C2194" s="65">
        <v>1.2798272103027368</v>
      </c>
      <c r="D2194" s="65">
        <v>0.6103168319531983</v>
      </c>
    </row>
    <row r="2195" spans="2:4" x14ac:dyDescent="0.2">
      <c r="B2195" s="64">
        <v>0.93442900960712127</v>
      </c>
      <c r="C2195" s="65">
        <v>0.94454706193056848</v>
      </c>
      <c r="D2195" s="65">
        <v>0.91882707934833741</v>
      </c>
    </row>
    <row r="2196" spans="2:4" x14ac:dyDescent="0.2">
      <c r="B2196" s="64">
        <v>1.1311409209822576</v>
      </c>
      <c r="C2196" s="65">
        <v>0.77709953299275625</v>
      </c>
      <c r="D2196" s="65">
        <v>1.1238523286319062</v>
      </c>
    </row>
    <row r="2197" spans="2:4" x14ac:dyDescent="0.2">
      <c r="B2197" s="64">
        <v>0.5168349327483962</v>
      </c>
      <c r="C2197" s="65">
        <v>0.94567184414300576</v>
      </c>
      <c r="D2197" s="65">
        <v>1.2604309285860962</v>
      </c>
    </row>
    <row r="2198" spans="2:4" x14ac:dyDescent="0.2">
      <c r="B2198" s="64">
        <v>1.068108133325937</v>
      </c>
      <c r="C2198" s="65">
        <v>0.83166398654718454</v>
      </c>
      <c r="D2198" s="65">
        <v>1.296428946972576</v>
      </c>
    </row>
    <row r="2199" spans="2:4" x14ac:dyDescent="0.2">
      <c r="B2199" s="64">
        <v>1.2703189799618779</v>
      </c>
      <c r="C2199" s="65">
        <v>1.2108255106144512</v>
      </c>
      <c r="D2199" s="65">
        <v>0.95363029956124823</v>
      </c>
    </row>
    <row r="2200" spans="2:4" x14ac:dyDescent="0.2">
      <c r="B2200" s="64">
        <v>1.2271923530069944</v>
      </c>
      <c r="C2200" s="65">
        <v>0.76643160641660513</v>
      </c>
      <c r="D2200" s="65">
        <v>0.88539351200672178</v>
      </c>
    </row>
    <row r="2201" spans="2:4" x14ac:dyDescent="0.2">
      <c r="B2201" s="64">
        <v>0.95438015406839316</v>
      </c>
      <c r="C2201" s="65">
        <v>0.51529019234493945</v>
      </c>
      <c r="D2201" s="65">
        <v>0.58839106067523828</v>
      </c>
    </row>
    <row r="2202" spans="2:4" x14ac:dyDescent="0.2">
      <c r="B2202" s="64">
        <v>1.246273654597654</v>
      </c>
      <c r="C2202" s="65">
        <v>1.0698378438901857</v>
      </c>
      <c r="D2202" s="65">
        <v>1.0801008223689668</v>
      </c>
    </row>
    <row r="2203" spans="2:4" x14ac:dyDescent="0.2">
      <c r="B2203" s="64">
        <v>0.91384301066081752</v>
      </c>
      <c r="C2203" s="65">
        <v>0.89441181462017538</v>
      </c>
      <c r="D2203" s="65">
        <v>1.2234380913770488</v>
      </c>
    </row>
    <row r="2204" spans="2:4" x14ac:dyDescent="0.2">
      <c r="B2204" s="64">
        <v>1.0686530202912996</v>
      </c>
      <c r="C2204" s="65">
        <v>1.0594098931375295</v>
      </c>
      <c r="D2204" s="65">
        <v>1.3130457409678828</v>
      </c>
    </row>
    <row r="2205" spans="2:4" x14ac:dyDescent="0.2">
      <c r="B2205" s="64">
        <v>0.84466645778053828</v>
      </c>
      <c r="C2205" s="65">
        <v>0.90903398338185959</v>
      </c>
      <c r="D2205" s="65">
        <v>0.80603895967540373</v>
      </c>
    </row>
    <row r="2206" spans="2:4" x14ac:dyDescent="0.2">
      <c r="B2206" s="64">
        <v>0.98195981015302314</v>
      </c>
      <c r="C2206" s="65">
        <v>0.87417570997328087</v>
      </c>
      <c r="D2206" s="65">
        <v>1.1473578490286862</v>
      </c>
    </row>
    <row r="2207" spans="2:4" x14ac:dyDescent="0.2">
      <c r="B2207" s="64">
        <v>0.81444226480235915</v>
      </c>
      <c r="C2207" s="65">
        <v>1.3955447332477047</v>
      </c>
      <c r="D2207" s="65">
        <v>0.73578750197329901</v>
      </c>
    </row>
    <row r="2208" spans="2:4" x14ac:dyDescent="0.2">
      <c r="B2208" s="64">
        <v>0.85095025613134645</v>
      </c>
      <c r="C2208" s="65">
        <v>0.7037736988844282</v>
      </c>
      <c r="D2208" s="65">
        <v>0.90353504812105523</v>
      </c>
    </row>
    <row r="2209" spans="2:4" x14ac:dyDescent="0.2">
      <c r="B2209" s="64">
        <v>1.4311329099060373</v>
      </c>
      <c r="C2209" s="65">
        <v>1.2246228204159313</v>
      </c>
      <c r="D2209" s="65">
        <v>1.2056015600611472</v>
      </c>
    </row>
    <row r="2210" spans="2:4" x14ac:dyDescent="0.2">
      <c r="B2210" s="64">
        <v>1.0368492197632744</v>
      </c>
      <c r="C2210" s="65">
        <v>0.93661862720555067</v>
      </c>
      <c r="D2210" s="65">
        <v>0.45741642082698986</v>
      </c>
    </row>
    <row r="2211" spans="2:4" x14ac:dyDescent="0.2">
      <c r="B2211" s="64">
        <v>1.4837927060476588</v>
      </c>
      <c r="C2211" s="65">
        <v>1.1926890566486095</v>
      </c>
      <c r="D2211" s="65">
        <v>1.1949786169436842</v>
      </c>
    </row>
    <row r="2212" spans="2:4" x14ac:dyDescent="0.2">
      <c r="B2212" s="64">
        <v>0.84640604941347852</v>
      </c>
      <c r="C2212" s="65">
        <v>1.0879693102675394</v>
      </c>
      <c r="D2212" s="65">
        <v>0.76967095449441059</v>
      </c>
    </row>
    <row r="2213" spans="2:4" x14ac:dyDescent="0.2">
      <c r="B2213" s="64">
        <v>0.68751188141532049</v>
      </c>
      <c r="C2213" s="65">
        <v>0.74802515533175096</v>
      </c>
      <c r="D2213" s="65">
        <v>1.1820060721446977</v>
      </c>
    </row>
    <row r="2214" spans="2:4" x14ac:dyDescent="0.2">
      <c r="B2214" s="64">
        <v>0.88218413689041908</v>
      </c>
      <c r="C2214" s="65">
        <v>1.0915436368581459</v>
      </c>
      <c r="D2214" s="65">
        <v>1.2949342249444811</v>
      </c>
    </row>
    <row r="2215" spans="2:4" x14ac:dyDescent="0.2">
      <c r="B2215" s="64">
        <v>1.0446427032087879</v>
      </c>
      <c r="C2215" s="65">
        <v>1.2877805841747803</v>
      </c>
      <c r="D2215" s="65">
        <v>1.0216871520764355</v>
      </c>
    </row>
    <row r="2216" spans="2:4" x14ac:dyDescent="0.2">
      <c r="B2216" s="64">
        <v>0.8837288302668368</v>
      </c>
      <c r="C2216" s="65">
        <v>1.1304461193696342</v>
      </c>
      <c r="D2216" s="65">
        <v>1.1511021348793629</v>
      </c>
    </row>
    <row r="2217" spans="2:4" x14ac:dyDescent="0.2">
      <c r="B2217" s="64">
        <v>1.0126839063367299</v>
      </c>
      <c r="C2217" s="65">
        <v>1.4712850564736337</v>
      </c>
      <c r="D2217" s="65">
        <v>0.94043293022194518</v>
      </c>
    </row>
    <row r="2218" spans="2:4" x14ac:dyDescent="0.2">
      <c r="B2218" s="64">
        <v>1.2848461934648314</v>
      </c>
      <c r="C2218" s="65">
        <v>1.284376310801955</v>
      </c>
      <c r="D2218" s="65">
        <v>1.1450633005428306</v>
      </c>
    </row>
    <row r="2219" spans="2:4" x14ac:dyDescent="0.2">
      <c r="B2219" s="64">
        <v>0.62348926282606687</v>
      </c>
      <c r="C2219" s="65">
        <v>1.2081010760887856</v>
      </c>
      <c r="D2219" s="65">
        <v>0.9462117432187338</v>
      </c>
    </row>
    <row r="2220" spans="2:4" x14ac:dyDescent="0.2">
      <c r="B2220" s="64">
        <v>1.4918311533568749</v>
      </c>
      <c r="C2220" s="65">
        <v>1.3809776176816884</v>
      </c>
      <c r="D2220" s="65">
        <v>1.1228125263506505</v>
      </c>
    </row>
    <row r="2221" spans="2:4" x14ac:dyDescent="0.2">
      <c r="B2221" s="64">
        <v>1.3109211521938171</v>
      </c>
      <c r="C2221" s="65">
        <v>1.1048810393242985</v>
      </c>
      <c r="D2221" s="65">
        <v>0.73553755037053514</v>
      </c>
    </row>
    <row r="2222" spans="2:4" x14ac:dyDescent="0.2">
      <c r="B2222" s="64">
        <v>0.5179096964047839</v>
      </c>
      <c r="C2222" s="65">
        <v>1.070417738836114</v>
      </c>
      <c r="D2222" s="65">
        <v>0.8612982148424555</v>
      </c>
    </row>
    <row r="2223" spans="2:4" x14ac:dyDescent="0.2">
      <c r="B2223" s="64">
        <v>1.1530267435495607</v>
      </c>
      <c r="C2223" s="65">
        <v>0.6945905185571033</v>
      </c>
      <c r="D2223" s="65">
        <v>0.87263600448649747</v>
      </c>
    </row>
    <row r="2224" spans="2:4" x14ac:dyDescent="0.2">
      <c r="B2224" s="64">
        <v>1.2385801141499322</v>
      </c>
      <c r="C2224" s="65">
        <v>0.95446513369842834</v>
      </c>
      <c r="D2224" s="65">
        <v>0.58440684525717057</v>
      </c>
    </row>
    <row r="2225" spans="2:4" x14ac:dyDescent="0.2">
      <c r="B2225" s="64">
        <v>1.0171380514266442</v>
      </c>
      <c r="C2225" s="65">
        <v>0.94986107456354596</v>
      </c>
      <c r="D2225" s="65">
        <v>0.95821440773988575</v>
      </c>
    </row>
    <row r="2226" spans="2:4" x14ac:dyDescent="0.2">
      <c r="B2226" s="64">
        <v>1.1019016653062346</v>
      </c>
      <c r="C2226" s="65">
        <v>0.52360861179957074</v>
      </c>
      <c r="D2226" s="65">
        <v>0.79248153234200081</v>
      </c>
    </row>
    <row r="2227" spans="2:4" x14ac:dyDescent="0.2">
      <c r="B2227" s="64">
        <v>1.0700378236929071</v>
      </c>
      <c r="C2227" s="65">
        <v>0.83095412821138637</v>
      </c>
      <c r="D2227" s="65">
        <v>1.0457374651797207</v>
      </c>
    </row>
    <row r="2228" spans="2:4" x14ac:dyDescent="0.2">
      <c r="B2228" s="64">
        <v>0.92437099851954974</v>
      </c>
      <c r="C2228" s="65">
        <v>1.4069575270436592</v>
      </c>
      <c r="D2228" s="65">
        <v>0.92092164788089848</v>
      </c>
    </row>
    <row r="2229" spans="2:4" x14ac:dyDescent="0.2">
      <c r="B2229" s="64">
        <v>0.95578490842624542</v>
      </c>
      <c r="C2229" s="65">
        <v>1.0294506145275781</v>
      </c>
      <c r="D2229" s="65">
        <v>0.73551256484694705</v>
      </c>
    </row>
    <row r="2230" spans="2:4" x14ac:dyDescent="0.2">
      <c r="B2230" s="64">
        <v>1.2545220574888605</v>
      </c>
      <c r="C2230" s="65">
        <v>1.0144785514664847</v>
      </c>
      <c r="D2230" s="65">
        <v>0.80685374950092126</v>
      </c>
    </row>
    <row r="2231" spans="2:4" x14ac:dyDescent="0.2">
      <c r="B2231" s="64">
        <v>0.97488117323408863</v>
      </c>
      <c r="C2231" s="65">
        <v>1.0504566188967197</v>
      </c>
      <c r="D2231" s="65">
        <v>1.2214734868366506</v>
      </c>
    </row>
    <row r="2232" spans="2:4" x14ac:dyDescent="0.2">
      <c r="B2232" s="64">
        <v>0.90759422059172168</v>
      </c>
      <c r="C2232" s="65">
        <v>1.2095908099260999</v>
      </c>
      <c r="D2232" s="65">
        <v>1.2794822096341045</v>
      </c>
    </row>
    <row r="2233" spans="2:4" x14ac:dyDescent="0.2">
      <c r="B2233" s="64">
        <v>1.159895424886505</v>
      </c>
      <c r="C2233" s="65">
        <v>1.2641652392597968</v>
      </c>
      <c r="D2233" s="65">
        <v>0.7608426560549828</v>
      </c>
    </row>
    <row r="2234" spans="2:4" x14ac:dyDescent="0.2">
      <c r="B2234" s="64">
        <v>0.76371709971563817</v>
      </c>
      <c r="C2234" s="65">
        <v>1.1338103968722593</v>
      </c>
      <c r="D2234" s="65">
        <v>0.89230218936443961</v>
      </c>
    </row>
    <row r="2235" spans="2:4" x14ac:dyDescent="0.2">
      <c r="B2235" s="64">
        <v>1.1035862977012179</v>
      </c>
      <c r="C2235" s="65">
        <v>1.0530710409887603</v>
      </c>
      <c r="D2235" s="65">
        <v>0.75368906226413757</v>
      </c>
    </row>
    <row r="2236" spans="2:4" x14ac:dyDescent="0.2">
      <c r="B2236" s="64">
        <v>0.92813024803912958</v>
      </c>
      <c r="C2236" s="65">
        <v>0.99226287951372805</v>
      </c>
      <c r="D2236" s="65">
        <v>1.4417358081095444</v>
      </c>
    </row>
    <row r="2237" spans="2:4" x14ac:dyDescent="0.2">
      <c r="B2237" s="64">
        <v>1.0164281926391261</v>
      </c>
      <c r="C2237" s="65">
        <v>1.0993170756908504</v>
      </c>
      <c r="D2237" s="65">
        <v>1.0452176110179483</v>
      </c>
    </row>
    <row r="2238" spans="2:4" x14ac:dyDescent="0.2">
      <c r="B2238" s="64">
        <v>0.93911814308261587</v>
      </c>
      <c r="C2238" s="65">
        <v>1.2340809854507564</v>
      </c>
      <c r="D2238" s="65">
        <v>0.77143562606036964</v>
      </c>
    </row>
    <row r="2239" spans="2:4" x14ac:dyDescent="0.2">
      <c r="B2239" s="64">
        <v>1.282371710240783</v>
      </c>
      <c r="C2239" s="65">
        <v>1.040248599053603</v>
      </c>
      <c r="D2239" s="65">
        <v>0.76803629329717682</v>
      </c>
    </row>
    <row r="2240" spans="2:4" x14ac:dyDescent="0.2">
      <c r="B2240" s="64">
        <v>0.96162376280948314</v>
      </c>
      <c r="C2240" s="65">
        <v>0.9034100723196733</v>
      </c>
      <c r="D2240" s="65">
        <v>1.1492824570965914</v>
      </c>
    </row>
    <row r="2241" spans="2:4" x14ac:dyDescent="0.2">
      <c r="B2241" s="64">
        <v>0.7693760190595369</v>
      </c>
      <c r="C2241" s="65">
        <v>0.90643951224606389</v>
      </c>
      <c r="D2241" s="65">
        <v>0.61493590203698578</v>
      </c>
    </row>
    <row r="2242" spans="2:4" x14ac:dyDescent="0.2">
      <c r="B2242" s="64">
        <v>0.85273483152412155</v>
      </c>
      <c r="C2242" s="65">
        <v>0.95878432750883824</v>
      </c>
      <c r="D2242" s="65">
        <v>0.58739125426418293</v>
      </c>
    </row>
    <row r="2243" spans="2:4" x14ac:dyDescent="0.2">
      <c r="B2243" s="64">
        <v>1.0342647239550278</v>
      </c>
      <c r="C2243" s="65">
        <v>1.0465273158582122</v>
      </c>
      <c r="D2243" s="65">
        <v>0.95511504581007434</v>
      </c>
    </row>
    <row r="2244" spans="2:4" x14ac:dyDescent="0.2">
      <c r="B2244" s="64">
        <v>1.3326219578744358</v>
      </c>
      <c r="C2244" s="65">
        <v>0.86287292861095133</v>
      </c>
      <c r="D2244" s="65">
        <v>1.0815605361153493</v>
      </c>
    </row>
    <row r="2245" spans="2:4" x14ac:dyDescent="0.2">
      <c r="B2245" s="64">
        <v>1.2804220689175683</v>
      </c>
      <c r="C2245" s="65">
        <v>0.58979576796389122</v>
      </c>
      <c r="D2245" s="65">
        <v>0.8762003559001279</v>
      </c>
    </row>
    <row r="2246" spans="2:4" x14ac:dyDescent="0.2">
      <c r="B2246" s="64">
        <v>0.8801895118073696</v>
      </c>
      <c r="C2246" s="65">
        <v>1.4784637303480712</v>
      </c>
      <c r="D2246" s="65">
        <v>0.74037161075422964</v>
      </c>
    </row>
    <row r="2247" spans="2:4" x14ac:dyDescent="0.2">
      <c r="B2247" s="64">
        <v>0.99790674123101242</v>
      </c>
      <c r="C2247" s="65">
        <v>0.90616951512705146</v>
      </c>
      <c r="D2247" s="65">
        <v>0.92279628490162724</v>
      </c>
    </row>
    <row r="2248" spans="2:4" x14ac:dyDescent="0.2">
      <c r="B2248" s="64">
        <v>1.0424530857609318</v>
      </c>
      <c r="C2248" s="65">
        <v>1.0860447015973416</v>
      </c>
      <c r="D2248" s="65">
        <v>1.0910537094318868</v>
      </c>
    </row>
    <row r="2249" spans="2:4" x14ac:dyDescent="0.2">
      <c r="B2249" s="64">
        <v>1.0625942348479491</v>
      </c>
      <c r="C2249" s="65">
        <v>0.96300847225337971</v>
      </c>
      <c r="D2249" s="65">
        <v>1.1435186074675594</v>
      </c>
    </row>
    <row r="2250" spans="2:4" x14ac:dyDescent="0.2">
      <c r="B2250" s="64">
        <v>0.5009079996777821</v>
      </c>
      <c r="C2250" s="65">
        <v>1.1381395658596449</v>
      </c>
      <c r="D2250" s="65">
        <v>1.0756667224941545</v>
      </c>
    </row>
    <row r="2251" spans="2:4" x14ac:dyDescent="0.2">
      <c r="B2251" s="64">
        <v>0.96377338423656578</v>
      </c>
      <c r="C2251" s="65">
        <v>1.2893652731202518</v>
      </c>
      <c r="D2251" s="65">
        <v>1.2581363801002405</v>
      </c>
    </row>
    <row r="2252" spans="2:4" x14ac:dyDescent="0.2">
      <c r="B2252" s="64">
        <v>1.2115453450306648</v>
      </c>
      <c r="C2252" s="65">
        <v>1.2752530773010751</v>
      </c>
      <c r="D2252" s="65">
        <v>0.48893530847950878</v>
      </c>
    </row>
    <row r="2253" spans="2:4" x14ac:dyDescent="0.2">
      <c r="B2253" s="64">
        <v>0.87233109364577655</v>
      </c>
      <c r="C2253" s="65">
        <v>0.96637783130220367</v>
      </c>
      <c r="D2253" s="65">
        <v>0.86340275855199233</v>
      </c>
    </row>
    <row r="2254" spans="2:4" x14ac:dyDescent="0.2">
      <c r="B2254" s="64">
        <v>0.99545220896320885</v>
      </c>
      <c r="C2254" s="65">
        <v>1.2640152309559713</v>
      </c>
      <c r="D2254" s="65">
        <v>0.9847942575640336</v>
      </c>
    </row>
    <row r="2255" spans="2:4" x14ac:dyDescent="0.2">
      <c r="B2255" s="64">
        <v>0.91609756282475319</v>
      </c>
      <c r="C2255" s="65">
        <v>1.1924140719411092</v>
      </c>
      <c r="D2255" s="65">
        <v>0.82177085332405753</v>
      </c>
    </row>
    <row r="2256" spans="2:4" x14ac:dyDescent="0.2">
      <c r="B2256" s="64">
        <v>0.78328832903370316</v>
      </c>
      <c r="C2256" s="65">
        <v>0.84514631577096389</v>
      </c>
      <c r="D2256" s="65">
        <v>0.87846987128124709</v>
      </c>
    </row>
    <row r="2257" spans="2:4" x14ac:dyDescent="0.2">
      <c r="B2257" s="64">
        <v>1.031750244710206</v>
      </c>
      <c r="C2257" s="65">
        <v>1.2444889852471679</v>
      </c>
      <c r="D2257" s="65">
        <v>0.79602085065089467</v>
      </c>
    </row>
    <row r="2258" spans="2:4" x14ac:dyDescent="0.2">
      <c r="B2258" s="64">
        <v>1.0330399987447987</v>
      </c>
      <c r="C2258" s="65">
        <v>0.86097824667626688</v>
      </c>
      <c r="D2258" s="65">
        <v>0.79552094744536705</v>
      </c>
    </row>
    <row r="2259" spans="2:4" x14ac:dyDescent="0.2">
      <c r="B2259" s="64">
        <v>1.0592049249934539</v>
      </c>
      <c r="C2259" s="65">
        <v>1.1251121563827051</v>
      </c>
      <c r="D2259" s="65">
        <v>1.168968592930778</v>
      </c>
    </row>
    <row r="2260" spans="2:4" x14ac:dyDescent="0.2">
      <c r="B2260" s="64">
        <v>0.81568703507711715</v>
      </c>
      <c r="C2260" s="65">
        <v>1.171483166283884</v>
      </c>
      <c r="D2260" s="65">
        <v>0.8465710212356341</v>
      </c>
    </row>
    <row r="2261" spans="2:4" x14ac:dyDescent="0.2">
      <c r="B2261" s="64">
        <v>0.96531308987392239</v>
      </c>
      <c r="C2261" s="65">
        <v>0.97096702162933302</v>
      </c>
      <c r="D2261" s="65">
        <v>1.1812312787916734</v>
      </c>
    </row>
    <row r="2262" spans="2:4" x14ac:dyDescent="0.2">
      <c r="B2262" s="64">
        <v>0.93114971233682442</v>
      </c>
      <c r="C2262" s="65">
        <v>1.4609420856521593</v>
      </c>
      <c r="D2262" s="65">
        <v>0.88435879127166495</v>
      </c>
    </row>
    <row r="2263" spans="2:4" x14ac:dyDescent="0.2">
      <c r="B2263" s="64">
        <v>0.71729108336877534</v>
      </c>
      <c r="C2263" s="65">
        <v>1.0101143735950935</v>
      </c>
      <c r="D2263" s="65">
        <v>1.2510376985684968</v>
      </c>
    </row>
    <row r="2264" spans="2:4" x14ac:dyDescent="0.2">
      <c r="B2264" s="64">
        <v>1.4758941977570079</v>
      </c>
      <c r="C2264" s="65">
        <v>1.3809475969884639</v>
      </c>
      <c r="D2264" s="65">
        <v>1.0017360073140171</v>
      </c>
    </row>
    <row r="2265" spans="2:4" x14ac:dyDescent="0.2">
      <c r="B2265" s="64">
        <v>1.3578320614718706</v>
      </c>
      <c r="C2265" s="65">
        <v>1.1137743667386633</v>
      </c>
      <c r="D2265" s="65">
        <v>0.63435218229101953</v>
      </c>
    </row>
    <row r="2266" spans="2:4" x14ac:dyDescent="0.2">
      <c r="B2266" s="64">
        <v>1.2976536721828051</v>
      </c>
      <c r="C2266" s="65">
        <v>1.2207835788548043</v>
      </c>
      <c r="D2266" s="65">
        <v>0.89467174139991512</v>
      </c>
    </row>
    <row r="2267" spans="2:4" x14ac:dyDescent="0.2">
      <c r="B2267" s="64">
        <v>0.81024814090161534</v>
      </c>
      <c r="C2267" s="65">
        <v>0.81698177700134422</v>
      </c>
      <c r="D2267" s="65">
        <v>1.0612195011833214</v>
      </c>
    </row>
    <row r="2268" spans="2:4" x14ac:dyDescent="0.2">
      <c r="B2268" s="64">
        <v>1.1514620051086142</v>
      </c>
      <c r="C2268" s="65">
        <v>1.1402541793061618</v>
      </c>
      <c r="D2268" s="65">
        <v>1.3403953965565671</v>
      </c>
    </row>
    <row r="2269" spans="2:4" x14ac:dyDescent="0.2">
      <c r="B2269" s="64">
        <v>1.0774213714525624</v>
      </c>
      <c r="C2269" s="65">
        <v>1.0002213343296775</v>
      </c>
      <c r="D2269" s="65">
        <v>0.96567295995260038</v>
      </c>
    </row>
    <row r="2270" spans="2:4" x14ac:dyDescent="0.2">
      <c r="B2270" s="64">
        <v>0.94599679989768237</v>
      </c>
      <c r="C2270" s="65">
        <v>1.0746368953898748</v>
      </c>
      <c r="D2270" s="65">
        <v>0.76037277354267963</v>
      </c>
    </row>
    <row r="2271" spans="2:4" x14ac:dyDescent="0.2">
      <c r="B2271" s="64">
        <v>0.8591885894361464</v>
      </c>
      <c r="C2271" s="65">
        <v>1.1545563799016574</v>
      </c>
      <c r="D2271" s="65">
        <v>0.90303514491552761</v>
      </c>
    </row>
    <row r="2272" spans="2:4" x14ac:dyDescent="0.2">
      <c r="B2272" s="64">
        <v>1.0962676846576418</v>
      </c>
      <c r="C2272" s="65">
        <v>1.3173498774528252</v>
      </c>
      <c r="D2272" s="65">
        <v>1.440571030026907</v>
      </c>
    </row>
    <row r="2273" spans="2:4" x14ac:dyDescent="0.2">
      <c r="B2273" s="64">
        <v>1.3115810394824392</v>
      </c>
      <c r="C2273" s="65">
        <v>1.0480570461680199</v>
      </c>
      <c r="D2273" s="65">
        <v>0.91283821666127418</v>
      </c>
    </row>
    <row r="2274" spans="2:4" x14ac:dyDescent="0.2">
      <c r="B2274" s="64">
        <v>1.2716387545391219</v>
      </c>
      <c r="C2274" s="65">
        <v>1.0938881569934709</v>
      </c>
      <c r="D2274" s="65">
        <v>0.83505828414074101</v>
      </c>
    </row>
    <row r="2275" spans="2:4" x14ac:dyDescent="0.2">
      <c r="B2275" s="64">
        <v>0.87574543630386181</v>
      </c>
      <c r="C2275" s="65">
        <v>1.3973494476627193</v>
      </c>
      <c r="D2275" s="65">
        <v>1.1540615582423286</v>
      </c>
    </row>
    <row r="2276" spans="2:4" x14ac:dyDescent="0.2">
      <c r="B2276" s="64">
        <v>1.048022037585161</v>
      </c>
      <c r="C2276" s="65">
        <v>0.86530741626594565</v>
      </c>
      <c r="D2276" s="65">
        <v>1.169508492006506</v>
      </c>
    </row>
    <row r="2277" spans="2:4" x14ac:dyDescent="0.2">
      <c r="B2277" s="64">
        <v>0.79612079349811338</v>
      </c>
      <c r="C2277" s="65">
        <v>1.0579101835209466</v>
      </c>
      <c r="D2277" s="65">
        <v>0.75731834809270104</v>
      </c>
    </row>
    <row r="2278" spans="2:4" x14ac:dyDescent="0.2">
      <c r="B2278" s="64">
        <v>0.96635289230575128</v>
      </c>
      <c r="C2278" s="65">
        <v>1.35942173845755</v>
      </c>
      <c r="D2278" s="65">
        <v>1.1882498746253054</v>
      </c>
    </row>
    <row r="2279" spans="2:4" x14ac:dyDescent="0.2">
      <c r="B2279" s="64">
        <v>0.6744593917764905</v>
      </c>
      <c r="C2279" s="65">
        <v>1.0858946932935161</v>
      </c>
      <c r="D2279" s="65">
        <v>1.3258382561675268</v>
      </c>
    </row>
    <row r="2280" spans="2:4" x14ac:dyDescent="0.2">
      <c r="B2280" s="64">
        <v>0.8539396057781059</v>
      </c>
      <c r="C2280" s="65">
        <v>1.4300480296060893</v>
      </c>
      <c r="D2280" s="65">
        <v>0.74774518303576265</v>
      </c>
    </row>
    <row r="2281" spans="2:4" x14ac:dyDescent="0.2">
      <c r="B2281" s="64">
        <v>0.92683550626547562</v>
      </c>
      <c r="C2281" s="65">
        <v>0.99668201602078332</v>
      </c>
      <c r="D2281" s="65">
        <v>0.53253685293564401</v>
      </c>
    </row>
    <row r="2282" spans="2:4" x14ac:dyDescent="0.2">
      <c r="B2282" s="64">
        <v>0.84103717180140147</v>
      </c>
      <c r="C2282" s="65">
        <v>0.86720209820062999</v>
      </c>
      <c r="D2282" s="65">
        <v>1.3235437082839638</v>
      </c>
    </row>
    <row r="2283" spans="2:4" x14ac:dyDescent="0.2">
      <c r="B2283" s="64">
        <v>0.95553495682348166</v>
      </c>
      <c r="C2283" s="65">
        <v>1.1092151965024653</v>
      </c>
      <c r="D2283" s="65">
        <v>1.1243173175134324</v>
      </c>
    </row>
    <row r="2284" spans="2:4" x14ac:dyDescent="0.2">
      <c r="B2284" s="64">
        <v>0.78353828063646702</v>
      </c>
      <c r="C2284" s="65">
        <v>1.0236467684260528</v>
      </c>
      <c r="D2284" s="65">
        <v>0.84960046116202448</v>
      </c>
    </row>
    <row r="2285" spans="2:4" x14ac:dyDescent="0.2">
      <c r="B2285" s="64">
        <v>1.083125274556296</v>
      </c>
      <c r="C2285" s="65">
        <v>0.79226658902094937</v>
      </c>
      <c r="D2285" s="65">
        <v>0.84861571207643682</v>
      </c>
    </row>
    <row r="2286" spans="2:4" x14ac:dyDescent="0.2">
      <c r="B2286" s="64">
        <v>0.92128659950577541</v>
      </c>
      <c r="C2286" s="65">
        <v>0.69470048401187301</v>
      </c>
      <c r="D2286" s="65">
        <v>0.96585797714043131</v>
      </c>
    </row>
    <row r="2287" spans="2:4" x14ac:dyDescent="0.2">
      <c r="B2287" s="64">
        <v>1.1237973692433758</v>
      </c>
      <c r="C2287" s="65">
        <v>0.95259557882619128</v>
      </c>
      <c r="D2287" s="65">
        <v>0.75088957600541073</v>
      </c>
    </row>
    <row r="2288" spans="2:4" x14ac:dyDescent="0.2">
      <c r="B2288" s="64">
        <v>0.88992266109797546</v>
      </c>
      <c r="C2288" s="65">
        <v>0.95726466693601053</v>
      </c>
      <c r="D2288" s="65">
        <v>1.0019009789855995</v>
      </c>
    </row>
    <row r="2289" spans="2:4" x14ac:dyDescent="0.2">
      <c r="B2289" s="64">
        <v>0.99743685856813602</v>
      </c>
      <c r="C2289" s="65">
        <v>0.76571172472038962</v>
      </c>
      <c r="D2289" s="65">
        <v>1.0623442833957586</v>
      </c>
    </row>
    <row r="2290" spans="2:4" x14ac:dyDescent="0.2">
      <c r="B2290" s="64">
        <v>0.43218631919206524</v>
      </c>
      <c r="C2290" s="65">
        <v>1.0318752203610146</v>
      </c>
      <c r="D2290" s="65">
        <v>1.0776462904023094</v>
      </c>
    </row>
    <row r="2291" spans="2:4" x14ac:dyDescent="0.2">
      <c r="B2291" s="64">
        <v>1.3961396855191006</v>
      </c>
      <c r="C2291" s="65">
        <v>0.9652930449599666</v>
      </c>
      <c r="D2291" s="65">
        <v>0.73951179049116833</v>
      </c>
    </row>
    <row r="2292" spans="2:4" x14ac:dyDescent="0.2">
      <c r="B2292" s="64">
        <v>1.0752267662656452</v>
      </c>
      <c r="C2292" s="65">
        <v>1.2893353469870312</v>
      </c>
      <c r="D2292" s="65">
        <v>1.1451082846038119</v>
      </c>
    </row>
    <row r="2293" spans="2:4" x14ac:dyDescent="0.2">
      <c r="B2293" s="64">
        <v>1.0947930078446488</v>
      </c>
      <c r="C2293" s="65">
        <v>0.88083942391901571</v>
      </c>
      <c r="D2293" s="65">
        <v>1.1910743464076206</v>
      </c>
    </row>
    <row r="2294" spans="2:4" x14ac:dyDescent="0.2">
      <c r="B2294" s="64">
        <v>0.94358226365065245</v>
      </c>
      <c r="C2294" s="65">
        <v>1.5286640066334012</v>
      </c>
      <c r="D2294" s="65">
        <v>0.99600208381820565</v>
      </c>
    </row>
    <row r="2295" spans="2:4" x14ac:dyDescent="0.2">
      <c r="B2295" s="64">
        <v>0.62100475706674263</v>
      </c>
      <c r="C2295" s="65">
        <v>1.2406847519677533</v>
      </c>
      <c r="D2295" s="65">
        <v>0.81345751601791805</v>
      </c>
    </row>
    <row r="2296" spans="2:4" x14ac:dyDescent="0.2">
      <c r="B2296" s="64">
        <v>1.389690915346137</v>
      </c>
      <c r="C2296" s="65">
        <v>1.0924784148965574</v>
      </c>
      <c r="D2296" s="65">
        <v>0.5766783436270505</v>
      </c>
    </row>
    <row r="2297" spans="2:4" x14ac:dyDescent="0.2">
      <c r="B2297" s="64">
        <v>1.3871864115794375</v>
      </c>
      <c r="C2297" s="65">
        <v>1.4925259551200718</v>
      </c>
      <c r="D2297" s="65">
        <v>1.0470572397569646</v>
      </c>
    </row>
    <row r="2298" spans="2:4" x14ac:dyDescent="0.2">
      <c r="B2298" s="64">
        <v>1.1208429337700447</v>
      </c>
      <c r="C2298" s="65">
        <v>0.92320123239670449</v>
      </c>
      <c r="D2298" s="65">
        <v>1.0656386376903768</v>
      </c>
    </row>
    <row r="2299" spans="2:4" x14ac:dyDescent="0.2">
      <c r="B2299" s="64">
        <v>1.0182228376183078</v>
      </c>
      <c r="C2299" s="65">
        <v>0.99663703256209513</v>
      </c>
      <c r="D2299" s="65">
        <v>0.85982852591909686</v>
      </c>
    </row>
    <row r="2300" spans="2:4" x14ac:dyDescent="0.2">
      <c r="B2300" s="64">
        <v>1.0968226412094109</v>
      </c>
      <c r="C2300" s="65">
        <v>1.2893652731202518</v>
      </c>
      <c r="D2300" s="65">
        <v>1.3483239252392958</v>
      </c>
    </row>
    <row r="2301" spans="2:4" x14ac:dyDescent="0.2">
      <c r="B2301" s="64">
        <v>1.254871952089416</v>
      </c>
      <c r="C2301" s="65">
        <v>1.2679744601276994</v>
      </c>
      <c r="D2301" s="65">
        <v>1.2911250040765785</v>
      </c>
    </row>
    <row r="2302" spans="2:4" x14ac:dyDescent="0.2">
      <c r="B2302" s="64">
        <v>0.73882192948817738</v>
      </c>
      <c r="C2302" s="65">
        <v>0.92437099867012285</v>
      </c>
      <c r="D2302" s="65">
        <v>0.67514426458870058</v>
      </c>
    </row>
    <row r="2303" spans="2:4" x14ac:dyDescent="0.2">
      <c r="B2303" s="64">
        <v>0.96206371903799248</v>
      </c>
      <c r="C2303" s="65">
        <v>0.95237056576816015</v>
      </c>
      <c r="D2303" s="65">
        <v>1.1716531255439544</v>
      </c>
    </row>
    <row r="2304" spans="2:4" x14ac:dyDescent="0.2">
      <c r="B2304" s="64">
        <v>0.92127662402765298</v>
      </c>
      <c r="C2304" s="65">
        <v>1.2509827393305397</v>
      </c>
      <c r="D2304" s="65">
        <v>1.2272773329381759</v>
      </c>
    </row>
    <row r="2305" spans="2:4" x14ac:dyDescent="0.2">
      <c r="B2305" s="64">
        <v>1.0235617887960178</v>
      </c>
      <c r="C2305" s="65">
        <v>1.4339222794489288</v>
      </c>
      <c r="D2305" s="65">
        <v>1.2698291461921836</v>
      </c>
    </row>
    <row r="2306" spans="2:4" x14ac:dyDescent="0.2">
      <c r="B2306" s="64">
        <v>1.0781812017389765</v>
      </c>
      <c r="C2306" s="65">
        <v>1.2266574415197542</v>
      </c>
      <c r="D2306" s="65">
        <v>0.85436459894000494</v>
      </c>
    </row>
    <row r="2307" spans="2:4" x14ac:dyDescent="0.2">
      <c r="B2307" s="64">
        <v>1.0684081505358811</v>
      </c>
      <c r="C2307" s="65">
        <v>0.81032803883487825</v>
      </c>
      <c r="D2307" s="65">
        <v>1.2691842222713183</v>
      </c>
    </row>
    <row r="2308" spans="2:4" x14ac:dyDescent="0.2">
      <c r="B2308" s="64">
        <v>0.70050432996282497</v>
      </c>
      <c r="C2308" s="65">
        <v>1.2950142172871746</v>
      </c>
      <c r="D2308" s="65">
        <v>1.1383595913291884</v>
      </c>
    </row>
    <row r="2309" spans="2:4" x14ac:dyDescent="0.2">
      <c r="B2309" s="64">
        <v>1.0157283093297307</v>
      </c>
      <c r="C2309" s="65">
        <v>1.3355813810868282</v>
      </c>
      <c r="D2309" s="65">
        <v>0.92265634573248845</v>
      </c>
    </row>
    <row r="2310" spans="2:4" x14ac:dyDescent="0.2">
      <c r="B2310" s="64">
        <v>1.2576614157405919</v>
      </c>
      <c r="C2310" s="65">
        <v>0.99743187082907481</v>
      </c>
      <c r="D2310" s="65">
        <v>1.1394493652599131</v>
      </c>
    </row>
    <row r="2311" spans="2:4" x14ac:dyDescent="0.2">
      <c r="B2311" s="64">
        <v>0.94436213900159516</v>
      </c>
      <c r="C2311" s="65">
        <v>0.91363305492825408</v>
      </c>
      <c r="D2311" s="65">
        <v>1.4162207936713886</v>
      </c>
    </row>
    <row r="2312" spans="2:4" x14ac:dyDescent="0.2">
      <c r="B2312" s="64">
        <v>1.2945743550163762</v>
      </c>
      <c r="C2312" s="65">
        <v>1.1323906789960769</v>
      </c>
      <c r="D2312" s="65">
        <v>0.91865213249977928</v>
      </c>
    </row>
    <row r="2313" spans="2:4" x14ac:dyDescent="0.2">
      <c r="B2313" s="64">
        <v>0.76964098093061484</v>
      </c>
      <c r="C2313" s="65">
        <v>0.8744457070922933</v>
      </c>
      <c r="D2313" s="65">
        <v>1.5173061720754035</v>
      </c>
    </row>
    <row r="2314" spans="2:4" x14ac:dyDescent="0.2">
      <c r="B2314" s="64">
        <v>1.1552162668891328</v>
      </c>
      <c r="C2314" s="65">
        <v>1.0207573622288051</v>
      </c>
      <c r="D2314" s="65">
        <v>1.0241116633498681</v>
      </c>
    </row>
    <row r="2315" spans="2:4" x14ac:dyDescent="0.2">
      <c r="B2315" s="64">
        <v>0.63902625821819803</v>
      </c>
      <c r="C2315" s="65">
        <v>1.4017335758880625</v>
      </c>
      <c r="D2315" s="65">
        <v>1.0111292373316165</v>
      </c>
    </row>
    <row r="2316" spans="2:4" x14ac:dyDescent="0.2">
      <c r="B2316" s="64">
        <v>1.2289220632700963</v>
      </c>
      <c r="C2316" s="65">
        <v>0.92385114450835049</v>
      </c>
      <c r="D2316" s="65">
        <v>1.1359349854957519</v>
      </c>
    </row>
    <row r="2317" spans="2:4" x14ac:dyDescent="0.2">
      <c r="B2317" s="64">
        <v>0.99078312055224327</v>
      </c>
      <c r="C2317" s="65">
        <v>0.9921278339753663</v>
      </c>
      <c r="D2317" s="65">
        <v>0.55699216099469606</v>
      </c>
    </row>
    <row r="2318" spans="2:4" x14ac:dyDescent="0.2">
      <c r="B2318" s="64">
        <v>0.53428152638581494</v>
      </c>
      <c r="C2318" s="65">
        <v>0.86927662121694238</v>
      </c>
      <c r="D2318" s="65">
        <v>0.73269811522046346</v>
      </c>
    </row>
    <row r="2319" spans="2:4" x14ac:dyDescent="0.2">
      <c r="B2319" s="64">
        <v>1.1388294736909181</v>
      </c>
      <c r="C2319" s="65">
        <v>0.86351775857410562</v>
      </c>
      <c r="D2319" s="65">
        <v>0.76820121859219659</v>
      </c>
    </row>
    <row r="2320" spans="2:4" x14ac:dyDescent="0.2">
      <c r="B2320" s="64">
        <v>1.1620600095307712</v>
      </c>
      <c r="C2320" s="65">
        <v>0.70880275163292938</v>
      </c>
      <c r="D2320" s="65">
        <v>0.77366020435936311</v>
      </c>
    </row>
    <row r="2321" spans="2:4" x14ac:dyDescent="0.2">
      <c r="B2321" s="64">
        <v>0.94091278806179746</v>
      </c>
      <c r="C2321" s="65">
        <v>0.93369919971278548</v>
      </c>
      <c r="D2321" s="65">
        <v>0.95887429502850774</v>
      </c>
    </row>
    <row r="2322" spans="2:4" x14ac:dyDescent="0.2">
      <c r="B2322" s="64">
        <v>1.288700492351426</v>
      </c>
      <c r="C2322" s="65">
        <v>1.1220926916332907</v>
      </c>
      <c r="D2322" s="65">
        <v>1.2132300715339321</v>
      </c>
    </row>
    <row r="2323" spans="2:4" x14ac:dyDescent="0.2">
      <c r="B2323" s="64">
        <v>0.75328411416676733</v>
      </c>
      <c r="C2323" s="65">
        <v>1.012888874330232</v>
      </c>
      <c r="D2323" s="65">
        <v>1.1543714566715375</v>
      </c>
    </row>
    <row r="2324" spans="2:4" x14ac:dyDescent="0.2">
      <c r="B2324" s="64">
        <v>1.132240764499389</v>
      </c>
      <c r="C2324" s="65">
        <v>0.81646691042805986</v>
      </c>
      <c r="D2324" s="65">
        <v>0.91813717196878397</v>
      </c>
    </row>
    <row r="2325" spans="2:4" x14ac:dyDescent="0.2">
      <c r="B2325" s="64">
        <v>0.79547596353495909</v>
      </c>
      <c r="C2325" s="65">
        <v>0.95775450100685144</v>
      </c>
      <c r="D2325" s="65">
        <v>0.78320334932536995</v>
      </c>
    </row>
    <row r="2326" spans="2:4" x14ac:dyDescent="0.2">
      <c r="B2326" s="64">
        <v>0.77383515188851226</v>
      </c>
      <c r="C2326" s="65">
        <v>1.4344422275684121</v>
      </c>
      <c r="D2326" s="65">
        <v>0.90036566902552617</v>
      </c>
    </row>
    <row r="2327" spans="2:4" x14ac:dyDescent="0.2">
      <c r="B2327" s="64">
        <v>0.82351552680434315</v>
      </c>
      <c r="C2327" s="65">
        <v>1.3392357000201283</v>
      </c>
      <c r="D2327" s="65">
        <v>0.86223299227857397</v>
      </c>
    </row>
    <row r="2328" spans="2:4" x14ac:dyDescent="0.2">
      <c r="B2328" s="64">
        <v>1.4623868357296386</v>
      </c>
      <c r="C2328" s="65">
        <v>0.95699965800777909</v>
      </c>
      <c r="D2328" s="65">
        <v>1.1311009251120574</v>
      </c>
    </row>
    <row r="2329" spans="2:4" x14ac:dyDescent="0.2">
      <c r="B2329" s="64">
        <v>1.4326175621971524</v>
      </c>
      <c r="C2329" s="65">
        <v>1.2146298384538698</v>
      </c>
      <c r="D2329" s="65">
        <v>0.83285869136533563</v>
      </c>
    </row>
    <row r="2330" spans="2:4" x14ac:dyDescent="0.2">
      <c r="B2330" s="64">
        <v>0.9911080764574931</v>
      </c>
      <c r="C2330" s="65">
        <v>1.112819543786296</v>
      </c>
      <c r="D2330" s="65">
        <v>0.894436753164908</v>
      </c>
    </row>
    <row r="2331" spans="2:4" x14ac:dyDescent="0.2">
      <c r="B2331" s="64">
        <v>0.59349507049440686</v>
      </c>
      <c r="C2331" s="65">
        <v>0.95988407721883184</v>
      </c>
      <c r="D2331" s="65">
        <v>1.3733490116488998</v>
      </c>
    </row>
    <row r="2332" spans="2:4" x14ac:dyDescent="0.2">
      <c r="B2332" s="64">
        <v>1.2992683821226476</v>
      </c>
      <c r="C2332" s="65">
        <v>0.92180645366754776</v>
      </c>
      <c r="D2332" s="65">
        <v>1.2148797900566335</v>
      </c>
    </row>
    <row r="2333" spans="2:4" x14ac:dyDescent="0.2">
      <c r="B2333" s="64">
        <v>1.3862815604271128</v>
      </c>
      <c r="C2333" s="65">
        <v>1.2783074557721981</v>
      </c>
      <c r="D2333" s="65">
        <v>0.95338034795848436</v>
      </c>
    </row>
    <row r="2334" spans="2:4" x14ac:dyDescent="0.2">
      <c r="B2334" s="64">
        <v>1.1383995870488155</v>
      </c>
      <c r="C2334" s="65">
        <v>1.0823654441193089</v>
      </c>
      <c r="D2334" s="65">
        <v>0.94197263570872836</v>
      </c>
    </row>
    <row r="2335" spans="2:4" x14ac:dyDescent="0.2">
      <c r="B2335" s="64">
        <v>1.2105255876633647</v>
      </c>
      <c r="C2335" s="65">
        <v>0.71454665030571662</v>
      </c>
      <c r="D2335" s="65">
        <v>0.90349006406007415</v>
      </c>
    </row>
    <row r="2336" spans="2:4" x14ac:dyDescent="0.2">
      <c r="B2336" s="64">
        <v>1.1340503726957543</v>
      </c>
      <c r="C2336" s="65">
        <v>1.0068500399936999</v>
      </c>
      <c r="D2336" s="65">
        <v>1.0138236517663506</v>
      </c>
    </row>
    <row r="2337" spans="2:4" x14ac:dyDescent="0.2">
      <c r="B2337" s="64">
        <v>0.85733898521900775</v>
      </c>
      <c r="C2337" s="65">
        <v>1.2671746342722316</v>
      </c>
      <c r="D2337" s="65">
        <v>0.82168587339287602</v>
      </c>
    </row>
    <row r="2338" spans="2:4" x14ac:dyDescent="0.2">
      <c r="B2338" s="64">
        <v>0.77337524470375818</v>
      </c>
      <c r="C2338" s="65">
        <v>1.2349658857974097</v>
      </c>
      <c r="D2338" s="65">
        <v>0.96896232665873061</v>
      </c>
    </row>
    <row r="2339" spans="2:4" x14ac:dyDescent="0.2">
      <c r="B2339" s="64">
        <v>1.2594311220244676</v>
      </c>
      <c r="C2339" s="65">
        <v>0.98669392768949893</v>
      </c>
      <c r="D2339" s="65">
        <v>1.2207136562490903</v>
      </c>
    </row>
    <row r="2340" spans="2:4" x14ac:dyDescent="0.2">
      <c r="B2340" s="64">
        <v>0.82075608369581865</v>
      </c>
      <c r="C2340" s="65">
        <v>0.89588150354353391</v>
      </c>
      <c r="D2340" s="65">
        <v>1.3195644335959873</v>
      </c>
    </row>
    <row r="2341" spans="2:4" x14ac:dyDescent="0.2">
      <c r="B2341" s="64">
        <v>0.99718690696537216</v>
      </c>
      <c r="C2341" s="65">
        <v>0.99028820523634997</v>
      </c>
      <c r="D2341" s="65">
        <v>1.1472028525340798</v>
      </c>
    </row>
    <row r="2342" spans="2:4" x14ac:dyDescent="0.2">
      <c r="B2342" s="64">
        <v>1.0284808288097473</v>
      </c>
      <c r="C2342" s="65">
        <v>0.67935344596548541</v>
      </c>
      <c r="D2342" s="65">
        <v>0.76271729307571157</v>
      </c>
    </row>
    <row r="2343" spans="2:4" x14ac:dyDescent="0.2">
      <c r="B2343" s="64">
        <v>1.1483976511593688</v>
      </c>
      <c r="C2343" s="65">
        <v>1.3858266408308466</v>
      </c>
      <c r="D2343" s="65">
        <v>0.8333886152640877</v>
      </c>
    </row>
    <row r="2344" spans="2:4" x14ac:dyDescent="0.2">
      <c r="B2344" s="64">
        <v>0.71275699329446751</v>
      </c>
      <c r="C2344" s="65">
        <v>1.2868657570926136</v>
      </c>
      <c r="D2344" s="65">
        <v>1.2322313809324714</v>
      </c>
    </row>
    <row r="2345" spans="2:4" x14ac:dyDescent="0.2">
      <c r="B2345" s="64">
        <v>1.192739027846359</v>
      </c>
      <c r="C2345" s="65">
        <v>0.99211785819609755</v>
      </c>
      <c r="D2345" s="65">
        <v>0.82878455552691255</v>
      </c>
    </row>
    <row r="2346" spans="2:4" x14ac:dyDescent="0.2">
      <c r="B2346" s="64">
        <v>0.93222452305036574</v>
      </c>
      <c r="C2346" s="65">
        <v>1.0938632178464451</v>
      </c>
      <c r="D2346" s="65">
        <v>0.83723783200219071</v>
      </c>
    </row>
    <row r="2347" spans="2:4" x14ac:dyDescent="0.2">
      <c r="B2347" s="64">
        <v>0.88842793922045371</v>
      </c>
      <c r="C2347" s="65">
        <v>1.2014123296406072</v>
      </c>
      <c r="D2347" s="65">
        <v>0.86486755384457392</v>
      </c>
    </row>
    <row r="2348" spans="2:4" x14ac:dyDescent="0.2">
      <c r="B2348" s="64">
        <v>1.1345852841829942</v>
      </c>
      <c r="C2348" s="65">
        <v>0.92652560798684003</v>
      </c>
      <c r="D2348" s="65">
        <v>1.2230581763844153</v>
      </c>
    </row>
    <row r="2349" spans="2:4" x14ac:dyDescent="0.2">
      <c r="B2349" s="64">
        <v>1.1168637531903522</v>
      </c>
      <c r="C2349" s="65">
        <v>0.89424185475781226</v>
      </c>
      <c r="D2349" s="65">
        <v>1.2923197088947296</v>
      </c>
    </row>
    <row r="2350" spans="2:4" x14ac:dyDescent="0.2">
      <c r="B2350" s="64">
        <v>1.1193931956523575</v>
      </c>
      <c r="C2350" s="65">
        <v>1.3067819875310305</v>
      </c>
      <c r="D2350" s="65">
        <v>1.2081910436084551</v>
      </c>
    </row>
    <row r="2351" spans="2:4" x14ac:dyDescent="0.2">
      <c r="B2351" s="64">
        <v>1.1491075099468866</v>
      </c>
      <c r="C2351" s="65">
        <v>1.1262918978330996</v>
      </c>
      <c r="D2351" s="65">
        <v>1.0346846354201549</v>
      </c>
    </row>
    <row r="2352" spans="2:4" x14ac:dyDescent="0.2">
      <c r="B2352" s="64">
        <v>1.1999876243265102</v>
      </c>
      <c r="C2352" s="65">
        <v>0.79753053544445374</v>
      </c>
      <c r="D2352" s="65">
        <v>0.61612566624550447</v>
      </c>
    </row>
    <row r="2353" spans="2:4" x14ac:dyDescent="0.2">
      <c r="B2353" s="64">
        <v>0.51255573495875983</v>
      </c>
      <c r="C2353" s="65">
        <v>0.95045094528874319</v>
      </c>
      <c r="D2353" s="65">
        <v>0.93315431304856944</v>
      </c>
    </row>
    <row r="2354" spans="2:4" x14ac:dyDescent="0.2">
      <c r="B2354" s="64">
        <v>0.93079972362798458</v>
      </c>
      <c r="C2354" s="65">
        <v>0.98092508986968607</v>
      </c>
      <c r="D2354" s="65">
        <v>0.82101601092727794</v>
      </c>
    </row>
    <row r="2355" spans="2:4" x14ac:dyDescent="0.2">
      <c r="B2355" s="64">
        <v>1.1860003100498577</v>
      </c>
      <c r="C2355" s="65">
        <v>1.4002838379209486</v>
      </c>
      <c r="D2355" s="65">
        <v>0.86031835938764489</v>
      </c>
    </row>
    <row r="2356" spans="2:4" x14ac:dyDescent="0.2">
      <c r="B2356" s="64">
        <v>0.88745815335204958</v>
      </c>
      <c r="C2356" s="65">
        <v>1.4277134852500333</v>
      </c>
      <c r="D2356" s="65">
        <v>0.77099571666014255</v>
      </c>
    </row>
    <row r="2357" spans="2:4" x14ac:dyDescent="0.2">
      <c r="B2357" s="64">
        <v>1.0949030204288472</v>
      </c>
      <c r="C2357" s="65">
        <v>0.81215270420613794</v>
      </c>
      <c r="D2357" s="65">
        <v>0.89299708493477403</v>
      </c>
    </row>
    <row r="2358" spans="2:4" x14ac:dyDescent="0.2">
      <c r="B2358" s="64">
        <v>1.2681294566223058</v>
      </c>
      <c r="C2358" s="65">
        <v>0.93176960345409965</v>
      </c>
      <c r="D2358" s="65">
        <v>1.2567216504148391</v>
      </c>
    </row>
    <row r="2359" spans="2:4" x14ac:dyDescent="0.2">
      <c r="B2359" s="64">
        <v>1.0313852927841825</v>
      </c>
      <c r="C2359" s="65">
        <v>0.9798352213789574</v>
      </c>
      <c r="D2359" s="65">
        <v>0.91941695007353463</v>
      </c>
    </row>
    <row r="2360" spans="2:4" x14ac:dyDescent="0.2">
      <c r="B2360" s="64">
        <v>1.3553175822270487</v>
      </c>
      <c r="C2360" s="65">
        <v>0.90173042766375133</v>
      </c>
      <c r="D2360" s="65">
        <v>1.4777188631282676</v>
      </c>
    </row>
    <row r="2361" spans="2:4" x14ac:dyDescent="0.2">
      <c r="B2361" s="64">
        <v>1.1748625005096838</v>
      </c>
      <c r="C2361" s="65">
        <v>0.91391801481273027</v>
      </c>
      <c r="D2361" s="65">
        <v>1.1204379861243943</v>
      </c>
    </row>
    <row r="2362" spans="2:4" x14ac:dyDescent="0.2">
      <c r="B2362" s="64">
        <v>0.96356841639363666</v>
      </c>
      <c r="C2362" s="65">
        <v>0.80219463656807788</v>
      </c>
      <c r="D2362" s="65">
        <v>1.2193938816718464</v>
      </c>
    </row>
    <row r="2363" spans="2:4" x14ac:dyDescent="0.2">
      <c r="B2363" s="64">
        <v>0.92185651927472778</v>
      </c>
      <c r="C2363" s="65">
        <v>1.2935694669085487</v>
      </c>
      <c r="D2363" s="65">
        <v>1.0227019212529547</v>
      </c>
    </row>
    <row r="2364" spans="2:4" x14ac:dyDescent="0.2">
      <c r="B2364" s="64">
        <v>1.0104542928681</v>
      </c>
      <c r="C2364" s="65">
        <v>0.93508390930725527</v>
      </c>
      <c r="D2364" s="65">
        <v>1.013503777557873</v>
      </c>
    </row>
    <row r="2365" spans="2:4" x14ac:dyDescent="0.2">
      <c r="B2365" s="64">
        <v>1.208551007644844</v>
      </c>
      <c r="C2365" s="65">
        <v>1.1028614755459432</v>
      </c>
      <c r="D2365" s="65">
        <v>0.827684711859208</v>
      </c>
    </row>
    <row r="2366" spans="2:4" x14ac:dyDescent="0.2">
      <c r="B2366" s="64">
        <v>1.018282784595326</v>
      </c>
      <c r="C2366" s="65">
        <v>1.1000169588496724</v>
      </c>
      <c r="D2366" s="65">
        <v>1.1416589332122944</v>
      </c>
    </row>
    <row r="2367" spans="2:4" x14ac:dyDescent="0.2">
      <c r="B2367" s="64">
        <v>1.4157608863360616</v>
      </c>
      <c r="C2367" s="65">
        <v>1.1853204719555643</v>
      </c>
      <c r="D2367" s="65">
        <v>1.0886341851446495</v>
      </c>
    </row>
    <row r="2368" spans="2:4" x14ac:dyDescent="0.2">
      <c r="B2368" s="64">
        <v>0.92142155078527965</v>
      </c>
      <c r="C2368" s="65">
        <v>0.53152707104646624</v>
      </c>
      <c r="D2368" s="65">
        <v>0.98269470204527765</v>
      </c>
    </row>
    <row r="2369" spans="2:4" x14ac:dyDescent="0.2">
      <c r="B2369" s="64">
        <v>1.332551941311011</v>
      </c>
      <c r="C2369" s="65">
        <v>0.90973885412916999</v>
      </c>
      <c r="D2369" s="65">
        <v>1.08979896382958</v>
      </c>
    </row>
    <row r="2370" spans="2:4" x14ac:dyDescent="0.2">
      <c r="B2370" s="64">
        <v>0.56216115262925825</v>
      </c>
      <c r="C2370" s="65">
        <v>1.0523512068736933</v>
      </c>
      <c r="D2370" s="65">
        <v>0.64641982880825299</v>
      </c>
    </row>
    <row r="2371" spans="2:4" x14ac:dyDescent="0.2">
      <c r="B2371" s="64">
        <v>1.1181234866822938</v>
      </c>
      <c r="C2371" s="65">
        <v>1.0015760232309228</v>
      </c>
      <c r="D2371" s="65">
        <v>0.9812749841690952</v>
      </c>
    </row>
    <row r="2372" spans="2:4" x14ac:dyDescent="0.2">
      <c r="B2372" s="64">
        <v>0.80674881846292168</v>
      </c>
      <c r="C2372" s="65">
        <v>1.4520488527977986</v>
      </c>
      <c r="D2372" s="65">
        <v>0.82988430523690626</v>
      </c>
    </row>
    <row r="2373" spans="2:4" x14ac:dyDescent="0.2">
      <c r="B2373" s="64">
        <v>0.9464067355835406</v>
      </c>
      <c r="C2373" s="65">
        <v>1.0865796130845817</v>
      </c>
      <c r="D2373" s="65">
        <v>1.0260413541685578</v>
      </c>
    </row>
    <row r="2374" spans="2:4" x14ac:dyDescent="0.2">
      <c r="B2374" s="64">
        <v>0.96735269871680662</v>
      </c>
      <c r="C2374" s="65">
        <v>1.0858447216440468</v>
      </c>
      <c r="D2374" s="65">
        <v>0.72382483332234748</v>
      </c>
    </row>
    <row r="2375" spans="2:4" x14ac:dyDescent="0.2">
      <c r="B2375" s="64">
        <v>1.0754466973257577</v>
      </c>
      <c r="C2375" s="65">
        <v>1.1453332031018391</v>
      </c>
      <c r="D2375" s="65">
        <v>0.97195675830340866</v>
      </c>
    </row>
    <row r="2376" spans="2:4" x14ac:dyDescent="0.2">
      <c r="B2376" s="64">
        <v>1.1966632491880944</v>
      </c>
      <c r="C2376" s="65">
        <v>1.3295275833825391</v>
      </c>
      <c r="D2376" s="65">
        <v>0.59729431604680616</v>
      </c>
    </row>
    <row r="2377" spans="2:4" x14ac:dyDescent="0.2">
      <c r="B2377" s="64">
        <v>0.89921086642101089</v>
      </c>
      <c r="C2377" s="65">
        <v>0.87442067398755674</v>
      </c>
      <c r="D2377" s="65">
        <v>0.90450982142737413</v>
      </c>
    </row>
    <row r="2378" spans="2:4" x14ac:dyDescent="0.2">
      <c r="B2378" s="64">
        <v>1.0144085347524867</v>
      </c>
      <c r="C2378" s="65">
        <v>0.95909930808653887</v>
      </c>
      <c r="D2378" s="65">
        <v>1.4011236602489097</v>
      </c>
    </row>
    <row r="2379" spans="2:4" x14ac:dyDescent="0.2">
      <c r="B2379" s="64">
        <v>0.7749449238266124</v>
      </c>
      <c r="C2379" s="65">
        <v>0.99370254774386202</v>
      </c>
      <c r="D2379" s="65">
        <v>0.94886126815249061</v>
      </c>
    </row>
    <row r="2380" spans="2:4" x14ac:dyDescent="0.2">
      <c r="B2380" s="64">
        <v>0.49362942971213336</v>
      </c>
      <c r="C2380" s="65">
        <v>0.81367245933896948</v>
      </c>
      <c r="D2380" s="65">
        <v>1.4386164006634845</v>
      </c>
    </row>
    <row r="2381" spans="2:4" x14ac:dyDescent="0.2">
      <c r="B2381" s="64">
        <v>1.38601156375982</v>
      </c>
      <c r="C2381" s="65">
        <v>0.92576069585308085</v>
      </c>
      <c r="D2381" s="65">
        <v>1.0939231652751833</v>
      </c>
    </row>
    <row r="2382" spans="2:4" x14ac:dyDescent="0.2">
      <c r="B2382" s="64">
        <v>0.81697180137264869</v>
      </c>
      <c r="C2382" s="65">
        <v>1.1554362920575296</v>
      </c>
      <c r="D2382" s="65">
        <v>0.88221914532270462</v>
      </c>
    </row>
    <row r="2383" spans="2:4" x14ac:dyDescent="0.2">
      <c r="B2383" s="64">
        <v>1.4716400327709616</v>
      </c>
      <c r="C2383" s="65">
        <v>0.92787032110881651</v>
      </c>
      <c r="D2383" s="65">
        <v>0.93202454324764439</v>
      </c>
    </row>
    <row r="2384" spans="2:4" x14ac:dyDescent="0.2">
      <c r="B2384" s="64">
        <v>1.4027283947106297</v>
      </c>
      <c r="C2384" s="65">
        <v>0.75375903184870685</v>
      </c>
      <c r="D2384" s="65">
        <v>0.92430596969518608</v>
      </c>
    </row>
    <row r="2385" spans="2:4" x14ac:dyDescent="0.2">
      <c r="B2385" s="64">
        <v>0.81551208777683937</v>
      </c>
      <c r="C2385" s="65">
        <v>1.4076474350255057</v>
      </c>
      <c r="D2385" s="65">
        <v>0.75138947921093835</v>
      </c>
    </row>
    <row r="2386" spans="2:4" x14ac:dyDescent="0.2">
      <c r="B2386" s="64">
        <v>1.1891447501489347</v>
      </c>
      <c r="C2386" s="65">
        <v>1.0166431359601775</v>
      </c>
      <c r="D2386" s="65">
        <v>1.2972987899937614</v>
      </c>
    </row>
    <row r="2387" spans="2:4" x14ac:dyDescent="0.2">
      <c r="B2387" s="64">
        <v>1.0435079455182283</v>
      </c>
      <c r="C2387" s="65">
        <v>1.040428534092942</v>
      </c>
      <c r="D2387" s="65">
        <v>1.0359443686109497</v>
      </c>
    </row>
    <row r="2388" spans="2:4" x14ac:dyDescent="0.2">
      <c r="B2388" s="64">
        <v>0.63840636695034969</v>
      </c>
      <c r="C2388" s="65">
        <v>1.0256063853779631</v>
      </c>
      <c r="D2388" s="65">
        <v>1.2681543951670384</v>
      </c>
    </row>
    <row r="2389" spans="2:4" x14ac:dyDescent="0.2">
      <c r="B2389" s="64">
        <v>0.93685361544055779</v>
      </c>
      <c r="C2389" s="65">
        <v>1.2004075356410637</v>
      </c>
      <c r="D2389" s="65">
        <v>0.92568578565887905</v>
      </c>
    </row>
    <row r="2390" spans="2:4" x14ac:dyDescent="0.2">
      <c r="B2390" s="64">
        <v>1.4472997720441392</v>
      </c>
      <c r="C2390" s="65">
        <v>1.3799328272096518</v>
      </c>
      <c r="D2390" s="65">
        <v>1.3404704007084798</v>
      </c>
    </row>
    <row r="2391" spans="2:4" x14ac:dyDescent="0.2">
      <c r="B2391" s="64">
        <v>0.63181765775882048</v>
      </c>
      <c r="C2391" s="65">
        <v>1.1321157888485804</v>
      </c>
      <c r="D2391" s="65">
        <v>0.71516649474528282</v>
      </c>
    </row>
    <row r="2392" spans="2:4" x14ac:dyDescent="0.2">
      <c r="B2392" s="64">
        <v>1.0593998232499766</v>
      </c>
      <c r="C2392" s="65">
        <v>1.0208272842322259</v>
      </c>
      <c r="D2392" s="65">
        <v>1.1088352815098315</v>
      </c>
    </row>
    <row r="2393" spans="2:4" x14ac:dyDescent="0.2">
      <c r="B2393" s="64">
        <v>0.85111522795350192</v>
      </c>
      <c r="C2393" s="65">
        <v>0.86580731947147338</v>
      </c>
      <c r="D2393" s="65">
        <v>0.96334848533352413</v>
      </c>
    </row>
    <row r="2394" spans="2:4" x14ac:dyDescent="0.2">
      <c r="B2394" s="64">
        <v>1.185900367052066</v>
      </c>
      <c r="C2394" s="65">
        <v>1.3075018216460974</v>
      </c>
      <c r="D2394" s="65">
        <v>1.1217827932040816</v>
      </c>
    </row>
    <row r="2395" spans="2:4" x14ac:dyDescent="0.2">
      <c r="B2395" s="64">
        <v>1.3985041561589504</v>
      </c>
      <c r="C2395" s="65">
        <v>1.1525967629497469</v>
      </c>
      <c r="D2395" s="65">
        <v>1.0778112620738918</v>
      </c>
    </row>
    <row r="2396" spans="2:4" x14ac:dyDescent="0.2">
      <c r="B2396" s="64">
        <v>1.4962902861858505</v>
      </c>
      <c r="C2396" s="65">
        <v>1.1843406165007537</v>
      </c>
      <c r="D2396" s="65">
        <v>1.0786711293158084</v>
      </c>
    </row>
    <row r="2397" spans="2:4" x14ac:dyDescent="0.2">
      <c r="B2397" s="64">
        <v>1.1024565277497194</v>
      </c>
      <c r="C2397" s="65">
        <v>1.0033507175550063</v>
      </c>
      <c r="D2397" s="65">
        <v>1.5198106756915297</v>
      </c>
    </row>
    <row r="2398" spans="2:4" x14ac:dyDescent="0.2">
      <c r="B2398" s="64">
        <v>1.4442902832245665</v>
      </c>
      <c r="C2398" s="65">
        <v>0.71378178575310591</v>
      </c>
      <c r="D2398" s="65">
        <v>0.84641113111025068</v>
      </c>
    </row>
    <row r="2399" spans="2:4" x14ac:dyDescent="0.2">
      <c r="B2399" s="64">
        <v>1.2100107212406535</v>
      </c>
      <c r="C2399" s="65">
        <v>0.8066437937683576</v>
      </c>
      <c r="D2399" s="65">
        <v>0.88773812549746467</v>
      </c>
    </row>
    <row r="2400" spans="2:4" x14ac:dyDescent="0.2">
      <c r="B2400" s="64">
        <v>0.69997445327179963</v>
      </c>
      <c r="C2400" s="65">
        <v>1.2880855889732121</v>
      </c>
      <c r="D2400" s="65">
        <v>1.0787011500090329</v>
      </c>
    </row>
    <row r="2401" spans="2:4" x14ac:dyDescent="0.2">
      <c r="B2401" s="64">
        <v>0.6462898649666633</v>
      </c>
      <c r="C2401" s="65">
        <v>0.96247365472385071</v>
      </c>
      <c r="D2401" s="65">
        <v>0.83652298547561166</v>
      </c>
    </row>
    <row r="2402" spans="2:4" x14ac:dyDescent="0.2">
      <c r="B2402" s="64">
        <v>1.2078411488573262</v>
      </c>
      <c r="C2402" s="65">
        <v>1.1496773354569818</v>
      </c>
      <c r="D2402" s="65">
        <v>1.1679938190221664</v>
      </c>
    </row>
    <row r="2403" spans="2:4" x14ac:dyDescent="0.2">
      <c r="B2403" s="64">
        <v>1.1321857111531477</v>
      </c>
      <c r="C2403" s="65">
        <v>1.5460605815702202</v>
      </c>
      <c r="D2403" s="65">
        <v>1.2339460338701058</v>
      </c>
    </row>
    <row r="2404" spans="2:4" x14ac:dyDescent="0.2">
      <c r="B2404" s="64">
        <v>0.97090199265439614</v>
      </c>
      <c r="C2404" s="65">
        <v>1.2914848741552565</v>
      </c>
      <c r="D2404" s="65">
        <v>1.1626298353420126</v>
      </c>
    </row>
    <row r="2405" spans="2:4" x14ac:dyDescent="0.2">
      <c r="B2405" s="64">
        <v>0.95274549317230584</v>
      </c>
      <c r="C2405" s="65">
        <v>1.0468422964359132</v>
      </c>
      <c r="D2405" s="65">
        <v>0.95512502098705032</v>
      </c>
    </row>
    <row r="2406" spans="2:4" x14ac:dyDescent="0.2">
      <c r="B2406" s="64">
        <v>1.0029457693070627</v>
      </c>
      <c r="C2406" s="65">
        <v>0.98427939099074924</v>
      </c>
      <c r="D2406" s="65">
        <v>0.79515599521819735</v>
      </c>
    </row>
    <row r="2407" spans="2:4" x14ac:dyDescent="0.2">
      <c r="B2407" s="64">
        <v>0.7524692775912657</v>
      </c>
      <c r="C2407" s="65">
        <v>1.0164781642885952</v>
      </c>
      <c r="D2407" s="65">
        <v>0.80537907238678175</v>
      </c>
    </row>
    <row r="2408" spans="2:4" x14ac:dyDescent="0.2">
      <c r="B2408" s="64">
        <v>1.379602883715914</v>
      </c>
      <c r="C2408" s="65">
        <v>1.1568409526082442</v>
      </c>
      <c r="D2408" s="65">
        <v>0.99661698704584656</v>
      </c>
    </row>
    <row r="2409" spans="2:4" x14ac:dyDescent="0.2">
      <c r="B2409" s="64">
        <v>0.90263518455721858</v>
      </c>
      <c r="C2409" s="65">
        <v>0.82213081736044658</v>
      </c>
      <c r="D2409" s="65">
        <v>0.84628107376266981</v>
      </c>
    </row>
    <row r="2410" spans="2:4" x14ac:dyDescent="0.2">
      <c r="B2410" s="64">
        <v>1.1035363262023219</v>
      </c>
      <c r="C2410" s="65">
        <v>1.0468773047176254</v>
      </c>
      <c r="D2410" s="65">
        <v>1.155656222967069</v>
      </c>
    </row>
    <row r="2411" spans="2:4" x14ac:dyDescent="0.2">
      <c r="B2411" s="64">
        <v>0.61672057153804505</v>
      </c>
      <c r="C2411" s="65">
        <v>1.1227026078747364</v>
      </c>
      <c r="D2411" s="65">
        <v>1.0930533222539975</v>
      </c>
    </row>
    <row r="2412" spans="2:4" x14ac:dyDescent="0.2">
      <c r="B2412" s="64">
        <v>0.94878127580979699</v>
      </c>
      <c r="C2412" s="65">
        <v>1.2924846805663117</v>
      </c>
      <c r="D2412" s="65">
        <v>0.70690811667710052</v>
      </c>
    </row>
    <row r="2413" spans="2:4" x14ac:dyDescent="0.2">
      <c r="B2413" s="64">
        <v>0.953485372502475</v>
      </c>
      <c r="C2413" s="65">
        <v>0.99769179821110754</v>
      </c>
      <c r="D2413" s="65">
        <v>1.1339703809553536</v>
      </c>
    </row>
    <row r="2414" spans="2:4" x14ac:dyDescent="0.2">
      <c r="B2414" s="64">
        <v>0.99843167724013016</v>
      </c>
      <c r="C2414" s="65">
        <v>1.2096707083110825</v>
      </c>
      <c r="D2414" s="65">
        <v>0.85983351350758486</v>
      </c>
    </row>
    <row r="2415" spans="2:4" x14ac:dyDescent="0.2">
      <c r="B2415" s="64">
        <v>0.64731964486923932</v>
      </c>
      <c r="C2415" s="65">
        <v>1.4129813980124348</v>
      </c>
      <c r="D2415" s="65">
        <v>1.4025933491722682</v>
      </c>
    </row>
    <row r="2416" spans="2:4" x14ac:dyDescent="0.2">
      <c r="B2416" s="64">
        <v>0.92330117554506952</v>
      </c>
      <c r="C2416" s="65">
        <v>0.92502589837025706</v>
      </c>
      <c r="D2416" s="65">
        <v>1.0924784148965574</v>
      </c>
    </row>
    <row r="2417" spans="2:4" x14ac:dyDescent="0.2">
      <c r="B2417" s="64">
        <v>0.77678459962278235</v>
      </c>
      <c r="C2417" s="65">
        <v>0.98596411779516291</v>
      </c>
      <c r="D2417" s="65">
        <v>1.0890690599775332</v>
      </c>
    </row>
    <row r="2418" spans="2:4" x14ac:dyDescent="0.2">
      <c r="B2418" s="64">
        <v>1.0062151852075214</v>
      </c>
      <c r="C2418" s="65">
        <v>1.1097851162714176</v>
      </c>
      <c r="D2418" s="65">
        <v>0.99621712109696814</v>
      </c>
    </row>
    <row r="2419" spans="2:4" x14ac:dyDescent="0.2">
      <c r="B2419" s="64">
        <v>1.1943987215460363</v>
      </c>
      <c r="C2419" s="65">
        <v>0.94356231284498093</v>
      </c>
      <c r="D2419" s="65">
        <v>0.89507170190879737</v>
      </c>
    </row>
    <row r="2420" spans="2:4" x14ac:dyDescent="0.2">
      <c r="B2420" s="64">
        <v>0.87081133896466467</v>
      </c>
      <c r="C2420" s="65">
        <v>0.92548081751480338</v>
      </c>
      <c r="D2420" s="65">
        <v>1.3378409212909717</v>
      </c>
    </row>
    <row r="2421" spans="2:4" x14ac:dyDescent="0.2">
      <c r="B2421" s="64">
        <v>0.95579488390436784</v>
      </c>
      <c r="C2421" s="65">
        <v>1.2347008768691783</v>
      </c>
      <c r="D2421" s="65">
        <v>0.96791254920049907</v>
      </c>
    </row>
    <row r="2422" spans="2:4" x14ac:dyDescent="0.2">
      <c r="B2422" s="64">
        <v>1.5094076634836062</v>
      </c>
      <c r="C2422" s="65">
        <v>0.7924365482810195</v>
      </c>
      <c r="D2422" s="65">
        <v>0.56582544690215331</v>
      </c>
    </row>
    <row r="2423" spans="2:4" x14ac:dyDescent="0.2">
      <c r="B2423" s="64">
        <v>1.414936027225284</v>
      </c>
      <c r="C2423" s="65">
        <v>0.91350807912687215</v>
      </c>
      <c r="D2423" s="65">
        <v>0.81301755963883537</v>
      </c>
    </row>
    <row r="2424" spans="2:4" x14ac:dyDescent="0.2">
      <c r="B2424" s="64">
        <v>0.80248458389046884</v>
      </c>
      <c r="C2424" s="65">
        <v>0.96507311405042739</v>
      </c>
      <c r="D2424" s="65">
        <v>1.2293669132799561</v>
      </c>
    </row>
    <row r="2425" spans="2:4" x14ac:dyDescent="0.2">
      <c r="B2425" s="64">
        <v>0.63310741179341323</v>
      </c>
      <c r="C2425" s="65">
        <v>1.2576564278509574</v>
      </c>
      <c r="D2425" s="65">
        <v>0.84985041276478823</v>
      </c>
    </row>
    <row r="2426" spans="2:4" x14ac:dyDescent="0.2">
      <c r="B2426" s="64">
        <v>0.82573008294750527</v>
      </c>
      <c r="C2426" s="65">
        <v>1.1594805017627321</v>
      </c>
      <c r="D2426" s="65">
        <v>0.79131176606858233</v>
      </c>
    </row>
    <row r="2427" spans="2:4" x14ac:dyDescent="0.2">
      <c r="B2427" s="64">
        <v>0.86296289628119394</v>
      </c>
      <c r="C2427" s="65">
        <v>1.3127757444511636</v>
      </c>
      <c r="D2427" s="65">
        <v>0.98514424642344667</v>
      </c>
    </row>
    <row r="2428" spans="2:4" x14ac:dyDescent="0.2">
      <c r="B2428" s="64">
        <v>1.0382989578809616</v>
      </c>
      <c r="C2428" s="65">
        <v>0.63062285920580674</v>
      </c>
      <c r="D2428" s="65">
        <v>0.90580456350217442</v>
      </c>
    </row>
    <row r="2429" spans="2:4" x14ac:dyDescent="0.2">
      <c r="B2429" s="64">
        <v>1.0396637162180402</v>
      </c>
      <c r="C2429" s="65">
        <v>1.302297822049038</v>
      </c>
      <c r="D2429" s="65">
        <v>1.312625829502756</v>
      </c>
    </row>
    <row r="2430" spans="2:4" x14ac:dyDescent="0.2">
      <c r="B2430" s="64">
        <v>1.0712225528823627</v>
      </c>
      <c r="C2430" s="65">
        <v>1.0652287020045186</v>
      </c>
      <c r="D2430" s="65">
        <v>0.9928277171341886</v>
      </c>
    </row>
    <row r="2431" spans="2:4" x14ac:dyDescent="0.2">
      <c r="B2431" s="64">
        <v>1.1173636563958798</v>
      </c>
      <c r="C2431" s="65">
        <v>1.3674251779367734</v>
      </c>
      <c r="D2431" s="65">
        <v>0.98726384745845142</v>
      </c>
    </row>
    <row r="2432" spans="2:4" x14ac:dyDescent="0.2">
      <c r="B2432" s="64">
        <v>0.95018603016764924</v>
      </c>
      <c r="C2432" s="65">
        <v>0.98078006855205557</v>
      </c>
      <c r="D2432" s="65">
        <v>1.5316533561295873</v>
      </c>
    </row>
    <row r="2433" spans="2:4" x14ac:dyDescent="0.2">
      <c r="B2433" s="64">
        <v>1.1882848827564447</v>
      </c>
      <c r="C2433" s="65">
        <v>0.89977579830032905</v>
      </c>
      <c r="D2433" s="65">
        <v>1.1785568153131842</v>
      </c>
    </row>
    <row r="2434" spans="2:4" x14ac:dyDescent="0.2">
      <c r="B2434" s="64">
        <v>1.240329775369279</v>
      </c>
      <c r="C2434" s="65">
        <v>0.8029295280086125</v>
      </c>
      <c r="D2434" s="65">
        <v>0.79335137476089335</v>
      </c>
    </row>
    <row r="2435" spans="2:4" x14ac:dyDescent="0.2">
      <c r="B2435" s="64">
        <v>1.0287007598698599</v>
      </c>
      <c r="C2435" s="65">
        <v>0.87527047209478659</v>
      </c>
      <c r="D2435" s="65">
        <v>0.9482113560408445</v>
      </c>
    </row>
    <row r="2436" spans="2:4" x14ac:dyDescent="0.2">
      <c r="B2436" s="64">
        <v>1.3497136221211072</v>
      </c>
      <c r="C2436" s="65">
        <v>0.88251906857493778</v>
      </c>
      <c r="D2436" s="65">
        <v>1.1188633663136094</v>
      </c>
    </row>
    <row r="2437" spans="2:4" x14ac:dyDescent="0.2">
      <c r="B2437" s="64">
        <v>1.0988372172487051</v>
      </c>
      <c r="C2437" s="65">
        <v>1.2206036438154653</v>
      </c>
      <c r="D2437" s="65">
        <v>0.63814643979116537</v>
      </c>
    </row>
    <row r="2438" spans="2:4" x14ac:dyDescent="0.2">
      <c r="B2438" s="64">
        <v>1.1201081362872209</v>
      </c>
      <c r="C2438" s="65">
        <v>1.3209391674111883</v>
      </c>
      <c r="D2438" s="65">
        <v>1.2138199422591294</v>
      </c>
    </row>
    <row r="2439" spans="2:4" x14ac:dyDescent="0.2">
      <c r="B2439" s="64">
        <v>0.74427588098914699</v>
      </c>
      <c r="C2439" s="65">
        <v>1.1544914448844315</v>
      </c>
      <c r="D2439" s="65">
        <v>0.85610419042237207</v>
      </c>
    </row>
    <row r="2440" spans="2:4" x14ac:dyDescent="0.2">
      <c r="B2440" s="64">
        <v>1.1218577975065676</v>
      </c>
      <c r="C2440" s="65">
        <v>1.2122352527113647</v>
      </c>
      <c r="D2440" s="65">
        <v>0.84323168288003469</v>
      </c>
    </row>
    <row r="2441" spans="2:4" x14ac:dyDescent="0.2">
      <c r="B2441" s="64">
        <v>0.91476282503032569</v>
      </c>
      <c r="C2441" s="65">
        <v>1.1586355972862794</v>
      </c>
      <c r="D2441" s="65">
        <v>0.6794234155500547</v>
      </c>
    </row>
    <row r="2442" spans="2:4" x14ac:dyDescent="0.2">
      <c r="B2442" s="64">
        <v>0.74430585448066755</v>
      </c>
      <c r="C2442" s="65">
        <v>0.92620563982065141</v>
      </c>
      <c r="D2442" s="65">
        <v>0.45231241096566083</v>
      </c>
    </row>
    <row r="2443" spans="2:4" x14ac:dyDescent="0.2">
      <c r="B2443" s="64">
        <v>1.0879643225284783</v>
      </c>
      <c r="C2443" s="65">
        <v>1.0150484712354371</v>
      </c>
      <c r="D2443" s="65">
        <v>1.1396392754762281</v>
      </c>
    </row>
    <row r="2444" spans="2:4" x14ac:dyDescent="0.2">
      <c r="B2444" s="64">
        <v>0.92583569985442027</v>
      </c>
      <c r="C2444" s="65">
        <v>1.0590449409103597</v>
      </c>
      <c r="D2444" s="65">
        <v>1.1151590757308401</v>
      </c>
    </row>
    <row r="2445" spans="2:4" x14ac:dyDescent="0.2">
      <c r="B2445" s="64">
        <v>0.80054501215366058</v>
      </c>
      <c r="C2445" s="65">
        <v>0.87795500470796273</v>
      </c>
      <c r="D2445" s="65">
        <v>0.99396755667209358</v>
      </c>
    </row>
    <row r="2446" spans="2:4" x14ac:dyDescent="0.2">
      <c r="B2446" s="64">
        <v>0.53767587103652503</v>
      </c>
      <c r="C2446" s="65">
        <v>1.3387457719915765</v>
      </c>
      <c r="D2446" s="65">
        <v>1.1131544753202414</v>
      </c>
    </row>
    <row r="2447" spans="2:4" x14ac:dyDescent="0.2">
      <c r="B2447" s="64">
        <v>0.97376646060805794</v>
      </c>
      <c r="C2447" s="65">
        <v>1.1550613646533838</v>
      </c>
      <c r="D2447" s="65">
        <v>0.99316763625662197</v>
      </c>
    </row>
    <row r="2448" spans="2:4" x14ac:dyDescent="0.2">
      <c r="B2448" s="64">
        <v>0.66923539387090947</v>
      </c>
      <c r="C2448" s="65">
        <v>1.1678688432207844</v>
      </c>
      <c r="D2448" s="65">
        <v>1.2088809515903016</v>
      </c>
    </row>
    <row r="2449" spans="2:4" x14ac:dyDescent="0.2">
      <c r="B2449" s="64">
        <v>1.1395843162382708</v>
      </c>
      <c r="C2449" s="65">
        <v>1.4506640492456175</v>
      </c>
      <c r="D2449" s="65">
        <v>0.80563899976881448</v>
      </c>
    </row>
    <row r="2450" spans="2:4" x14ac:dyDescent="0.2">
      <c r="B2450" s="64">
        <v>0.73946181876942407</v>
      </c>
      <c r="C2450" s="65">
        <v>0.95137574694559279</v>
      </c>
      <c r="D2450" s="65">
        <v>0.86175313458929492</v>
      </c>
    </row>
    <row r="2451" spans="2:4" x14ac:dyDescent="0.2">
      <c r="B2451" s="64">
        <v>1.1288813810792608</v>
      </c>
      <c r="C2451" s="65">
        <v>1.3213191763615331</v>
      </c>
      <c r="D2451" s="65">
        <v>0.8814392698211887</v>
      </c>
    </row>
    <row r="2452" spans="2:4" x14ac:dyDescent="0.2">
      <c r="B2452" s="64">
        <v>1.0106293342766621</v>
      </c>
      <c r="C2452" s="65">
        <v>1.262420565628938</v>
      </c>
      <c r="D2452" s="65">
        <v>1.0447376587686652</v>
      </c>
    </row>
    <row r="2453" spans="2:4" x14ac:dyDescent="0.2">
      <c r="B2453" s="64">
        <v>0.85606419440159853</v>
      </c>
      <c r="C2453" s="65">
        <v>0.76853619650270455</v>
      </c>
      <c r="D2453" s="65">
        <v>1.0090146244873928</v>
      </c>
    </row>
    <row r="2454" spans="2:4" x14ac:dyDescent="0.2">
      <c r="B2454" s="64">
        <v>1.341115324629345</v>
      </c>
      <c r="C2454" s="65">
        <v>1.0866745687950321</v>
      </c>
      <c r="D2454" s="65">
        <v>0.71966063600654384</v>
      </c>
    </row>
    <row r="2455" spans="2:4" x14ac:dyDescent="0.2">
      <c r="B2455" s="64">
        <v>0.95500503307530271</v>
      </c>
      <c r="C2455" s="65">
        <v>1.2797971902118053</v>
      </c>
      <c r="D2455" s="65">
        <v>1.4033282412150958</v>
      </c>
    </row>
    <row r="2456" spans="2:4" x14ac:dyDescent="0.2">
      <c r="B2456" s="64">
        <v>0.61720047673619749</v>
      </c>
      <c r="C2456" s="65">
        <v>1.1168737286684745</v>
      </c>
      <c r="D2456" s="65">
        <v>0.87389075008880468</v>
      </c>
    </row>
    <row r="2457" spans="2:4" x14ac:dyDescent="0.2">
      <c r="B2457" s="64">
        <v>0.50834655373254822</v>
      </c>
      <c r="C2457" s="65">
        <v>1.4444253289135016</v>
      </c>
      <c r="D2457" s="65">
        <v>1.0327749901177137</v>
      </c>
    </row>
    <row r="2458" spans="2:4" x14ac:dyDescent="0.2">
      <c r="B2458" s="64">
        <v>0.81696182589452637</v>
      </c>
      <c r="C2458" s="65">
        <v>1.2053215877651589</v>
      </c>
      <c r="D2458" s="65">
        <v>1.216539389196307</v>
      </c>
    </row>
    <row r="2459" spans="2:4" x14ac:dyDescent="0.2">
      <c r="B2459" s="64">
        <v>0.76046772887970837</v>
      </c>
      <c r="C2459" s="65">
        <v>0.89806613355347553</v>
      </c>
      <c r="D2459" s="65">
        <v>1.5098726523651325</v>
      </c>
    </row>
    <row r="2460" spans="2:4" x14ac:dyDescent="0.2">
      <c r="B2460" s="64">
        <v>1.2118752886749757</v>
      </c>
      <c r="C2460" s="65">
        <v>1.3388757359837393</v>
      </c>
      <c r="D2460" s="65">
        <v>1.345264464619681</v>
      </c>
    </row>
    <row r="2461" spans="2:4" x14ac:dyDescent="0.2">
      <c r="B2461" s="64">
        <v>0.94151771611246227</v>
      </c>
      <c r="C2461" s="65">
        <v>1.1373148008571516</v>
      </c>
      <c r="D2461" s="65">
        <v>0.86653223513273925</v>
      </c>
    </row>
    <row r="2462" spans="2:4" x14ac:dyDescent="0.2">
      <c r="B2462" s="64">
        <v>0.78523293556070317</v>
      </c>
      <c r="C2462" s="65">
        <v>1.1001619795650102</v>
      </c>
      <c r="D2462" s="65">
        <v>0.82547015571604587</v>
      </c>
    </row>
    <row r="2463" spans="2:4" x14ac:dyDescent="0.2">
      <c r="B2463" s="64">
        <v>0.80250462895499763</v>
      </c>
      <c r="C2463" s="65">
        <v>0.78661265726553864</v>
      </c>
      <c r="D2463" s="65">
        <v>1.0739120736863197</v>
      </c>
    </row>
    <row r="2464" spans="2:4" x14ac:dyDescent="0.2">
      <c r="B2464" s="64">
        <v>1.0800758838242339</v>
      </c>
      <c r="C2464" s="65">
        <v>1.0237467117249912</v>
      </c>
      <c r="D2464" s="65">
        <v>1.1124795307061517</v>
      </c>
    </row>
    <row r="2465" spans="2:4" x14ac:dyDescent="0.2">
      <c r="B2465" s="64">
        <v>0.88481361645850043</v>
      </c>
      <c r="C2465" s="65">
        <v>1.1134993820311627</v>
      </c>
      <c r="D2465" s="65">
        <v>0.61005187060611532</v>
      </c>
    </row>
    <row r="2466" spans="2:4" x14ac:dyDescent="0.2">
      <c r="B2466" s="64">
        <v>0.74791518950355962</v>
      </c>
      <c r="C2466" s="65">
        <v>1.0237917897436835</v>
      </c>
      <c r="D2466" s="65">
        <v>0.99375760093953014</v>
      </c>
    </row>
    <row r="2467" spans="2:4" x14ac:dyDescent="0.2">
      <c r="B2467" s="64">
        <v>1.2278122442748427</v>
      </c>
      <c r="C2467" s="65">
        <v>1.1605252916324758</v>
      </c>
      <c r="D2467" s="65">
        <v>1.1322857481086506</v>
      </c>
    </row>
    <row r="2468" spans="2:4" x14ac:dyDescent="0.2">
      <c r="B2468" s="64">
        <v>0.97069702481146714</v>
      </c>
      <c r="C2468" s="65">
        <v>1.1964932899280241</v>
      </c>
      <c r="D2468" s="65">
        <v>0.50669688256212386</v>
      </c>
    </row>
    <row r="2469" spans="2:4" x14ac:dyDescent="0.2">
      <c r="B2469" s="64">
        <v>0.86123318601809185</v>
      </c>
      <c r="C2469" s="65">
        <v>1.2364455498977442</v>
      </c>
      <c r="D2469" s="65">
        <v>1.1106999427512916</v>
      </c>
    </row>
    <row r="2470" spans="2:4" x14ac:dyDescent="0.2">
      <c r="B2470" s="64">
        <v>0.86302284325821221</v>
      </c>
      <c r="C2470" s="65">
        <v>0.60090365103958354</v>
      </c>
      <c r="D2470" s="65">
        <v>0.67129998846023009</v>
      </c>
    </row>
    <row r="2471" spans="2:4" x14ac:dyDescent="0.2">
      <c r="B2471" s="64">
        <v>0.77036580293531631</v>
      </c>
      <c r="C2471" s="65">
        <v>1.0824904199206908</v>
      </c>
      <c r="D2471" s="65">
        <v>1.2912999515274295</v>
      </c>
    </row>
    <row r="2472" spans="2:4" x14ac:dyDescent="0.2">
      <c r="B2472" s="64">
        <v>0.85845877969238382</v>
      </c>
      <c r="C2472" s="65">
        <v>1.0411183481170776</v>
      </c>
      <c r="D2472" s="65">
        <v>1.5036438132522814</v>
      </c>
    </row>
    <row r="2473" spans="2:4" x14ac:dyDescent="0.2">
      <c r="B2473" s="64">
        <v>0.8734459003800914</v>
      </c>
      <c r="C2473" s="65">
        <v>1.2637153077037384</v>
      </c>
      <c r="D2473" s="65">
        <v>0.84175700636818829</v>
      </c>
    </row>
    <row r="2474" spans="2:4" x14ac:dyDescent="0.2">
      <c r="B2474" s="64">
        <v>1.5195157401783579</v>
      </c>
      <c r="C2474" s="65">
        <v>0.83937747795115103</v>
      </c>
      <c r="D2474" s="65">
        <v>0.48997012317227651</v>
      </c>
    </row>
    <row r="2475" spans="2:4" x14ac:dyDescent="0.2">
      <c r="B2475" s="64">
        <v>1.0025459032076112</v>
      </c>
      <c r="C2475" s="65">
        <v>1.0219470788561751</v>
      </c>
      <c r="D2475" s="65">
        <v>0.46480999110385246</v>
      </c>
    </row>
    <row r="2476" spans="2:4" x14ac:dyDescent="0.2">
      <c r="B2476" s="64">
        <v>1.505788447090876</v>
      </c>
      <c r="C2476" s="65">
        <v>1.4186552807240902</v>
      </c>
      <c r="D2476" s="65">
        <v>0.97082200091399551</v>
      </c>
    </row>
    <row r="2477" spans="2:4" x14ac:dyDescent="0.2">
      <c r="B2477" s="64">
        <v>0.59234031479044902</v>
      </c>
      <c r="C2477" s="65">
        <v>0.73998670757081497</v>
      </c>
      <c r="D2477" s="65">
        <v>1.0743319845491539</v>
      </c>
    </row>
    <row r="2478" spans="2:4" x14ac:dyDescent="0.2">
      <c r="B2478" s="64">
        <v>0.7951060238698745</v>
      </c>
      <c r="C2478" s="65">
        <v>0.84193195321674641</v>
      </c>
      <c r="D2478" s="65">
        <v>1.0200475032907137</v>
      </c>
    </row>
    <row r="2479" spans="2:4" x14ac:dyDescent="0.2">
      <c r="B2479" s="64">
        <v>1.3444046914860484</v>
      </c>
      <c r="C2479" s="65">
        <v>0.95727464271527929</v>
      </c>
      <c r="D2479" s="65">
        <v>0.93926306999081566</v>
      </c>
    </row>
    <row r="2480" spans="2:4" x14ac:dyDescent="0.2">
      <c r="B2480" s="64">
        <v>0.76761134756585292</v>
      </c>
      <c r="C2480" s="65">
        <v>1.1558861296558771</v>
      </c>
      <c r="D2480" s="65">
        <v>1.092368496420643</v>
      </c>
    </row>
    <row r="2481" spans="2:4" x14ac:dyDescent="0.2">
      <c r="B2481" s="64">
        <v>1.0963727095027791</v>
      </c>
      <c r="C2481" s="65">
        <v>1.0713675735977002</v>
      </c>
      <c r="D2481" s="65">
        <v>0.72305498057895579</v>
      </c>
    </row>
    <row r="2482" spans="2:4" x14ac:dyDescent="0.2">
      <c r="B2482" s="64">
        <v>1.4494142910812253</v>
      </c>
      <c r="C2482" s="65">
        <v>1.2013923786843623</v>
      </c>
      <c r="D2482" s="65">
        <v>0.90052565310862054</v>
      </c>
    </row>
    <row r="2483" spans="2:4" x14ac:dyDescent="0.2">
      <c r="B2483" s="64">
        <v>0.98355955687568208</v>
      </c>
      <c r="C2483" s="65">
        <v>1.4623618029260486</v>
      </c>
      <c r="D2483" s="65">
        <v>0.76486188023659729</v>
      </c>
    </row>
    <row r="2484" spans="2:4" x14ac:dyDescent="0.2">
      <c r="B2484" s="64">
        <v>1.069377936404285</v>
      </c>
      <c r="C2484" s="65">
        <v>1.2230981722546155</v>
      </c>
      <c r="D2484" s="65">
        <v>0.94438209025898634</v>
      </c>
    </row>
    <row r="2485" spans="2:4" x14ac:dyDescent="0.2">
      <c r="B2485" s="64">
        <v>1.1347252232015597</v>
      </c>
      <c r="C2485" s="65">
        <v>0.8847036979825863</v>
      </c>
      <c r="D2485" s="65">
        <v>1.0638639439685862</v>
      </c>
    </row>
    <row r="2486" spans="2:4" x14ac:dyDescent="0.2">
      <c r="B2486" s="64">
        <v>0.73511763920655471</v>
      </c>
      <c r="C2486" s="65">
        <v>0.95942416988350454</v>
      </c>
      <c r="D2486" s="65">
        <v>1.062919190753199</v>
      </c>
    </row>
    <row r="2487" spans="2:4" x14ac:dyDescent="0.2">
      <c r="B2487" s="64">
        <v>0.88723323455287584</v>
      </c>
      <c r="C2487" s="65">
        <v>0.99286771300438903</v>
      </c>
      <c r="D2487" s="65">
        <v>1.5220302194231798</v>
      </c>
    </row>
    <row r="2488" spans="2:4" x14ac:dyDescent="0.2">
      <c r="B2488" s="64">
        <v>1.0301154897058344</v>
      </c>
      <c r="C2488" s="65">
        <v>0.73043857561861314</v>
      </c>
      <c r="D2488" s="65">
        <v>0.54236495748498059</v>
      </c>
    </row>
    <row r="2489" spans="2:4" x14ac:dyDescent="0.2">
      <c r="B2489" s="64">
        <v>1.421419711571676</v>
      </c>
      <c r="C2489" s="65">
        <v>1.1515069890190222</v>
      </c>
      <c r="D2489" s="65">
        <v>0.75867807156128986</v>
      </c>
    </row>
    <row r="2490" spans="2:4" x14ac:dyDescent="0.2">
      <c r="B2490" s="64">
        <v>0.88866791534509515</v>
      </c>
      <c r="C2490" s="65">
        <v>0.97687579861828466</v>
      </c>
      <c r="D2490" s="65">
        <v>1.3282677556317404</v>
      </c>
    </row>
    <row r="2491" spans="2:4" x14ac:dyDescent="0.2">
      <c r="B2491" s="64">
        <v>0.98727881037448839</v>
      </c>
      <c r="C2491" s="65">
        <v>1.0811206742962707</v>
      </c>
      <c r="D2491" s="65">
        <v>1.0662935373905107</v>
      </c>
    </row>
    <row r="2492" spans="2:4" x14ac:dyDescent="0.2">
      <c r="B2492" s="64">
        <v>1.0831702583161307</v>
      </c>
      <c r="C2492" s="65">
        <v>1.0576252236364703</v>
      </c>
      <c r="D2492" s="65">
        <v>1.2945743548658031</v>
      </c>
    </row>
    <row r="2493" spans="2:4" x14ac:dyDescent="0.2">
      <c r="B2493" s="64">
        <v>1.2696141089134212</v>
      </c>
      <c r="C2493" s="65">
        <v>1.1199531402443341</v>
      </c>
      <c r="D2493" s="65">
        <v>1.1322557280177192</v>
      </c>
    </row>
    <row r="2494" spans="2:4" x14ac:dyDescent="0.2">
      <c r="B2494" s="64">
        <v>0.99855665304151209</v>
      </c>
      <c r="C2494" s="65">
        <v>1.0119340513778652</v>
      </c>
      <c r="D2494" s="65">
        <v>0.82938938961986641</v>
      </c>
    </row>
    <row r="2495" spans="2:4" x14ac:dyDescent="0.2">
      <c r="B2495" s="64">
        <v>1.2535023001215604</v>
      </c>
      <c r="C2495" s="65">
        <v>0.98439937920364318</v>
      </c>
      <c r="D2495" s="65">
        <v>0.70845779734085967</v>
      </c>
    </row>
    <row r="2496" spans="2:4" x14ac:dyDescent="0.2">
      <c r="B2496" s="64">
        <v>0.90440987858015542</v>
      </c>
      <c r="C2496" s="65">
        <v>1.4193201556012003</v>
      </c>
      <c r="D2496" s="65">
        <v>0.94433710619800504</v>
      </c>
    </row>
    <row r="2497" spans="2:4" x14ac:dyDescent="0.2">
      <c r="B2497" s="64">
        <v>1.1254620506821145</v>
      </c>
      <c r="C2497" s="65">
        <v>1.2970338750232409</v>
      </c>
      <c r="D2497" s="65">
        <v>0.7878024684529128</v>
      </c>
    </row>
    <row r="2498" spans="2:4" x14ac:dyDescent="0.2">
      <c r="B2498" s="64">
        <v>0.98455936328673743</v>
      </c>
      <c r="C2498" s="65">
        <v>1.1280015625799531</v>
      </c>
      <c r="D2498" s="65">
        <v>0.95781952937949533</v>
      </c>
    </row>
    <row r="2499" spans="2:4" x14ac:dyDescent="0.2">
      <c r="B2499" s="64">
        <v>1.1797115239599885</v>
      </c>
      <c r="C2499" s="65">
        <v>0.87731506837558548</v>
      </c>
      <c r="D2499" s="65">
        <v>1.5207105388036468</v>
      </c>
    </row>
    <row r="2500" spans="2:4" x14ac:dyDescent="0.2">
      <c r="B2500" s="64">
        <v>1.0697878720901433</v>
      </c>
      <c r="C2500" s="65">
        <v>0.83587815551245737</v>
      </c>
      <c r="D2500" s="65">
        <v>0.87420573066650531</v>
      </c>
    </row>
    <row r="2501" spans="2:4" x14ac:dyDescent="0.2">
      <c r="B2501" s="64">
        <v>0.98472433510889301</v>
      </c>
      <c r="C2501" s="65">
        <v>1.2108055596582066</v>
      </c>
      <c r="D2501" s="65">
        <v>0.88081947296277097</v>
      </c>
    </row>
    <row r="2502" spans="2:4" x14ac:dyDescent="0.2">
      <c r="B2502" s="64">
        <v>1.0676932099010177</v>
      </c>
      <c r="C2502" s="65">
        <v>1.0368142116321353</v>
      </c>
      <c r="D2502" s="65">
        <v>1.1087053181199618</v>
      </c>
    </row>
    <row r="2503" spans="2:4" x14ac:dyDescent="0.2">
      <c r="B2503" s="64">
        <v>1.1117747536154061</v>
      </c>
      <c r="C2503" s="65">
        <v>1.1876000570736633</v>
      </c>
      <c r="D2503" s="65">
        <v>0.69408059259345134</v>
      </c>
    </row>
    <row r="2504" spans="2:4" x14ac:dyDescent="0.2">
      <c r="B2504" s="64">
        <v>0.80869337793879104</v>
      </c>
      <c r="C2504" s="65">
        <v>0.85114515423729586</v>
      </c>
      <c r="D2504" s="65">
        <v>1.0129938052176586</v>
      </c>
    </row>
    <row r="2505" spans="2:4" x14ac:dyDescent="0.2">
      <c r="B2505" s="64">
        <v>0.77822431520519353</v>
      </c>
      <c r="C2505" s="65">
        <v>1.2874157259053214</v>
      </c>
      <c r="D2505" s="65">
        <v>0.81365241382272091</v>
      </c>
    </row>
    <row r="2506" spans="2:4" x14ac:dyDescent="0.2">
      <c r="B2506" s="64">
        <v>1.2343109859467023</v>
      </c>
      <c r="C2506" s="65">
        <v>0.77657459728478506</v>
      </c>
      <c r="D2506" s="65">
        <v>1.0139686724816883</v>
      </c>
    </row>
    <row r="2507" spans="2:4" x14ac:dyDescent="0.2">
      <c r="B2507" s="64">
        <v>1.0226169416229196</v>
      </c>
      <c r="C2507" s="65">
        <v>1.2208335505042733</v>
      </c>
      <c r="D2507" s="65">
        <v>0.94767644455360445</v>
      </c>
    </row>
    <row r="2508" spans="2:4" x14ac:dyDescent="0.2">
      <c r="B2508" s="64">
        <v>0.87958467786498884</v>
      </c>
      <c r="C2508" s="65">
        <v>0.96013911036779465</v>
      </c>
      <c r="D2508" s="65">
        <v>0.53224695232107666</v>
      </c>
    </row>
    <row r="2509" spans="2:4" x14ac:dyDescent="0.2">
      <c r="B2509" s="64">
        <v>0.98665891910663994</v>
      </c>
      <c r="C2509" s="65">
        <v>1.4113816517414957</v>
      </c>
      <c r="D2509" s="65">
        <v>0.75895300928993481</v>
      </c>
    </row>
    <row r="2510" spans="2:4" x14ac:dyDescent="0.2">
      <c r="B2510" s="64">
        <v>0.68849667755203869</v>
      </c>
      <c r="C2510" s="65">
        <v>1.2328112764806927</v>
      </c>
      <c r="D2510" s="65">
        <v>0.63736656428964944</v>
      </c>
    </row>
    <row r="2512" spans="2:4" x14ac:dyDescent="0.2">
      <c r="B2512" s="42"/>
      <c r="C2512" s="66"/>
      <c r="D2512" s="66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9"/>
  <sheetViews>
    <sheetView workbookViewId="0">
      <selection activeCell="H12" sqref="H12"/>
    </sheetView>
  </sheetViews>
  <sheetFormatPr baseColWidth="10" defaultColWidth="10.83203125" defaultRowHeight="16" x14ac:dyDescent="0.2"/>
  <cols>
    <col min="1" max="1" width="15.5" style="47" customWidth="1"/>
    <col min="2" max="16384" width="10.83203125" style="47"/>
  </cols>
  <sheetData>
    <row r="1" spans="1:10" s="20" customFormat="1" x14ac:dyDescent="0.2">
      <c r="A1" s="37" t="s">
        <v>24</v>
      </c>
    </row>
    <row r="2" spans="1:10" s="20" customFormat="1" ht="17" thickBot="1" x14ac:dyDescent="0.25"/>
    <row r="3" spans="1:10" s="20" customFormat="1" x14ac:dyDescent="0.2">
      <c r="A3" s="38"/>
      <c r="B3" s="72" t="s">
        <v>5</v>
      </c>
      <c r="C3" s="73"/>
      <c r="D3" s="74"/>
      <c r="E3" s="73" t="s">
        <v>6</v>
      </c>
      <c r="F3" s="73"/>
      <c r="G3" s="73"/>
      <c r="H3" s="72" t="s">
        <v>7</v>
      </c>
      <c r="I3" s="73"/>
      <c r="J3" s="74"/>
    </row>
    <row r="4" spans="1:10" s="20" customFormat="1" ht="17" thickBot="1" x14ac:dyDescent="0.25">
      <c r="A4" s="39"/>
      <c r="B4" s="39" t="s">
        <v>8</v>
      </c>
      <c r="C4" s="40" t="s">
        <v>9</v>
      </c>
      <c r="D4" s="41" t="s">
        <v>10</v>
      </c>
      <c r="E4" s="40" t="s">
        <v>8</v>
      </c>
      <c r="F4" s="40" t="s">
        <v>9</v>
      </c>
      <c r="G4" s="40" t="s">
        <v>10</v>
      </c>
      <c r="H4" s="39" t="s">
        <v>8</v>
      </c>
      <c r="I4" s="40" t="s">
        <v>9</v>
      </c>
      <c r="J4" s="41" t="s">
        <v>10</v>
      </c>
    </row>
    <row r="5" spans="1:10" s="20" customFormat="1" x14ac:dyDescent="0.2">
      <c r="A5" s="42" t="s">
        <v>2</v>
      </c>
      <c r="B5" s="21">
        <v>226.75</v>
      </c>
      <c r="C5" s="22">
        <v>70.739999999999995</v>
      </c>
      <c r="D5" s="23">
        <v>26371</v>
      </c>
      <c r="E5" s="22">
        <v>257.77</v>
      </c>
      <c r="F5" s="22">
        <v>59.07</v>
      </c>
      <c r="G5" s="22">
        <v>29532</v>
      </c>
      <c r="H5" s="21">
        <v>255.7</v>
      </c>
      <c r="I5" s="22">
        <v>62.71</v>
      </c>
      <c r="J5" s="23">
        <v>21963</v>
      </c>
    </row>
    <row r="6" spans="1:10" s="20" customFormat="1" x14ac:dyDescent="0.2">
      <c r="A6" s="42" t="s">
        <v>3</v>
      </c>
      <c r="B6" s="21">
        <v>241.6</v>
      </c>
      <c r="C6" s="22">
        <v>55.8</v>
      </c>
      <c r="D6" s="23">
        <v>40543</v>
      </c>
      <c r="E6" s="22">
        <v>253.16</v>
      </c>
      <c r="F6" s="22">
        <v>56.35</v>
      </c>
      <c r="G6" s="22">
        <v>41834</v>
      </c>
      <c r="H6" s="21">
        <v>249.49</v>
      </c>
      <c r="I6" s="22">
        <v>59.62</v>
      </c>
      <c r="J6" s="23">
        <v>42021</v>
      </c>
    </row>
    <row r="7" spans="1:10" s="20" customFormat="1" x14ac:dyDescent="0.2">
      <c r="A7" s="42" t="s">
        <v>4</v>
      </c>
      <c r="B7" s="21">
        <v>250.44</v>
      </c>
      <c r="C7" s="22">
        <v>63.97</v>
      </c>
      <c r="D7" s="23">
        <v>32456</v>
      </c>
      <c r="E7" s="22">
        <v>253.77</v>
      </c>
      <c r="F7" s="22">
        <v>59.59</v>
      </c>
      <c r="G7" s="22">
        <v>37878</v>
      </c>
      <c r="H7" s="21">
        <v>247.53</v>
      </c>
      <c r="I7" s="22">
        <v>60.54</v>
      </c>
      <c r="J7" s="23">
        <v>33290</v>
      </c>
    </row>
    <row r="8" spans="1:10" s="20" customFormat="1" ht="17" thickBot="1" x14ac:dyDescent="0.25">
      <c r="A8" s="39" t="s">
        <v>11</v>
      </c>
      <c r="B8" s="24">
        <v>230.84</v>
      </c>
      <c r="C8" s="25">
        <v>56.55</v>
      </c>
      <c r="D8" s="26">
        <v>41691</v>
      </c>
      <c r="E8" s="25">
        <v>233.92</v>
      </c>
      <c r="F8" s="25">
        <v>53.73</v>
      </c>
      <c r="G8" s="25">
        <v>40581</v>
      </c>
      <c r="H8" s="24">
        <v>213.71</v>
      </c>
      <c r="I8" s="25">
        <v>52.96</v>
      </c>
      <c r="J8" s="26">
        <v>49410</v>
      </c>
    </row>
    <row r="9" spans="1:10" s="20" customFormat="1" ht="17" thickBot="1" x14ac:dyDescent="0.25">
      <c r="A9" s="43" t="s">
        <v>36</v>
      </c>
      <c r="B9" s="44">
        <f>AVERAGE(B5:B8)</f>
        <v>237.4075</v>
      </c>
      <c r="C9" s="45"/>
      <c r="D9" s="46"/>
      <c r="E9" s="44">
        <f>AVERAGE(E5:E8)</f>
        <v>249.65499999999997</v>
      </c>
      <c r="F9" s="45"/>
      <c r="G9" s="46"/>
      <c r="H9" s="44">
        <f>AVERAGE(H5:H8)</f>
        <v>241.60750000000002</v>
      </c>
      <c r="I9" s="45"/>
      <c r="J9" s="46"/>
    </row>
  </sheetData>
  <mergeCells count="3">
    <mergeCell ref="B3:D3"/>
    <mergeCell ref="H3:J3"/>
    <mergeCell ref="E3:G3"/>
  </mergeCells>
  <phoneticPr fontId="6" type="noConversion"/>
  <pageMargins left="0.7" right="0.7" top="0.75" bottom="0.75" header="0.3" footer="0.3"/>
  <pageSetup paperSize="9" scale="7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1A_Clearance</vt:lpstr>
      <vt:lpstr>Fig1B_Permeability</vt:lpstr>
      <vt:lpstr>Fig2C_ZO-1</vt:lpstr>
      <vt:lpstr>Fig2C_B-Catenin</vt:lpstr>
      <vt:lpstr>Fig3A_DNA-quant</vt:lpstr>
      <vt:lpstr>Fig3B_LDH-release</vt:lpstr>
      <vt:lpstr>Fig3C_Caspase activity</vt:lpstr>
      <vt:lpstr>Fig4A_Flow cytometry</vt:lpstr>
      <vt:lpstr>Fig4B_Image stream</vt:lpstr>
      <vt:lpstr>Fig5C_Actin</vt:lpstr>
      <vt:lpstr>Fig5D_Actin intensity cells</vt:lpstr>
      <vt:lpstr>Fig5E_Actin intensity_nucarea</vt:lpstr>
      <vt:lpstr>Fig6A_VEGF</vt:lpstr>
      <vt:lpstr>Fig6B_VEGF_antibody</vt:lpstr>
      <vt:lpstr>Fig6C_recomb VEG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Microsoft Office User</cp:lastModifiedBy>
  <cp:lastPrinted>2017-09-18T07:42:42Z</cp:lastPrinted>
  <dcterms:created xsi:type="dcterms:W3CDTF">2017-05-27T13:05:25Z</dcterms:created>
  <dcterms:modified xsi:type="dcterms:W3CDTF">2017-10-06T12:49:50Z</dcterms:modified>
</cp:coreProperties>
</file>